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a-mariaolziersky/Dropbox/Paper replication stress/Revisions/"/>
    </mc:Choice>
  </mc:AlternateContent>
  <bookViews>
    <workbookView xWindow="380" yWindow="460" windowWidth="25120" windowHeight="13900" tabRatio="500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SupFig1" sheetId="7" r:id="rId7"/>
    <sheet name="SupFig2" sheetId="8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69" i="1" l="1"/>
  <c r="D387" i="3"/>
  <c r="D386" i="3"/>
  <c r="M397" i="3"/>
  <c r="N396" i="3"/>
  <c r="N395" i="3"/>
  <c r="N394" i="3"/>
  <c r="M388" i="3"/>
  <c r="N387" i="3"/>
  <c r="N386" i="3"/>
  <c r="N385" i="3"/>
  <c r="M379" i="3"/>
  <c r="N378" i="3"/>
  <c r="N377" i="3"/>
  <c r="N376" i="3"/>
  <c r="H397" i="3"/>
  <c r="I396" i="3"/>
  <c r="I395" i="3"/>
  <c r="I394" i="3"/>
  <c r="H388" i="3"/>
  <c r="I387" i="3"/>
  <c r="I386" i="3"/>
  <c r="I385" i="3"/>
  <c r="H379" i="3"/>
  <c r="I378" i="3"/>
  <c r="I377" i="3"/>
  <c r="I376" i="3"/>
  <c r="E317" i="4"/>
  <c r="D317" i="4"/>
  <c r="C317" i="4"/>
  <c r="E310" i="4"/>
  <c r="D310" i="4"/>
  <c r="C310" i="4"/>
  <c r="E303" i="4"/>
  <c r="D303" i="4"/>
  <c r="C303" i="4"/>
  <c r="E296" i="4"/>
  <c r="E295" i="4"/>
  <c r="E294" i="4"/>
  <c r="E290" i="4"/>
  <c r="E289" i="4"/>
  <c r="E288" i="4"/>
  <c r="E284" i="4"/>
  <c r="E283" i="4"/>
  <c r="E282" i="4"/>
  <c r="X274" i="4"/>
  <c r="W274" i="4"/>
  <c r="X276" i="4"/>
  <c r="X275" i="4"/>
  <c r="W275" i="4"/>
  <c r="V274" i="4"/>
  <c r="V275" i="4"/>
  <c r="R273" i="4"/>
  <c r="R275" i="4"/>
  <c r="U274" i="4"/>
  <c r="R274" i="4"/>
  <c r="Q273" i="4"/>
  <c r="Q274" i="4"/>
  <c r="P273" i="4"/>
  <c r="P274" i="4"/>
  <c r="L272" i="4"/>
  <c r="L274" i="4"/>
  <c r="F272" i="4"/>
  <c r="F274" i="4"/>
  <c r="O273" i="4"/>
  <c r="L273" i="4"/>
  <c r="K272" i="4"/>
  <c r="K273" i="4"/>
  <c r="J272" i="4"/>
  <c r="J273" i="4"/>
  <c r="F273" i="4"/>
  <c r="E272" i="4"/>
  <c r="E273" i="4"/>
  <c r="D272" i="4"/>
  <c r="D273" i="4"/>
  <c r="I272" i="4"/>
  <c r="C272" i="4"/>
  <c r="X255" i="4"/>
  <c r="W255" i="4"/>
  <c r="X257" i="4"/>
  <c r="X256" i="4"/>
  <c r="W256" i="4"/>
  <c r="V255" i="4"/>
  <c r="V256" i="4"/>
  <c r="R254" i="4"/>
  <c r="R256" i="4"/>
  <c r="L254" i="4"/>
  <c r="L256" i="4"/>
  <c r="U255" i="4"/>
  <c r="R255" i="4"/>
  <c r="Q254" i="4"/>
  <c r="Q255" i="4"/>
  <c r="P254" i="4"/>
  <c r="P255" i="4"/>
  <c r="L255" i="4"/>
  <c r="K254" i="4"/>
  <c r="K255" i="4"/>
  <c r="J254" i="4"/>
  <c r="J255" i="4"/>
  <c r="F253" i="4"/>
  <c r="F255" i="4"/>
  <c r="O254" i="4"/>
  <c r="I254" i="4"/>
  <c r="F254" i="4"/>
  <c r="E253" i="4"/>
  <c r="E254" i="4"/>
  <c r="D253" i="4"/>
  <c r="D254" i="4"/>
  <c r="C253" i="4"/>
  <c r="E368" i="3"/>
  <c r="E367" i="3"/>
  <c r="E363" i="3"/>
  <c r="E362" i="3"/>
  <c r="E358" i="3"/>
  <c r="E357" i="3"/>
  <c r="H233" i="1"/>
  <c r="G233" i="1"/>
  <c r="F233" i="1"/>
  <c r="E233" i="1"/>
  <c r="D233" i="1"/>
  <c r="C233" i="1"/>
  <c r="H232" i="1"/>
  <c r="G232" i="1"/>
  <c r="F232" i="1"/>
  <c r="E232" i="1"/>
  <c r="D232" i="1"/>
  <c r="C232" i="1"/>
  <c r="H229" i="1"/>
  <c r="G229" i="1"/>
  <c r="F229" i="1"/>
  <c r="E229" i="1"/>
  <c r="D229" i="1"/>
  <c r="C229" i="1"/>
  <c r="H228" i="1"/>
  <c r="G228" i="1"/>
  <c r="F228" i="1"/>
  <c r="E228" i="1"/>
  <c r="D228" i="1"/>
  <c r="C228" i="1"/>
  <c r="H217" i="1"/>
  <c r="G217" i="1"/>
  <c r="F217" i="1"/>
  <c r="E217" i="1"/>
  <c r="D217" i="1"/>
  <c r="C217" i="1"/>
  <c r="H216" i="1"/>
  <c r="G216" i="1"/>
  <c r="F216" i="1"/>
  <c r="E216" i="1"/>
  <c r="D216" i="1"/>
  <c r="C216" i="1"/>
  <c r="H213" i="1"/>
  <c r="G213" i="1"/>
  <c r="F213" i="1"/>
  <c r="E213" i="1"/>
  <c r="D213" i="1"/>
  <c r="C213" i="1"/>
  <c r="H212" i="1"/>
  <c r="G212" i="1"/>
  <c r="F212" i="1"/>
  <c r="E212" i="1"/>
  <c r="D212" i="1"/>
  <c r="C212" i="1"/>
  <c r="H198" i="1"/>
  <c r="G198" i="1"/>
  <c r="F198" i="1"/>
  <c r="E198" i="1"/>
  <c r="D198" i="1"/>
  <c r="C198" i="1"/>
  <c r="H197" i="1"/>
  <c r="G197" i="1"/>
  <c r="F197" i="1"/>
  <c r="E197" i="1"/>
  <c r="D197" i="1"/>
  <c r="C197" i="1"/>
  <c r="N178" i="1"/>
  <c r="O178" i="1"/>
  <c r="N179" i="1"/>
  <c r="O179" i="1"/>
  <c r="N180" i="1"/>
  <c r="O180" i="1"/>
  <c r="O182" i="1"/>
  <c r="M178" i="1"/>
  <c r="M179" i="1"/>
  <c r="M180" i="1"/>
  <c r="M182" i="1"/>
  <c r="K178" i="1"/>
  <c r="K179" i="1"/>
  <c r="K180" i="1"/>
  <c r="K182" i="1"/>
  <c r="I178" i="1"/>
  <c r="I179" i="1"/>
  <c r="I180" i="1"/>
  <c r="I182" i="1"/>
  <c r="G178" i="1"/>
  <c r="G179" i="1"/>
  <c r="G180" i="1"/>
  <c r="G182" i="1"/>
  <c r="E178" i="1"/>
  <c r="E179" i="1"/>
  <c r="E180" i="1"/>
  <c r="E182" i="1"/>
  <c r="N163" i="1"/>
  <c r="S163" i="1"/>
  <c r="N164" i="1"/>
  <c r="S164" i="1"/>
  <c r="N165" i="1"/>
  <c r="S165" i="1"/>
  <c r="N166" i="1"/>
  <c r="S166" i="1"/>
  <c r="N167" i="1"/>
  <c r="S167" i="1"/>
  <c r="N168" i="1"/>
  <c r="S168" i="1"/>
  <c r="N172" i="1"/>
  <c r="S172" i="1"/>
  <c r="N173" i="1"/>
  <c r="S173" i="1"/>
  <c r="N174" i="1"/>
  <c r="S174" i="1"/>
  <c r="S178" i="1"/>
  <c r="S179" i="1"/>
  <c r="S180" i="1"/>
  <c r="S181" i="1"/>
  <c r="Q163" i="1"/>
  <c r="Q172" i="1"/>
  <c r="Q173" i="1"/>
  <c r="Q174" i="1"/>
  <c r="Q178" i="1"/>
  <c r="Q179" i="1"/>
  <c r="Q180" i="1"/>
  <c r="Q181" i="1"/>
  <c r="O181" i="1"/>
  <c r="M181" i="1"/>
  <c r="L181" i="1"/>
  <c r="K181" i="1"/>
  <c r="J181" i="1"/>
  <c r="I181" i="1"/>
  <c r="G181" i="1"/>
  <c r="E181" i="1"/>
  <c r="D181" i="1"/>
  <c r="O172" i="1"/>
  <c r="O173" i="1"/>
  <c r="O174" i="1"/>
  <c r="O176" i="1"/>
  <c r="M172" i="1"/>
  <c r="M173" i="1"/>
  <c r="M174" i="1"/>
  <c r="M176" i="1"/>
  <c r="K172" i="1"/>
  <c r="K173" i="1"/>
  <c r="K174" i="1"/>
  <c r="K176" i="1"/>
  <c r="I172" i="1"/>
  <c r="I173" i="1"/>
  <c r="I174" i="1"/>
  <c r="I176" i="1"/>
  <c r="G172" i="1"/>
  <c r="G173" i="1"/>
  <c r="G174" i="1"/>
  <c r="G176" i="1"/>
  <c r="E172" i="1"/>
  <c r="E173" i="1"/>
  <c r="E174" i="1"/>
  <c r="E176" i="1"/>
  <c r="O175" i="1"/>
  <c r="M175" i="1"/>
  <c r="L175" i="1"/>
  <c r="K175" i="1"/>
  <c r="J175" i="1"/>
  <c r="I175" i="1"/>
  <c r="G175" i="1"/>
  <c r="E175" i="1"/>
  <c r="D175" i="1"/>
  <c r="O163" i="1"/>
  <c r="O164" i="1"/>
  <c r="O165" i="1"/>
  <c r="O166" i="1"/>
  <c r="O167" i="1"/>
  <c r="O168" i="1"/>
  <c r="O170" i="1"/>
  <c r="M163" i="1"/>
  <c r="M164" i="1"/>
  <c r="M165" i="1"/>
  <c r="M166" i="1"/>
  <c r="M167" i="1"/>
  <c r="M168" i="1"/>
  <c r="M170" i="1"/>
  <c r="K163" i="1"/>
  <c r="K164" i="1"/>
  <c r="K165" i="1"/>
  <c r="K166" i="1"/>
  <c r="K167" i="1"/>
  <c r="K168" i="1"/>
  <c r="K170" i="1"/>
  <c r="I163" i="1"/>
  <c r="I164" i="1"/>
  <c r="I165" i="1"/>
  <c r="I166" i="1"/>
  <c r="I167" i="1"/>
  <c r="I168" i="1"/>
  <c r="I170" i="1"/>
  <c r="G163" i="1"/>
  <c r="G164" i="1"/>
  <c r="G165" i="1"/>
  <c r="G166" i="1"/>
  <c r="G167" i="1"/>
  <c r="G168" i="1"/>
  <c r="G170" i="1"/>
  <c r="E163" i="1"/>
  <c r="E164" i="1"/>
  <c r="E165" i="1"/>
  <c r="E166" i="1"/>
  <c r="E167" i="1"/>
  <c r="E168" i="1"/>
  <c r="E170" i="1"/>
  <c r="O169" i="1"/>
  <c r="M169" i="1"/>
  <c r="L169" i="1"/>
  <c r="K169" i="1"/>
  <c r="J169" i="1"/>
  <c r="I169" i="1"/>
  <c r="G169" i="1"/>
  <c r="F169" i="1"/>
  <c r="E169" i="1"/>
  <c r="D169" i="1"/>
  <c r="J23" i="7"/>
  <c r="G23" i="7"/>
  <c r="D23" i="7"/>
  <c r="J22" i="7"/>
  <c r="G22" i="7"/>
  <c r="D22" i="7"/>
  <c r="J15" i="7"/>
  <c r="G15" i="7"/>
  <c r="D15" i="7"/>
  <c r="J14" i="7"/>
  <c r="G14" i="7"/>
  <c r="D14" i="7"/>
  <c r="J7" i="7"/>
  <c r="G7" i="7"/>
  <c r="D7" i="7"/>
  <c r="J6" i="7"/>
  <c r="G6" i="7"/>
  <c r="D6" i="7"/>
  <c r="E154" i="1"/>
  <c r="D154" i="1"/>
  <c r="C154" i="1"/>
  <c r="E153" i="1"/>
  <c r="D153" i="1"/>
  <c r="C153" i="1"/>
  <c r="E146" i="1"/>
  <c r="D146" i="1"/>
  <c r="C146" i="1"/>
  <c r="E145" i="1"/>
  <c r="D145" i="1"/>
  <c r="C145" i="1"/>
  <c r="K124" i="1"/>
  <c r="K125" i="1"/>
  <c r="J124" i="1"/>
  <c r="N110" i="1"/>
  <c r="M110" i="1"/>
  <c r="N111" i="1"/>
  <c r="K97" i="1"/>
  <c r="K98" i="1"/>
  <c r="J97" i="1"/>
  <c r="N83" i="1"/>
  <c r="M83" i="1"/>
  <c r="N84" i="1"/>
  <c r="K69" i="1"/>
  <c r="K70" i="1"/>
  <c r="J69" i="1"/>
  <c r="N55" i="1"/>
  <c r="M55" i="1"/>
  <c r="N56" i="1"/>
  <c r="D48" i="1"/>
  <c r="D49" i="1"/>
  <c r="C48" i="1"/>
  <c r="C49" i="1"/>
  <c r="H47" i="1"/>
  <c r="H48" i="1"/>
  <c r="G47" i="1"/>
  <c r="G48" i="1"/>
  <c r="B48" i="1"/>
  <c r="F47" i="1"/>
  <c r="H37" i="1"/>
  <c r="H38" i="1"/>
  <c r="G37" i="1"/>
  <c r="G38" i="1"/>
  <c r="D37" i="1"/>
  <c r="D38" i="1"/>
  <c r="C37" i="1"/>
  <c r="C38" i="1"/>
  <c r="F37" i="1"/>
  <c r="B37" i="1"/>
  <c r="N27" i="1"/>
  <c r="N28" i="1"/>
  <c r="K27" i="1"/>
  <c r="K28" i="1"/>
  <c r="M27" i="1"/>
  <c r="J27" i="1"/>
  <c r="H23" i="1"/>
  <c r="H24" i="1"/>
  <c r="G23" i="1"/>
  <c r="G24" i="1"/>
  <c r="D23" i="1"/>
  <c r="D24" i="1"/>
  <c r="C23" i="1"/>
  <c r="C24" i="1"/>
  <c r="F23" i="1"/>
  <c r="B23" i="1"/>
  <c r="D13" i="1"/>
  <c r="D14" i="1"/>
  <c r="C13" i="1"/>
  <c r="C14" i="1"/>
  <c r="H12" i="1"/>
  <c r="H13" i="1"/>
  <c r="G12" i="1"/>
  <c r="G13" i="1"/>
  <c r="B13" i="1"/>
  <c r="F12" i="1"/>
  <c r="F31" i="6"/>
  <c r="E31" i="6"/>
  <c r="H11" i="5"/>
  <c r="H10" i="5"/>
  <c r="G11" i="5"/>
  <c r="G10" i="5"/>
  <c r="F41" i="6"/>
  <c r="E41" i="6"/>
  <c r="F36" i="6"/>
  <c r="E36" i="6"/>
  <c r="F26" i="6"/>
  <c r="E26" i="6"/>
  <c r="F21" i="6"/>
  <c r="E21" i="6"/>
  <c r="F16" i="6"/>
  <c r="E16" i="6"/>
  <c r="F11" i="6"/>
  <c r="E11" i="6"/>
  <c r="F6" i="6"/>
  <c r="E6" i="6"/>
  <c r="L37" i="5"/>
  <c r="K37" i="5"/>
  <c r="L29" i="5"/>
  <c r="K29" i="5"/>
  <c r="L22" i="5"/>
  <c r="K22" i="5"/>
  <c r="H37" i="5"/>
  <c r="G37" i="5"/>
  <c r="H29" i="5"/>
  <c r="G29" i="5"/>
  <c r="H22" i="5"/>
  <c r="G22" i="5"/>
  <c r="D37" i="5"/>
  <c r="C37" i="5"/>
  <c r="D29" i="5"/>
  <c r="C29" i="5"/>
  <c r="D22" i="5"/>
  <c r="C22" i="5"/>
  <c r="F11" i="5"/>
  <c r="F10" i="5"/>
  <c r="H203" i="4"/>
  <c r="G203" i="4"/>
  <c r="F203" i="4"/>
  <c r="H198" i="4"/>
  <c r="G198" i="4"/>
  <c r="F198" i="4"/>
  <c r="H193" i="4"/>
  <c r="G193" i="4"/>
  <c r="F193" i="4"/>
  <c r="H188" i="4"/>
  <c r="G188" i="4"/>
  <c r="F188" i="4"/>
  <c r="H183" i="4"/>
  <c r="G183" i="4"/>
  <c r="F183" i="4"/>
  <c r="H178" i="4"/>
  <c r="G178" i="4"/>
  <c r="F178" i="4"/>
  <c r="H173" i="4"/>
  <c r="G173" i="4"/>
  <c r="F173" i="4"/>
  <c r="F18" i="3"/>
  <c r="F19" i="3"/>
  <c r="F25" i="3"/>
  <c r="E25" i="3"/>
  <c r="F24" i="3"/>
  <c r="E24" i="3"/>
  <c r="E19" i="3"/>
  <c r="E18" i="3"/>
  <c r="F14" i="3"/>
  <c r="E14" i="3"/>
  <c r="F13" i="3"/>
  <c r="E13" i="3"/>
  <c r="F9" i="3"/>
  <c r="E9" i="3"/>
  <c r="F8" i="3"/>
  <c r="E8" i="3"/>
</calcChain>
</file>

<file path=xl/sharedStrings.xml><?xml version="1.0" encoding="utf-8"?>
<sst xmlns="http://schemas.openxmlformats.org/spreadsheetml/2006/main" count="2373" uniqueCount="823">
  <si>
    <t>Fig2b</t>
  </si>
  <si>
    <t>%</t>
  </si>
  <si>
    <t>Class I</t>
  </si>
  <si>
    <t>Class II</t>
  </si>
  <si>
    <t>Class III</t>
  </si>
  <si>
    <t>Total</t>
  </si>
  <si>
    <t>NT</t>
  </si>
  <si>
    <t>Aph</t>
  </si>
  <si>
    <t>Exp1</t>
  </si>
  <si>
    <t>Exp2</t>
  </si>
  <si>
    <t>Exp3</t>
  </si>
  <si>
    <t>Exp4</t>
  </si>
  <si>
    <t>MCF10A Disengagement</t>
  </si>
  <si>
    <t>1uM Aph</t>
  </si>
  <si>
    <t>Disengagement</t>
  </si>
  <si>
    <t>O/D</t>
  </si>
  <si>
    <t>Aph_800nM ATR</t>
  </si>
  <si>
    <t>Disengaged</t>
  </si>
  <si>
    <t>Exp5</t>
  </si>
  <si>
    <t>Fig 4b</t>
  </si>
  <si>
    <t>Fig 3g</t>
  </si>
  <si>
    <t>Fig4d</t>
  </si>
  <si>
    <t>total</t>
  </si>
  <si>
    <t>Aph_Cdk1 (1.5h)</t>
  </si>
  <si>
    <t>Fig4i</t>
  </si>
  <si>
    <t>Aph_5nMPlk1i</t>
  </si>
  <si>
    <t>Aph_10nMPLK1i</t>
  </si>
  <si>
    <t>Exp6</t>
  </si>
  <si>
    <t>Exp7</t>
  </si>
  <si>
    <t>Fig5b</t>
  </si>
  <si>
    <t>Dld1</t>
  </si>
  <si>
    <t>HCT116</t>
  </si>
  <si>
    <t>HT29</t>
  </si>
  <si>
    <t>H747</t>
  </si>
  <si>
    <t>multipolar OD</t>
  </si>
  <si>
    <t>multipolar disengaged</t>
  </si>
  <si>
    <t>% multipolar OD</t>
  </si>
  <si>
    <t>% multipolar disengaged</t>
  </si>
  <si>
    <t>Cal51</t>
  </si>
  <si>
    <t>HCC1187</t>
  </si>
  <si>
    <t>HCC70</t>
  </si>
  <si>
    <t>Ctrl</t>
  </si>
  <si>
    <t>Nucleosides</t>
  </si>
  <si>
    <t>disengaged</t>
  </si>
  <si>
    <t>% disengaged</t>
  </si>
  <si>
    <t>Fig5c</t>
  </si>
  <si>
    <t>Multipolar divisions</t>
  </si>
  <si>
    <t>Taxol</t>
  </si>
  <si>
    <t>Taxol_Aph</t>
  </si>
  <si>
    <t>Total analyzed</t>
  </si>
  <si>
    <t>Exp8</t>
  </si>
  <si>
    <t>Sup. Fig 2b</t>
  </si>
  <si>
    <t>cell total</t>
  </si>
  <si>
    <t>yH2AX</t>
  </si>
  <si>
    <t>53BP1</t>
  </si>
  <si>
    <t>cells total</t>
  </si>
  <si>
    <t>200nM Aph</t>
  </si>
  <si>
    <t>400nM Aph</t>
  </si>
  <si>
    <t>1mM HU</t>
  </si>
  <si>
    <t>Fig1a</t>
  </si>
  <si>
    <t>Fig1c</t>
  </si>
  <si>
    <t>0nM Aph</t>
  </si>
  <si>
    <t>broken metaphase</t>
  </si>
  <si>
    <t>breaks total</t>
  </si>
  <si>
    <t>breaks/metaphase</t>
  </si>
  <si>
    <t>cohesion defects</t>
  </si>
  <si>
    <t xml:space="preserve">total </t>
  </si>
  <si>
    <t>SD Fig1a</t>
  </si>
  <si>
    <t>cohesed</t>
  </si>
  <si>
    <t>non-cohesed</t>
  </si>
  <si>
    <t>segregation errors</t>
  </si>
  <si>
    <t>mitosis</t>
  </si>
  <si>
    <t>lagging</t>
  </si>
  <si>
    <t>%lagging</t>
  </si>
  <si>
    <t>bridge</t>
  </si>
  <si>
    <t>% bridge</t>
  </si>
  <si>
    <t>0nM</t>
  </si>
  <si>
    <t>200nM</t>
  </si>
  <si>
    <t>400nM</t>
  </si>
  <si>
    <t>micronuclei</t>
  </si>
  <si>
    <t>% micronuclei</t>
  </si>
  <si>
    <t>multipolar</t>
  </si>
  <si>
    <t>% multipolar</t>
  </si>
  <si>
    <t>bipolar</t>
  </si>
  <si>
    <t>% bipolar</t>
  </si>
  <si>
    <t>multipolar + lagging</t>
  </si>
  <si>
    <t>%multipolar+lagging</t>
  </si>
  <si>
    <t>bipolar+ lagging</t>
  </si>
  <si>
    <t>%bipolar + lagging</t>
  </si>
  <si>
    <t>lagging/bridge</t>
  </si>
  <si>
    <t>% lagging/bridge</t>
  </si>
  <si>
    <t>Noc</t>
  </si>
  <si>
    <t>Aph_Noc</t>
  </si>
  <si>
    <t>Aph_Cdk1</t>
  </si>
  <si>
    <t>Monastrol</t>
  </si>
  <si>
    <t>cells</t>
  </si>
  <si>
    <t>MN total</t>
  </si>
  <si>
    <t>CenpA+</t>
  </si>
  <si>
    <t>CenpA-</t>
  </si>
  <si>
    <t>% MN</t>
  </si>
  <si>
    <t>% CenpA pos. MN</t>
  </si>
  <si>
    <t>CENP-A pos</t>
  </si>
  <si>
    <t>CENP-A neg</t>
  </si>
  <si>
    <t>Fig1j+Fig2i+Fig4h</t>
  </si>
  <si>
    <t>Fig1f+h+Fig3b+c</t>
  </si>
  <si>
    <t>Fig3f</t>
  </si>
  <si>
    <t>Condition</t>
  </si>
  <si>
    <t>ExpNames</t>
  </si>
  <si>
    <t>Intensity_1</t>
  </si>
  <si>
    <t>Intensity_2</t>
  </si>
  <si>
    <t>Intensity_3</t>
  </si>
  <si>
    <t>Intensity_4</t>
  </si>
  <si>
    <t>Intensity_5</t>
  </si>
  <si>
    <t>Intensity_6</t>
  </si>
  <si>
    <t>Intensity_7</t>
  </si>
  <si>
    <t>Intensity_8</t>
  </si>
  <si>
    <t>Intensity_9</t>
  </si>
  <si>
    <t>Intensity_10</t>
  </si>
  <si>
    <t>Intensity_11</t>
  </si>
  <si>
    <t>Intensity_12</t>
  </si>
  <si>
    <t>Intensity_13</t>
  </si>
  <si>
    <t>Intensity_14</t>
  </si>
  <si>
    <t>Intensity_15</t>
  </si>
  <si>
    <t>Intensity_16</t>
  </si>
  <si>
    <t>CTR</t>
  </si>
  <si>
    <t>RPE_MCAK_Kif2a07_07_R3D_crop_D3D.dv</t>
  </si>
  <si>
    <t>RPE_MCAK_Kif2a07_06_R3D_crop_D3D.dv</t>
  </si>
  <si>
    <t>RPE_MCAK_Kif2a07_04_R3D_crop_D3D.dv</t>
  </si>
  <si>
    <t>RPE_MCAK_Kif2a07_03_R3D_crop_D3D.dv</t>
  </si>
  <si>
    <t>RPE_MCAK_Kif2a07_02_R3D_crop_D3D.dv</t>
  </si>
  <si>
    <t>RPE_MCAK_Kif2a06_13_R3D_crop_D3D.dv</t>
  </si>
  <si>
    <t>RPE_MCAK_Kif2a06_12_R3D_crop_D3D.dv</t>
  </si>
  <si>
    <t>RPE_MCAK_Kif2a06_10_R3D_crop_D3D.dv</t>
  </si>
  <si>
    <t>RPE_MCAK_Kif2a06_09_R3D_crop_D3D.dv</t>
  </si>
  <si>
    <t>RPE_MCAK_Kif2a05_12_R3D_crop_D3D.dv</t>
  </si>
  <si>
    <t>RPE_MCAK_Kif2a05_11_R3D_crop_D3D.dv</t>
  </si>
  <si>
    <t>RPE_MCAK_Kif2a05_11_R3D_crop2_D3D.dv</t>
  </si>
  <si>
    <t>RPE_MCAK_Kif2a05_10_R3D_crop2_D3D.dv</t>
  </si>
  <si>
    <t>RPE_MCAK_Kif2a05_10_R3D_crop1_D3D.dv</t>
  </si>
  <si>
    <t>RPE_MCAK_Kif2a04_18_R3D_crop_D3D.dv</t>
  </si>
  <si>
    <t>RPE_MCAK_Kif2a04_17_R3D_crop_D3D.dv</t>
  </si>
  <si>
    <t>RPE_MCAK_Kif2a04_16_R3D_crop_D3D.dv</t>
  </si>
  <si>
    <t>RPE_MCAK_Kif2a03_07_R3D_crop_D3D.dv</t>
  </si>
  <si>
    <t>RPE_MCAK_Kif2a03_06_R3D_crop_D3D.dv</t>
  </si>
  <si>
    <t>RPE_MCAK_Kif2a03_05_R3D_crop_D3D.dv</t>
  </si>
  <si>
    <t>RPE_MCAK_Kif2a03_04_R3D_crop_D3D.dv</t>
  </si>
  <si>
    <t>RPE_MCAK_Kif2a03_03_R3D_crop_D3D.dv</t>
  </si>
  <si>
    <t>RPE_MCAK_Kif2a02_15_R3D_crop_D3D.dv</t>
  </si>
  <si>
    <t>RPE_MCAK_Kif2a02_14_R3D_crop_D3D.dv</t>
  </si>
  <si>
    <t>RPE_MCAK_Kif2a02_13_R3D_crop_D3D.dv</t>
  </si>
  <si>
    <t>RPE_MCAK_Kif2a02_12_R3D_crop_D3D.dv</t>
  </si>
  <si>
    <t>RPE_MCAK_Kif2a02_11_R3D_crop_D3D.dv</t>
  </si>
  <si>
    <t>RPE_MCAK_Kif2a01_22_R3D_crop_D3D.dv</t>
  </si>
  <si>
    <t>RPE_MCAK_Kif2a01_21_R3D_crop_D3D.dv</t>
  </si>
  <si>
    <t>RPE_MCAK_Kif2a01_20_R3D_crop_D3D.dv</t>
  </si>
  <si>
    <t>RPE_MCAK_Kif2a01_17_R3D_crop_D3D.dv</t>
  </si>
  <si>
    <t>RPE_MCAK_Kif2a01_15_R3D_crop2_D3D.dv</t>
  </si>
  <si>
    <t>RPE_MCAK_Kif2a01_15_R3D_crop1_D3D.dv</t>
  </si>
  <si>
    <t>MCAK</t>
  </si>
  <si>
    <t>RPE_MCAK_Kif2a07_14_R3D_crop_D3D.dv</t>
  </si>
  <si>
    <t>RPE_MCAK_Kif2a07_13_R3D_crop_D3D.dv</t>
  </si>
  <si>
    <t>RPE_MCAK_Kif2a07_11_R3D_crop_D3D.dv</t>
  </si>
  <si>
    <t>RPE_MCAK_Kif2a07_10_R3D_crop_D3D.dv</t>
  </si>
  <si>
    <t>RPE_MCAK_Kif2a07_09_R3D_crop_D3D.dv</t>
  </si>
  <si>
    <t>RPE_MCAK_Kif2a06_07_R3D_crop_D3D.dv</t>
  </si>
  <si>
    <t>RPE_MCAK_Kif2a06_06_R3D_crop_D3D.dv</t>
  </si>
  <si>
    <t>RPE_MCAK_Kif2a06_05_R3D_crop_D3D.dv</t>
  </si>
  <si>
    <t>RPE_MCAK_Kif2a06_04_R3D_crop_D3D.dv</t>
  </si>
  <si>
    <t>RPE_MCAK_Kif2a06_03_R3D_crop_D3D.dv</t>
  </si>
  <si>
    <t>RPE_MCAK_Kif2a06_01_R3D_crop_D3D.dv</t>
  </si>
  <si>
    <t>RPE_MCAK_Kif2a05_8_R3D_crop_D3D.dv</t>
  </si>
  <si>
    <t>RPE_MCAK_Kif2a05_6_R3D_crop_D3D.dv</t>
  </si>
  <si>
    <t>RPE_MCAK_Kif2a05_2_R3D_crop_D3D.dv</t>
  </si>
  <si>
    <t>RPE_MCAK_Kif2a05_1_R3D_crop_D3D.dv</t>
  </si>
  <si>
    <t>RPE_MCAK_Kif2a04_30_R3D_crop_D3D.dv</t>
  </si>
  <si>
    <t>RPE_MCAK_Kif2a04_29_R3D_crop_D3D.dv</t>
  </si>
  <si>
    <t>RPE_MCAK_Kif2a04_25_R3D_crop_D3D.dv</t>
  </si>
  <si>
    <t>RPE_MCAK_Kif2a04_23_R3D_crop_D3D.dv</t>
  </si>
  <si>
    <t>RPE_MCAK_Kif2a03_12_R3D_crop_D3D.dv</t>
  </si>
  <si>
    <t>RPE_MCAK_Kif2a03_11_R3D_crop_D3D.dv</t>
  </si>
  <si>
    <t>RPE_MCAK_Kif2a03_09_R3D_crop_D3D.dv</t>
  </si>
  <si>
    <t>RPE_MCAK_Kif2a03_08_R3D_crop_D3D.dv</t>
  </si>
  <si>
    <t>RPE_MCAK_Kif2a02_07_R3D_crop_D3D.dv</t>
  </si>
  <si>
    <t>RPE_MCAK_Kif2a02_05_R3D_crop_D3D.dv</t>
  </si>
  <si>
    <t>RPE_MCAK_Kif2a02_02_R3D_crop_D3D.dv</t>
  </si>
  <si>
    <t>RPE_MCAK_Kif2a01_14_R3D_crop_D3D.dv</t>
  </si>
  <si>
    <t>RPE_MCAK_Kif2a01_13_R3D_crop_D3D.dv</t>
  </si>
  <si>
    <t>RPE_MCAK_Kif2a01_12_R3D_crop_D3D.dv</t>
  </si>
  <si>
    <t>RPE_MCAK_Kif2a01_11_R3D_crop_D3D.dv</t>
  </si>
  <si>
    <t>RPE_MCAK_Kif2a01_09_R3D_crop_D3D.dv</t>
  </si>
  <si>
    <t>Fig2d</t>
  </si>
  <si>
    <t>NT2_11_cropped_R3D.dv</t>
  </si>
  <si>
    <t>NT2_09_R3D.dv</t>
  </si>
  <si>
    <t>NT2_08_cropped_R3D.dv</t>
  </si>
  <si>
    <t>NT2_07_R3D.dv</t>
  </si>
  <si>
    <t>NT2_04_R3D.dv</t>
  </si>
  <si>
    <t>NT02_6_R3D.dv</t>
  </si>
  <si>
    <t>NT02_5_R3D.dv</t>
  </si>
  <si>
    <t>NT02_4_R3D.dv</t>
  </si>
  <si>
    <t>NT02_2_R3D.dv</t>
  </si>
  <si>
    <t>NT02_1_R3D.dv</t>
  </si>
  <si>
    <t>NT01_9_cropped_R3D.dv</t>
  </si>
  <si>
    <t>NT01_6_cropped_R3D.dv</t>
  </si>
  <si>
    <t>NT01_5_R3D.dv</t>
  </si>
  <si>
    <t>NT01_4_cropped_R3D.dv</t>
  </si>
  <si>
    <t>NT01_4_R3D.dv</t>
  </si>
  <si>
    <t>NT01_3_cropped_R3D.dv</t>
  </si>
  <si>
    <t>NT01_13_cropped_R3D.dv</t>
  </si>
  <si>
    <t>NT01_11_cropped_R3D.dv</t>
  </si>
  <si>
    <t>NT01_11_R3D.dv</t>
  </si>
  <si>
    <t>NT01_10_cropped_R3D.dv</t>
  </si>
  <si>
    <t>NT01_10_R3D.dv</t>
  </si>
  <si>
    <t>NT01_09_R3D.dv</t>
  </si>
  <si>
    <t>NT01_08_cropped_R3D.dv</t>
  </si>
  <si>
    <t>NT01_08_R3D.dv</t>
  </si>
  <si>
    <t>NT01_07_R3D.dv</t>
  </si>
  <si>
    <t>NT01_06_cropped_R3D.dv</t>
  </si>
  <si>
    <t>NT01_06_R3D.dv</t>
  </si>
  <si>
    <t>NT01_05_R3D.dv</t>
  </si>
  <si>
    <t>NT01_04_R3D.dv</t>
  </si>
  <si>
    <t>NT01_02_cropped_R3D.dv</t>
  </si>
  <si>
    <t>NT01_02_R3D.dv</t>
  </si>
  <si>
    <t>NT01_01_R3D.dv</t>
  </si>
  <si>
    <t>Aph5_4_R3D.dv</t>
  </si>
  <si>
    <t>Aph5_3_R3D.dv</t>
  </si>
  <si>
    <t>Aph5_2_R3D.dv</t>
  </si>
  <si>
    <t>Aph5_1_R3D.dv</t>
  </si>
  <si>
    <t>Aph3_7_R3D.dv</t>
  </si>
  <si>
    <t>Aph3_6_R3D.dv</t>
  </si>
  <si>
    <t>Aph3_5_R3D.dv</t>
  </si>
  <si>
    <t>Aph3_2_R3D.dv</t>
  </si>
  <si>
    <t>Aph3_1_R3D.dv</t>
  </si>
  <si>
    <t>Aph2_11_R3D.dv</t>
  </si>
  <si>
    <t>Aph2_10_R3D.dv</t>
  </si>
  <si>
    <t>Aph2_09_R3D.dv</t>
  </si>
  <si>
    <t>Aph2_08_R3D.dv</t>
  </si>
  <si>
    <t>Aph2_07_R3D.dv</t>
  </si>
  <si>
    <t>Aph2_04_R3D.dv</t>
  </si>
  <si>
    <t>Aph2_01_R3D.dv</t>
  </si>
  <si>
    <t>Aph02_8_cropped_R3D.dv</t>
  </si>
  <si>
    <t>Aph02_4_cropped_R3D.dv</t>
  </si>
  <si>
    <t>Aph02_4_R3D.dv</t>
  </si>
  <si>
    <t>Aph02_3_cropped_R3D.dv</t>
  </si>
  <si>
    <t>Aph02_2_cropped_R3D.dv</t>
  </si>
  <si>
    <t>Aph02_2_R3D.dv</t>
  </si>
  <si>
    <t>Aph02_1_cropped_R3D.dv</t>
  </si>
  <si>
    <t>Aph02_1_R3D.dv</t>
  </si>
  <si>
    <t>Aph02_10_cropped_R3D.dv</t>
  </si>
  <si>
    <t>Aph01_5_R3D.dv</t>
  </si>
  <si>
    <t>Aph01_4_R3D.dv</t>
  </si>
  <si>
    <t>Aph01_3_cropped_R3D.dv</t>
  </si>
  <si>
    <t>Aph01_3_R3D.dv</t>
  </si>
  <si>
    <t>Aph01_2_cropped_R3D.dv</t>
  </si>
  <si>
    <t>Aph01_2_R3D.dv</t>
  </si>
  <si>
    <t>Fig2f</t>
  </si>
  <si>
    <t>Fig2h</t>
  </si>
  <si>
    <t>NT04_8_R3D_crop_D3D.dv</t>
  </si>
  <si>
    <t>NT04_7_R3D_crop_D3D.dv</t>
  </si>
  <si>
    <t>NT04_6_R3D_crop_D3D.dv</t>
  </si>
  <si>
    <t>NT04_5_R3D_crop_D3D.dv</t>
  </si>
  <si>
    <t>NT04_4_R3D_crop_D3D.dv</t>
  </si>
  <si>
    <t>NT04_3_R3D_crop_D3D.dv</t>
  </si>
  <si>
    <t>NT04_2_R3D_crop_D3D.dv</t>
  </si>
  <si>
    <t>NT04_1_R3D_crop_D3D.dv</t>
  </si>
  <si>
    <t>NT03_9_R3D_crop_D3D3.dv</t>
  </si>
  <si>
    <t>NT03_9_R3D_crop_D3D2.dv</t>
  </si>
  <si>
    <t>NT03_8_R3D_crop_D3D3.dv</t>
  </si>
  <si>
    <t>NT03_8_R3D_crop_D3D.dv</t>
  </si>
  <si>
    <t>NT03_7_R3D_crop_D3D2.dv</t>
  </si>
  <si>
    <t>NT03_6_R3D_crop_D3D3.dv</t>
  </si>
  <si>
    <t>NT03_6_R3D_crop_D3D2.dv</t>
  </si>
  <si>
    <t>NT03_5_R3D_crop_D3D.dv</t>
  </si>
  <si>
    <t>NT03_4_R3D_crop_D3D2.dv</t>
  </si>
  <si>
    <t>NT03_3_R3D_crop_D3D3.dv</t>
  </si>
  <si>
    <t>NT03_3_R3D_crop_D3D2.dv</t>
  </si>
  <si>
    <t>NT03_3_R3D_crop_D3D.dv</t>
  </si>
  <si>
    <t>NT03_2_R3D_crop_D3D3.dv</t>
  </si>
  <si>
    <t>NT03_2_R3D_crop_D3D2.dv</t>
  </si>
  <si>
    <t>NT03_1_R3D_crop_D3D3.dv</t>
  </si>
  <si>
    <t>NT03_11_R3D_crop_D3D3.dv</t>
  </si>
  <si>
    <t>NT02_7_R3D_crop_D3D3.dv</t>
  </si>
  <si>
    <t>NT02_6_R3D_crop_D3D3.dv</t>
  </si>
  <si>
    <t>NT02_5_R3D_crop_D3D3.dv</t>
  </si>
  <si>
    <t>NT02_4_R3D_crop_D3D3.dv</t>
  </si>
  <si>
    <t>NT02_3_R3D_crop_D3D3.dv</t>
  </si>
  <si>
    <t>NT02_2_R3D_crop_D3D3.dv</t>
  </si>
  <si>
    <t>NT01_9_R3D_crop_D3D3.dv</t>
  </si>
  <si>
    <t>NT01_9_R3D_crop_D3D2.dv</t>
  </si>
  <si>
    <t>NT01_7_R3D_crop_D3D.dv</t>
  </si>
  <si>
    <t>NT01_6_R3D_crop_D3D3.dv</t>
  </si>
  <si>
    <t>NT01_6_R3D_crop_D3D.dv</t>
  </si>
  <si>
    <t>NT01_5_R3D_crop_D3D.dv</t>
  </si>
  <si>
    <t>NT01_4_R3D_crop_D3D.dv</t>
  </si>
  <si>
    <t>NT01_3_R3D_crop_D3D3.dv</t>
  </si>
  <si>
    <t>NT01_3_R3D_crop_D3D.dv</t>
  </si>
  <si>
    <t>NT01_2_R3D_crop_D3D3.dv</t>
  </si>
  <si>
    <t>NT01_2_R3D_crop_D3D.dv</t>
  </si>
  <si>
    <t>NT01_1_R3D_crop_D3D3.dv</t>
  </si>
  <si>
    <t>NT01_1_R3D_crop_D3D.dv</t>
  </si>
  <si>
    <t>NT01_16_R3D_crop_D3D2.dv</t>
  </si>
  <si>
    <t>NT01_15_R3D_crop_D3D2.dv</t>
  </si>
  <si>
    <t>NT01_14_R3D_crop_D3D2.dv</t>
  </si>
  <si>
    <t>NT01_13_R3D_crop_D3D2.dv</t>
  </si>
  <si>
    <t>NT01_11_R3D_crop_D3D2.dv</t>
  </si>
  <si>
    <t>NT01_10_R3D_crop_D3D2.dv</t>
  </si>
  <si>
    <t>Aph05_9_R3D_crop_D3D2.dv</t>
  </si>
  <si>
    <t>Aph05_7_R3D_crop_D3D2.dv</t>
  </si>
  <si>
    <t>Aph05_6_R3D_crop_D3D2.dv</t>
  </si>
  <si>
    <t>Aph05_5_R3D_crop_D3D2.dv</t>
  </si>
  <si>
    <t>Aph05_3_R3D_crop_D3D2.dv</t>
  </si>
  <si>
    <t>Aph05_2_R3D_crop_D3D2.dv</t>
  </si>
  <si>
    <t>Aph04_7_R3D_crop_D3D3.dv</t>
  </si>
  <si>
    <t>Aph04_7_R3D_crop_D3D2.dv</t>
  </si>
  <si>
    <t>Aph04_6_R3D_crop_D3D3.dv</t>
  </si>
  <si>
    <t>Aph04_4_R3D_crop_D3D2.dv</t>
  </si>
  <si>
    <t>Aph04_4_R3D_crop_D3D.dv</t>
  </si>
  <si>
    <t>Aph04_3_R3D_crop_D3D3.dv</t>
  </si>
  <si>
    <t>Aph04_2_R3D_crop_D3D.dv</t>
  </si>
  <si>
    <t>Aph04_1_R3D_crop_D3D3.dv</t>
  </si>
  <si>
    <t>Aph03_7_R3D_crop_D3D3.dv</t>
  </si>
  <si>
    <t>Aph03_6_R3D_crop_D3D3.dv</t>
  </si>
  <si>
    <t>Aph03_6_R3D_crop_D3D.dv</t>
  </si>
  <si>
    <t>Aph03_5_R3D_crop_D3D3.dv</t>
  </si>
  <si>
    <t>Aph03_5_R3D_crop_D3D.dv</t>
  </si>
  <si>
    <t>Aph03_4_R3D_crop_D3D3.dv</t>
  </si>
  <si>
    <t>Aph03_4_R3D_crop_D3D.dv</t>
  </si>
  <si>
    <t>Aph03_3_R3D_crop_D3D.dv</t>
  </si>
  <si>
    <t>Aph03_2_R3D_crop_D3D.dv</t>
  </si>
  <si>
    <t>Aph03_1_R3D_crop_D3D.dv</t>
  </si>
  <si>
    <t>Aph02_8_R3D_crop_D3D2.dv</t>
  </si>
  <si>
    <t>Aph02_6_R3D_crop_D3D2.dv</t>
  </si>
  <si>
    <t>Aph02_6_R3D_crop_D3D.dv</t>
  </si>
  <si>
    <t>Aph02_5_R3D_crop_D3D3.dv</t>
  </si>
  <si>
    <t>Aph02_5_R3D_crop_D3D2.dv</t>
  </si>
  <si>
    <t>Aph02_5_R3D_crop_D3D.dv</t>
  </si>
  <si>
    <t>Aph02_4_R3D_crop_D3D3.dv</t>
  </si>
  <si>
    <t>Aph02_4_R3D_crop_D3D2.dv</t>
  </si>
  <si>
    <t>Aph02_3_R3D_crop_D3D3.dv</t>
  </si>
  <si>
    <t>Aph02_3_R3D_crop_D3D2.dv</t>
  </si>
  <si>
    <t>Aph02_3_R3D_crop_D3D.dv</t>
  </si>
  <si>
    <t>Aph02_2_R3D_crop_D3D3.dv</t>
  </si>
  <si>
    <t>Aph02_1_R3D_crop_D3D3.dv</t>
  </si>
  <si>
    <t>Aph02_1_R3D_crop_D3D.dv</t>
  </si>
  <si>
    <t>Aph01_8_R3D_crop_D3D3.dv</t>
  </si>
  <si>
    <t>Aph01_7_R3D_crop_D3D3.dv</t>
  </si>
  <si>
    <t>Aph01_7_R3D_crop_D3D2.dv</t>
  </si>
  <si>
    <t>Aph01_6_R3D_crop_D3D2.dv</t>
  </si>
  <si>
    <t>Aph01_5_R3D_crop_D3D3.dv</t>
  </si>
  <si>
    <t>Aph01_5_R3D_crop_D3D2.dv</t>
  </si>
  <si>
    <t>Aph01_4_R3D_crop_D3D2.dv</t>
  </si>
  <si>
    <t>Aph01_3_R3D_crop_D3D2.dv</t>
  </si>
  <si>
    <t>Aph01_2_R3D_crop_D3D3.dv</t>
  </si>
  <si>
    <t>Aph01_1_R3D_crop_D3D3.dv</t>
  </si>
  <si>
    <t>Aph01_1_R3D_crop_D3D2.dv</t>
  </si>
  <si>
    <t>Fig4f</t>
  </si>
  <si>
    <t>Aph_CDK1i</t>
  </si>
  <si>
    <t>RPE_Aph_Cdk1_8_R3D_crop_D3D.dv</t>
  </si>
  <si>
    <t>RPE_Aph_Cdk1_8_R3D_crop_D3D 2.dv</t>
  </si>
  <si>
    <t>RPE_Aph_Cdk1_6_R3D_crop_D3D.dv</t>
  </si>
  <si>
    <t>RPE_Aph_Cdk1_1_R3D_crop_D3D.dv</t>
  </si>
  <si>
    <t>RPE_Aph_Cdk1_13_R3D_crop_D3D.dv</t>
  </si>
  <si>
    <t>RPE_Aph_Cdk1_12_R3D_crop_D3D.dv</t>
  </si>
  <si>
    <t>RPE_Aph_Cdk1_12_R3D_crop_D3D 3.dv</t>
  </si>
  <si>
    <t>RPE_Aph_Cdk1_12_R3D_crop_D3D 2.dv</t>
  </si>
  <si>
    <t>RPE_Aph_Cdk1_10_R3D_crop_D3D.dv</t>
  </si>
  <si>
    <t>RPE_Aph_Cdk1_10_R3D_crop_D3D 2.dv</t>
  </si>
  <si>
    <t>Aph_Cdk1i02_10_cropped_R3D.dv</t>
  </si>
  <si>
    <t>Aph_Cdk1i02_09_cropped_R3D.dv</t>
  </si>
  <si>
    <t>Aph_Cdk1i02_08_cropped_R3D.dv</t>
  </si>
  <si>
    <t>Aph_Cdk1i02_07_cropped_R3D.dv</t>
  </si>
  <si>
    <t>Aph_Cdk1i02_06_cropped_R3D.dv</t>
  </si>
  <si>
    <t>Aph_Cdk1i02_05_cropped_R3D.dv</t>
  </si>
  <si>
    <t>Aph_Cdk1i02_04_cropped_R3D.dv</t>
  </si>
  <si>
    <t>Aph_Cdk1i02_03_cropped_R3D.dv</t>
  </si>
  <si>
    <t>Aph_Cdk1_9_R3D.dv</t>
  </si>
  <si>
    <t>Aph_Cdk1_7_R3D.dv</t>
  </si>
  <si>
    <t>Aph_Cdk1_6_R3D.dv</t>
  </si>
  <si>
    <t>Aph_Cdk1_1_R3D.dv</t>
  </si>
  <si>
    <t>Aph_Cdk1_10_R3D.dv</t>
  </si>
  <si>
    <t>RPE_Aph01_5_R3D_crop_D3D.dv</t>
  </si>
  <si>
    <t>RPE_Aph01_3_R3D_crop_D3D.dv</t>
  </si>
  <si>
    <t>Fig4g</t>
  </si>
  <si>
    <t>Cdk1i</t>
  </si>
  <si>
    <t>Cdki03_15_R3D_01_D3D_crop.dv</t>
  </si>
  <si>
    <t>Cdki03_14_R3D_01_D3D_crop.dv</t>
  </si>
  <si>
    <t>Cdki03_12_R3D_01_D3D_crop.dv</t>
  </si>
  <si>
    <t>Cdki03_10_R3D_01_D3D_crop.dv</t>
  </si>
  <si>
    <t>Cdki03_09_R3D_01_D3D_crop.dv</t>
  </si>
  <si>
    <t>Cdki02_09_R3D_01_D3D_crop.dv</t>
  </si>
  <si>
    <t>Cdki02_08_R3D_01_D3D_crop.dv</t>
  </si>
  <si>
    <t>Cdki02_07_R3D_01_D3D_crop.dv</t>
  </si>
  <si>
    <t>Cdki02_02_R3D_01_D3D_crop.dv</t>
  </si>
  <si>
    <t>Cdki01_8_R3D_01_D3D_crop.dv</t>
  </si>
  <si>
    <t>Cdki01_15_R3D_01_D3D_crop.dv</t>
  </si>
  <si>
    <t>Cdki01_14_R3D_01_D3D_crop1.dv</t>
  </si>
  <si>
    <t>Cdki01_10_R3D_01_D3D_crop.dv</t>
  </si>
  <si>
    <t>Cdk1i01_9_R3D_01_D3D_crop 2.dv</t>
  </si>
  <si>
    <t>Cdk1i01_8_R3D_01_D3D_crop.dv</t>
  </si>
  <si>
    <t>Cdk1i01_7_R3D_01_D3D_crop.dv</t>
  </si>
  <si>
    <t>Cdk1i01_7_R3D_01_D3D_crop 2.dv</t>
  </si>
  <si>
    <t>Cdk1i01_1_R3D_01_D3D_crop.dv</t>
  </si>
  <si>
    <t>Cdk1i01_16_R3D_01_D3D_crop.dv</t>
  </si>
  <si>
    <t>Cdk1i01_15_R3D_01_D3D_crop.dv</t>
  </si>
  <si>
    <t>Cdk1i01_14_R3D_01_D3D_crop.dv</t>
  </si>
  <si>
    <t>Cdk1i01_13_R3D_01_D3D_crop.dv</t>
  </si>
  <si>
    <t>Cdk1i01_13_R3D_01_D3D_crop 2.dv</t>
  </si>
  <si>
    <t>Cdk1i01_11_R3D_01_D3D_crop.dv</t>
  </si>
  <si>
    <t>Cdk1i01_07_R3D_01_D3D_crop.dv</t>
  </si>
  <si>
    <t>Cdk1i01_06_R3D_01_D3D_crop.dv</t>
  </si>
  <si>
    <t>Cdk1i01_05_R3D_01_D3D_crop.dv</t>
  </si>
  <si>
    <t>Cdk1i01_03_R3D_01_D3D_crop.dv</t>
  </si>
  <si>
    <t>Cdk1i01_02_R3D_01_D3D_crop.dv</t>
  </si>
  <si>
    <t>Cdk1_3_R3D_01_D3D_crop.dv</t>
  </si>
  <si>
    <t>Cdk1_1_R3D_01_D3D_crop.dv</t>
  </si>
  <si>
    <t>Cdki03_07_R3D_01_D3D_crop.dv</t>
  </si>
  <si>
    <t>Cdki03_06_R3D_01_D3D_crop.dv</t>
  </si>
  <si>
    <t>Cdki03_05_R3D_01_D3D_crop.dv</t>
  </si>
  <si>
    <t>Cdki03_02_R3D_01_D3D_crop.dv</t>
  </si>
  <si>
    <t>Cdki03_01_R3D_01_D3D_crop.dv</t>
  </si>
  <si>
    <t>Cdki02_14_R3D_01_D3D_crop.dv</t>
  </si>
  <si>
    <t>Cdki02_13_R3D_01_D3D_crop.dv</t>
  </si>
  <si>
    <t>Cdki02_12_R3D_01_D3D_crop.dv</t>
  </si>
  <si>
    <t>Cdki02_11_R3D_01_D3D_crop.dv</t>
  </si>
  <si>
    <t>Cdki02_10_R3D_01_D3D_crop.dv</t>
  </si>
  <si>
    <t>Cdki01_7_R3D_01_D3D_crop.dv</t>
  </si>
  <si>
    <t>Cdki01_6_R3D_01_D3D_crop.dv</t>
  </si>
  <si>
    <t>Cdki01_5_R3D_01_D3D_crop.dv</t>
  </si>
  <si>
    <t>Cdki01_4_R3D_01_D3D_crop.dv</t>
  </si>
  <si>
    <t>Cdk1i01_6_R3D_01_D3D_crop.dv</t>
  </si>
  <si>
    <t>Cdk1i01_5_R3D_01_D3D_crop.dv</t>
  </si>
  <si>
    <t>Cdk1i01_3_R3D_01_D3D_crop.dv</t>
  </si>
  <si>
    <t>Cdk1i01_2_R3D_01_D3D_crop.dv</t>
  </si>
  <si>
    <t>Cdk1i01_14_R3D_01_D3D_crop 2.dv</t>
  </si>
  <si>
    <t>Cdk1i01_11_R3D_01_D3D_crop 2.dv</t>
  </si>
  <si>
    <t>Cdk1i01_10_R3D_01_D3D_crop.dv</t>
  </si>
  <si>
    <t>Cdk1i01_09_R3D_01_D3D_crop.dv</t>
  </si>
  <si>
    <t>Cdk1i01_04_R3D_01_D3D_crop.dv</t>
  </si>
  <si>
    <t>Cdk1_9_R3D_01_D3D_crop.dv</t>
  </si>
  <si>
    <t>Cdk1_6_R3D_01_D3D_crop.dv</t>
  </si>
  <si>
    <t>Fig5d</t>
  </si>
  <si>
    <t>HT31_8_R3D_crop2_D3D.dv</t>
  </si>
  <si>
    <t>HT31_8_R3D_crop1_D3D.dv</t>
  </si>
  <si>
    <t>HT31_11_R3D_crop_D3D.dv</t>
  </si>
  <si>
    <t>HT31_10_R3D_crop_D3D.dv</t>
  </si>
  <si>
    <t>HT30_7_R3D_crop_D3D.dv</t>
  </si>
  <si>
    <t>HT30_6_R3D_crop_D3D.dv</t>
  </si>
  <si>
    <t>HT30_3_R3D_crop_D3D.dv</t>
  </si>
  <si>
    <t>HT30_1_R3D_crop_D3D.dv</t>
  </si>
  <si>
    <t>HT29_9_R3D_crop_D3D.dv</t>
  </si>
  <si>
    <t>HT29_9_R3D_crop_D3D 2.dv</t>
  </si>
  <si>
    <t>HT29_8_R3D_crop_D3D.dv</t>
  </si>
  <si>
    <t>HT29_7_R3D_crop_D3D.dv</t>
  </si>
  <si>
    <t>HT29_7_R3D_crop_D3D 3.dv</t>
  </si>
  <si>
    <t>HT29_7_R3D_crop_D3D 2.dv</t>
  </si>
  <si>
    <t>HT29_6_R3D_crop_D3D.dv</t>
  </si>
  <si>
    <t>HT29_5_R3D_crop_D3D 2.dv</t>
  </si>
  <si>
    <t>HT29_4_R3D_crop_D3D.dv</t>
  </si>
  <si>
    <t>HT29_3_R3D_crop_D3D.dv</t>
  </si>
  <si>
    <t>HT29_3_R3D_crop_D3D 2.dv</t>
  </si>
  <si>
    <t>HT29_2_R3D_crop_D3D.dv</t>
  </si>
  <si>
    <t>HT29_1_R3D_crop_D3D.dv</t>
  </si>
  <si>
    <t>HT29_01_7_R3D_crop_D3D.dv</t>
  </si>
  <si>
    <t>HT29_01_5_R3D_crop_D3D.dv</t>
  </si>
  <si>
    <t>HT31_7_R3D_crop_D3D.dv</t>
  </si>
  <si>
    <t>HT31_5_R3D_crop_D3D.dv</t>
  </si>
  <si>
    <t>HT31_4_R3D_crop_D3D.dv</t>
  </si>
  <si>
    <t>HT31_1_R3D_crop_D3D.dv</t>
  </si>
  <si>
    <t>HT30_8_R3D_crop_D3D.dv</t>
  </si>
  <si>
    <t>HT30_13_R3D_crop_D3D.dv</t>
  </si>
  <si>
    <t>HT30_10_R3D_crop_D3D.dv</t>
  </si>
  <si>
    <t>HT29_8_R3D_crop2_D3D.dv</t>
  </si>
  <si>
    <t>HT29_8_R3D_crop1_D3D.dv</t>
  </si>
  <si>
    <t>HT29_5_R3D_crop_D3D.dv</t>
  </si>
  <si>
    <t>HT29_4_R3D_crop2_D3D.dv</t>
  </si>
  <si>
    <t>HT29_4_R3D_crop1_D3D.dv</t>
  </si>
  <si>
    <t>HT29_3_R3D_crop2_D3D 2.dv</t>
  </si>
  <si>
    <t>HT29_3_R3D_crop1_D3D.dv</t>
  </si>
  <si>
    <t>HT29_3_R3D_crop1_D3D 2.dv</t>
  </si>
  <si>
    <t>HT29_2_R3D_crop2_D3D.dv</t>
  </si>
  <si>
    <t>HT29_2_R3D_crop2_D3D 2.dv</t>
  </si>
  <si>
    <t>HT29_2_R3D_crop1_D3D.dv</t>
  </si>
  <si>
    <t>HT29_2_R3D_crop1_D3D 2.dv</t>
  </si>
  <si>
    <t>HT29_1_R3D_crop2_D3D.dv</t>
  </si>
  <si>
    <t>HT29_1_R3D_crop2_D3D 2.dv</t>
  </si>
  <si>
    <t>HT29_1_R3D_crop1_D3D.dv</t>
  </si>
  <si>
    <t>HT29_1_R3D_crop1_D3D 2.dv</t>
  </si>
  <si>
    <t>HT29_01_4_R3D_D3D.dv</t>
  </si>
  <si>
    <t>HT29_01_2_R3D_crop_D3D.dv</t>
  </si>
  <si>
    <t>HT29_01_1_R3D_crop_D3D.dv</t>
  </si>
  <si>
    <t>Fig 5e</t>
  </si>
  <si>
    <t>HCC1187_07_7_R3D_crop2_D3D.dv</t>
  </si>
  <si>
    <t>HCC1187_07_7_R3D_crop1_D3D.dv</t>
  </si>
  <si>
    <t>HCC1187_07_3_R3D_crop2_D3D.dv</t>
  </si>
  <si>
    <t>HCC1187_07_3_R3D_crop1_D3D.dv</t>
  </si>
  <si>
    <t>HCC1187_07_10_R3D_crop1_D3D.dv</t>
  </si>
  <si>
    <t>HCC1187_06_6_R3D_crop1_D3D.dv</t>
  </si>
  <si>
    <t>HCC1187_05_9_R3D_crop_D3D.dv</t>
  </si>
  <si>
    <t>HCC1187_05_9_R3D_crop2_D3D.dv</t>
  </si>
  <si>
    <t>HCC1187_05_9_R3D_crop1_D3D.dv</t>
  </si>
  <si>
    <t>HCC1187_05_8_R3D_crop1_D3D.dv</t>
  </si>
  <si>
    <t>HCC1187_05_7_R3D_crop_D3D.dv</t>
  </si>
  <si>
    <t>HCC1187_05_6_R3D_crop_D3D.dv</t>
  </si>
  <si>
    <t>HCC1187_05_6_R3D_crop1_D3D.dv</t>
  </si>
  <si>
    <t>HCC1187_05_5_R3D_crop_D3D.dv</t>
  </si>
  <si>
    <t>HCC1187_05_5_R3D_crop2_D3D.dv</t>
  </si>
  <si>
    <t>HCC1187_05_5_R3D_crop1_D3D.dv</t>
  </si>
  <si>
    <t>HCC1187_05_4_R3D_crop_D3D.dv</t>
  </si>
  <si>
    <t>HCC1187_05_3_R3D_crop_D3D.dv</t>
  </si>
  <si>
    <t>HCC1187_05_3_R3D_crop_D3D 2.dv</t>
  </si>
  <si>
    <t>HCC1187_05_13_R3D_crop_D3D.dv</t>
  </si>
  <si>
    <t>HCC1187_05_12_R3D_crop_D3D.dv</t>
  </si>
  <si>
    <t>HCC1187_05_11_R3D_crop_D3D.dv</t>
  </si>
  <si>
    <t>HCC1187_05_11_R3D_crop1_D3D.dv</t>
  </si>
  <si>
    <t>HCC1187_05_10_R3D_crop_D3D.dv</t>
  </si>
  <si>
    <t>HCC1187_05_10_R3D_crop1_D3D.dv</t>
  </si>
  <si>
    <t>HCC1187_04_9_R3D_crop_D3D.dv</t>
  </si>
  <si>
    <t>HCC1187_04_7_R3D_crop2_D3D.dv</t>
  </si>
  <si>
    <t>HCC1187_04_7_R3D_crop1_D3D.dv</t>
  </si>
  <si>
    <t>HCC1187_04_2_R3D_crop_D3D.dv</t>
  </si>
  <si>
    <t>HCC1187_04_1_R3D_crop_D3D.dv</t>
  </si>
  <si>
    <t>HCC1187_03_9_R3D_crop_D3D.dv</t>
  </si>
  <si>
    <t>HCC1187_03_9_R3D_crop_D3D 2.dv</t>
  </si>
  <si>
    <t>HCC1187_03_8_R3D_crop_D3D.dv</t>
  </si>
  <si>
    <t>HCC1187_03_6_R3D_crop_D3D.dv</t>
  </si>
  <si>
    <t>HCC1187_03_2_R3D_crop_D3D.dv</t>
  </si>
  <si>
    <t>HCC1187_03_15_R3D_crop3_D3D.dv</t>
  </si>
  <si>
    <t>HCC1187_03_15_R3D_crop2_D3D.dv</t>
  </si>
  <si>
    <t>HCC1187_03_15_R3D_crop1_D3D.dv</t>
  </si>
  <si>
    <t>HCC1187_03_13_R3D_crop_D3D.dv</t>
  </si>
  <si>
    <t>HCC1187_03_13_R3D_crop1_D3D.dv</t>
  </si>
  <si>
    <t>HCC1187_03_11_R3D_crop_D3D.dv</t>
  </si>
  <si>
    <t>HCC1187_03_11_R3D_crop1_D3D.dv</t>
  </si>
  <si>
    <t>HCC1187_03_10_R3D_crop_D3D.dv</t>
  </si>
  <si>
    <t>HCC1187_03_09_R3D_crop_D3D.dv</t>
  </si>
  <si>
    <t>HCC1187_03_07_R3D_crop2_D3D.dv</t>
  </si>
  <si>
    <t>HCC1187_03_07_R3D_crop1_D3D.dv</t>
  </si>
  <si>
    <t>HCC1187_03_06_R3D_crop_D3D.dv</t>
  </si>
  <si>
    <t>HCC1187_03_05_R3D_crop_D3D.dv</t>
  </si>
  <si>
    <t>HCC1187_03_02_R3D_crop_D3D.dv</t>
  </si>
  <si>
    <t>HCC1187_02_9_R3D_crop_D3D.dv</t>
  </si>
  <si>
    <t>HCC1187_02_5_R3D_crop_D3D.dv</t>
  </si>
  <si>
    <t>HCC1187_02_2_R3D_crop_D3D.dv</t>
  </si>
  <si>
    <t>HCC1187_02_1_R3D_crop_D3D.dv</t>
  </si>
  <si>
    <t>HCC1187_02_12_R3D_crop3_D3D.dv</t>
  </si>
  <si>
    <t>HCC1187_01_9_R3D_crop_D3D.dv</t>
  </si>
  <si>
    <t>HCC1187_01_8_R3D_crop_D3D.dv</t>
  </si>
  <si>
    <t>HCC1187_01_7_R3D_crop_D3D.dv</t>
  </si>
  <si>
    <t>HCC1187_01_7_R3D_crop2_D3D.dv</t>
  </si>
  <si>
    <t>HCC1187_01_7_R3D_crop1_D3D.dv</t>
  </si>
  <si>
    <t>HCC1187_01_5_R3D_crop_D3D.dv</t>
  </si>
  <si>
    <t>HCC1187_01_3_R3D_crop_D3D.dv</t>
  </si>
  <si>
    <t>HCC1187_01_1_R3D_crop_D3D.dv</t>
  </si>
  <si>
    <t>HCC1187_01_13_R3D_crop_D3D.dv</t>
  </si>
  <si>
    <t>HCC1187_01_11_R3D_crop1_D3D.dv</t>
  </si>
  <si>
    <t>HCC1187_01_10_R3D_crop1_D3D.dv</t>
  </si>
  <si>
    <t>HCC1187_08_6_R3D_crop1_D3D.dv</t>
  </si>
  <si>
    <t>HCC1187_08_5_R3D_crop1_D3D.dv</t>
  </si>
  <si>
    <t>HCC1187_07_13_R3D_crop1_D3D.dv</t>
  </si>
  <si>
    <t>HCC1187_07_12_R3D_crop1_D3D.dv</t>
  </si>
  <si>
    <t>HCC1187_06_5_R3D_crop_D3D.dv</t>
  </si>
  <si>
    <t>HCC1187_06_10_R3D_crop3_D3D.dv</t>
  </si>
  <si>
    <t>HCC1187_06_10_R3D_crop2_D3D.dv</t>
  </si>
  <si>
    <t>HCC1187_05_2_R3D_crop_D3D.dv</t>
  </si>
  <si>
    <t>HCC1187_05_18_R3D_crop_D3D.dv</t>
  </si>
  <si>
    <t>HCC1187_05_18_R3D_crop1_D3D.dv</t>
  </si>
  <si>
    <t>HCC1187_05_17_R3D_crop_D3D.dv</t>
  </si>
  <si>
    <t>HCC1187_05_16_R3D_crop_D3D.dv</t>
  </si>
  <si>
    <t>HCC1187_05_16_R3D_crop_D3D 2.dv</t>
  </si>
  <si>
    <t>HCC1187_05_16_R3D_crop1_D3D.dv</t>
  </si>
  <si>
    <t>HCC1187_05_14_R3D_crop_D3D.dv</t>
  </si>
  <si>
    <t>HCC1187_04_9_R3D_crop2_D3D.dv</t>
  </si>
  <si>
    <t>HCC1187_04_8_R3D_crop2_D3D.dv</t>
  </si>
  <si>
    <t>HCC1187_04_8_R3D_crop1_D3D.dv</t>
  </si>
  <si>
    <t>HCC1187_04_7_R3D_crop_D3D.dv</t>
  </si>
  <si>
    <t>HCC1187_04_7_R3D_crop_D3D 2.dv</t>
  </si>
  <si>
    <t>HCC1187_04_6_R3D_crop_D3D.dv</t>
  </si>
  <si>
    <t>HCC1187_04_5_R3D_crop_D3D.dv</t>
  </si>
  <si>
    <t>HCC1187_04_4_R3D_crop_D3D.dv</t>
  </si>
  <si>
    <t>HCC1187_04_3_R3D_crop_D3D.dv</t>
  </si>
  <si>
    <t>HCC1187_04_3_R3D_crop_D3D 2.dv</t>
  </si>
  <si>
    <t>HCC1187_04_2_R3D_crop_D3D 2.dv</t>
  </si>
  <si>
    <t>HCC1187_04_2_R3D_crop1_D3D.dv</t>
  </si>
  <si>
    <t>HCC1187_04_13_R3D_crop_D3D.dv</t>
  </si>
  <si>
    <t>HCC1187_04_12_R3D_crop_D3D.dv</t>
  </si>
  <si>
    <t>HCC1187_04_11_R3D_crop_D3D.dv</t>
  </si>
  <si>
    <t>HCC1187_03_8_R3D_crop1_D3D.dv</t>
  </si>
  <si>
    <t>HCC1187_03_7_R3D_crop_D3D.dv</t>
  </si>
  <si>
    <t>HCC1187_03_5_R3D_crop2_D3D.dv</t>
  </si>
  <si>
    <t>HCC1187_03_5_R3D_crop1_D3D.dv</t>
  </si>
  <si>
    <t>HCC1187_03_1_R3D_crop_D3D.dv</t>
  </si>
  <si>
    <t>HCC1187_03_15_R3D_crop_D3D.dv</t>
  </si>
  <si>
    <t>HCC1187_03_14_R3D_crop_D3D.dv</t>
  </si>
  <si>
    <t>HCC1187_03_12_R3D_crop_D3D.dv</t>
  </si>
  <si>
    <t>HCC1187_02_7_R3D_crop_D3D.dv</t>
  </si>
  <si>
    <t>HCC1187_02_5_R3D_crop1_D3D.dv</t>
  </si>
  <si>
    <t>HCC1187_02_3_R3D_crop_D3D.dv</t>
  </si>
  <si>
    <t>HCC1187_02_12_R3D_crop_D3D.dv</t>
  </si>
  <si>
    <t>HCC1187_02_11_R3D_crop_D3D.dv</t>
  </si>
  <si>
    <t>HCC1187_02_10_R3D_crop2_D3D.dv</t>
  </si>
  <si>
    <t>HCC1187_02_10_R3D_crop1_D3D.dv</t>
  </si>
  <si>
    <t>HCC1187_01_6_R3D_crop3_D3D.dv</t>
  </si>
  <si>
    <t>HCC1187_01_6_R3D_crop2_D3D.dv</t>
  </si>
  <si>
    <t>HCC1187_01_6_R3D_crop1_D3D.dv</t>
  </si>
  <si>
    <t>HCC1187_01_5_R3D_crop3_D3D.dv</t>
  </si>
  <si>
    <t>HCC1187_01_5_R3D_crop2_D3D.dv</t>
  </si>
  <si>
    <t>HCC1187_01_5_R3D_crop1_D3D.dv</t>
  </si>
  <si>
    <t>HCC1187_01_4_R3D_crop_D3D.dv</t>
  </si>
  <si>
    <t>HCC1187_01_1_R3D_crop_D3D 2.dv</t>
  </si>
  <si>
    <t>HCC1187_01_1_R3D_crop1_D3D.dv</t>
  </si>
  <si>
    <t>HCC1187_01_16_R3D_crop_D3D.dv</t>
  </si>
  <si>
    <t>HCC1187_01_15_R3D_crop_D3D.dv</t>
  </si>
  <si>
    <t>HCC1187_01_13_R3D_crop_D3D 2.dv</t>
  </si>
  <si>
    <t>HCC1187_01_11_R3D_crop_D3D.dv</t>
  </si>
  <si>
    <t>HCC1187_01_11_R3D_crop_D3D 2.dv</t>
  </si>
  <si>
    <t>HCC1187_01_10_R3D_crop_D3D.dv</t>
  </si>
  <si>
    <t>HCC70_07_13_R3D_crop3_D3D.dv</t>
  </si>
  <si>
    <t>HCC70_07_13_R3D_crop2_D3D.dv</t>
  </si>
  <si>
    <t>HCC70_07_13_R3D_crop1_D3D.dv</t>
  </si>
  <si>
    <t>HCC70_07_12_R3D_crop1_D3D.dv</t>
  </si>
  <si>
    <t>HCC70_07_10_R3D_crop_D3D.dv</t>
  </si>
  <si>
    <t>HCC70_07_09_R3D_crop_D3D.dv</t>
  </si>
  <si>
    <t>HCC70_06_9_R3D_crop_D3D.dv</t>
  </si>
  <si>
    <t>HCC70_06_8_R3D_crop_D3D.dv</t>
  </si>
  <si>
    <t>HCC70_06_09_R3D_crop_D3D.dv</t>
  </si>
  <si>
    <t>HCC70_06_08_R3D_crop_D3D.dv</t>
  </si>
  <si>
    <t>HCC70_06_06_R3D_crop_D3D.dv</t>
  </si>
  <si>
    <t>HCC70_06_01_R3D_crop2_D3D.dv</t>
  </si>
  <si>
    <t>HCC70_06_01_R3D_crop1_D3D.dv</t>
  </si>
  <si>
    <t>HCC70_05_9_R3D_crop2_D3D 2.dv</t>
  </si>
  <si>
    <t>HCC70_05_9_R3D_crop1_D3D 2.dv</t>
  </si>
  <si>
    <t>HCC70_05_8_R3D_crop_D3D.dv</t>
  </si>
  <si>
    <t>HCC70_05_12_R3D_crop2_D3D.dv</t>
  </si>
  <si>
    <t>HCC70_05_12_R3D_crop1_D3D.dv</t>
  </si>
  <si>
    <t>HCC70_05_07_R3D_crop_D3D.dv</t>
  </si>
  <si>
    <t>HCC70_05_06_R3D_crop_D3D.dv</t>
  </si>
  <si>
    <t>HCC70_05_04_R3D_crop2_D3D.dv</t>
  </si>
  <si>
    <t>HCC70_05_04_R3D_crop1_D3D.dv</t>
  </si>
  <si>
    <t>HCC70_05_03_R3D_crop2_D3D.dv</t>
  </si>
  <si>
    <t>HCC70_05_01_R3D_crop_D3D.dv</t>
  </si>
  <si>
    <t>HCC70_04_9_R3D_crop_D3D.dv</t>
  </si>
  <si>
    <t>HCC70_04_8_R3D_crop_D3D.dv</t>
  </si>
  <si>
    <t>HCC70_04_7_R3D_crop_D3D.dv</t>
  </si>
  <si>
    <t>HCC70_04_5_R3D_crop2_D3D.dv</t>
  </si>
  <si>
    <t>HCC70_04_5_R3D_crop1_D3D.dv</t>
  </si>
  <si>
    <t>HCC70_04_4_R3D_crop3_D3D.dv</t>
  </si>
  <si>
    <t>HCC70_04_4_R3D_crop1_D3D.dv</t>
  </si>
  <si>
    <t>HCC70_04_2_R3D_crop_D3D.dv</t>
  </si>
  <si>
    <t>HCC70_04_1_R3D_crop_D3D.dv</t>
  </si>
  <si>
    <t>HCC70_04_11_R3D_crop_D3D.dv</t>
  </si>
  <si>
    <t>HCC70_04_10_R3D_crop_D3D.dv</t>
  </si>
  <si>
    <t>HCC70_03_3_R3D_crop_D3D.dv</t>
  </si>
  <si>
    <t>HCC70_03_2_R3D_crop_D3D.dv</t>
  </si>
  <si>
    <t>HCC70_03_14_R3D_crop_D3D.dv</t>
  </si>
  <si>
    <t>HCC70_03_12_R3D_crop_D3D.dv</t>
  </si>
  <si>
    <t>HCC70_03_12_R3D_crop_D3D 2.dv</t>
  </si>
  <si>
    <t>HCC70_03_11_R3D_crop_D3D.dv</t>
  </si>
  <si>
    <t>HCC70_02_6_R3D_crop4_D3D.dv</t>
  </si>
  <si>
    <t>HCC70_02_6_R3D_crop3_D3D.dv</t>
  </si>
  <si>
    <t>HCC70_02_6_R3D_crop2_D3D.dv</t>
  </si>
  <si>
    <t>HCC70_02_6_R3D_crop1_D3D.dv</t>
  </si>
  <si>
    <t>HCC70_02_4_R3D_crop1_D3D.dv</t>
  </si>
  <si>
    <t>HCC70_02_3_R3D_crop_D3D.dv</t>
  </si>
  <si>
    <t>HCC70_02_2_R3D_crop_D3D.dv</t>
  </si>
  <si>
    <t>HCC70_02_1_R3D_crop_D3D.dv</t>
  </si>
  <si>
    <t>HCC70_01_9_R3D_crop_D3D.dv</t>
  </si>
  <si>
    <t>HCC70_01_8_R3D_crop_D3D.dv</t>
  </si>
  <si>
    <t>HCC70_01_7_R3D_crop_D3D.dv</t>
  </si>
  <si>
    <t>HCC70_01_11_R3D_crop_D3D.dv</t>
  </si>
  <si>
    <t>HCC70_01_11_R3D_crop2_D3D.dv</t>
  </si>
  <si>
    <t>HCC70_01_10_R3D_crop_D3D.dv</t>
  </si>
  <si>
    <t>HCC70_07_07_R3D_crop2_D3D.dv</t>
  </si>
  <si>
    <t>HCC70_07_07_R3D_crop1_D3D.dv</t>
  </si>
  <si>
    <t>HCC70_07_05_R3D_crop2_D3D.dv</t>
  </si>
  <si>
    <t>HCC70_07_05_R3D_crop1_D3D.dv</t>
  </si>
  <si>
    <t>HCC70_07_04_R3D_crop_D3D.dv</t>
  </si>
  <si>
    <t>HCC70_07_02_R3D_crop1_D3D.dv</t>
  </si>
  <si>
    <t>HCC70_07_01_R3D_crop_D3D.dv</t>
  </si>
  <si>
    <t>HCC70_06_6_R3D_crop_D3D.dv</t>
  </si>
  <si>
    <t>HCC70_06_5_R3D_crop_D3D.dv</t>
  </si>
  <si>
    <t>HCC70_06_16_R3D_crop2_D3D.dv</t>
  </si>
  <si>
    <t>HCC70_06_16_R3D_crop1_D3D.dv</t>
  </si>
  <si>
    <t>HCC70_06_15_R3D_crop2_D3D.dv</t>
  </si>
  <si>
    <t>HCC70_06_15_R3D_crop1_D3D.dv</t>
  </si>
  <si>
    <t>HCC70_06_14_R3D_crop2_D3D.dv</t>
  </si>
  <si>
    <t>HCC70_06_13_R3D_crop_D3D.dv</t>
  </si>
  <si>
    <t>HCC70_06_12_R3D_crop_D3D.dv</t>
  </si>
  <si>
    <t>HCC70_05_7_R3D_crop_D3D.dv</t>
  </si>
  <si>
    <t>HCC70_05_6_R3D_crop4_D3D.dv</t>
  </si>
  <si>
    <t>HCC70_05_6_R3D_crop2_D3D.dv</t>
  </si>
  <si>
    <t>HCC70_05_6_R3D_crop1_D3D.dv</t>
  </si>
  <si>
    <t>HCC70_05_5_R3D_crop_D3D.dv</t>
  </si>
  <si>
    <t>HCC70_05_3_R3D_crop2_D3D.dv</t>
  </si>
  <si>
    <t>HCC70_05_3_R3D_crop1_D3D.dv</t>
  </si>
  <si>
    <t>HCC70_05_2_R3D_crop_D3D.dv</t>
  </si>
  <si>
    <t>HCC70_05_1_R3D_crop_D3D.dv</t>
  </si>
  <si>
    <t>HCC70_05_11_R3D_crop_D3D.dv</t>
  </si>
  <si>
    <t>HCC70_05_10_R3D_crop_D3D.dv</t>
  </si>
  <si>
    <t>HCC70_05_09_R3D_crop_D3D.dv</t>
  </si>
  <si>
    <t>HCC70_04_9_R3D_crop2_D3D.dv</t>
  </si>
  <si>
    <t>HCC70_04_9_R3D_crop1_D3D.dv</t>
  </si>
  <si>
    <t>HCC70_04_6_R3D_crop_D3D.dv</t>
  </si>
  <si>
    <t>HCC70_04_5_R3D_crop_D3D.dv</t>
  </si>
  <si>
    <t>HCC70_04_3_R3D_crop2_D3D.dv</t>
  </si>
  <si>
    <t>HCC70_04_3_R3D_crop1_D3D.dv</t>
  </si>
  <si>
    <t>HCC70_04_16_R3D_crop_D3D.dv</t>
  </si>
  <si>
    <t>HCC70_04_14_R3D_crop_D3D.dv</t>
  </si>
  <si>
    <t>HCC70_04_12_R3D_crop3_D3D.dv</t>
  </si>
  <si>
    <t>HCC70_04_12_R3D_crop2_D3D.dv</t>
  </si>
  <si>
    <t>HCC70_04_12_R3D_crop1_D3D.dv</t>
  </si>
  <si>
    <t>HCC70_04_11_R3D_crop2_D3D.dv</t>
  </si>
  <si>
    <t>HCC70_04_11_R3D_crop1_D3D.dv</t>
  </si>
  <si>
    <t>HCC70_04_10_R3D_crop2_D3D.dv</t>
  </si>
  <si>
    <t>HCC70_04_10_R3D_crop1_D3D.dv</t>
  </si>
  <si>
    <t>HCC70_03_9_R3D_crop_D3D.dv</t>
  </si>
  <si>
    <t>HCC70_03_8_R3D_crop_D3D 2.dv</t>
  </si>
  <si>
    <t>HCC70_03_7_R3D_crop_D3D.dv</t>
  </si>
  <si>
    <t>HCC70_03_7_R3D_crop_D3D 2.dv</t>
  </si>
  <si>
    <t>HCC70_03_7_R3D_crop2_D3D.dv</t>
  </si>
  <si>
    <t>HCC70_03_7_R3D_crop1_D3D.dv</t>
  </si>
  <si>
    <t>HCC70_03_5_R3D_crop_D3D.dv</t>
  </si>
  <si>
    <t>HCC70_03_4_R3D_crop_D3D.dv</t>
  </si>
  <si>
    <t>HCC70_03_2_R3D_crop2_D3D.dv</t>
  </si>
  <si>
    <t>HCC70_03_2_R3D_crop1_D3D.dv</t>
  </si>
  <si>
    <t>HCC70_02_9_R3D_crop_D3D.dv</t>
  </si>
  <si>
    <t>HCC70_02_9_R3D_crop_D3D 2.dv</t>
  </si>
  <si>
    <t>HCC70_02_6_R3D_crop_D3D.dv</t>
  </si>
  <si>
    <t>HCC70_02_15_R3D_crop_D3D.dv</t>
  </si>
  <si>
    <t>HCC70_02_13_R3D_crop_D3D.dv</t>
  </si>
  <si>
    <t>HCC70_02_11_R3D_crop3_D3D.dv</t>
  </si>
  <si>
    <t>HCC70_02_11_R3D_crop2_D3D.dv</t>
  </si>
  <si>
    <t>HCC70_02_11_R3D_crop1_D3D.dv</t>
  </si>
  <si>
    <t>HCC70_02_10_R3D_crop_D3D.dv</t>
  </si>
  <si>
    <t>HCC70_02_10_R3D_crop_D3D 2.dv</t>
  </si>
  <si>
    <t>HCC70_01_5_R3D_crop_D3D.dv</t>
  </si>
  <si>
    <t>HCC70_01_1_R3D_crop_D3D.dv</t>
  </si>
  <si>
    <t>HCC70_01_12_R3D_crop_D3D.dv</t>
  </si>
  <si>
    <t>Fig 5f</t>
  </si>
  <si>
    <t>Sup. Fig 2a</t>
  </si>
  <si>
    <t>shortAph06_8_R3D_01_D3D_crop.dv</t>
  </si>
  <si>
    <t>shortAph06_6_R3D_01_D3D_crop.dv</t>
  </si>
  <si>
    <t>shortAph06_5_R3D_D3D_crop.dv</t>
  </si>
  <si>
    <t>shortAph06_3_R3D_01_D3D_crop.dv</t>
  </si>
  <si>
    <t>shortAph05_5_R3D_01_D3D_crop.dv</t>
  </si>
  <si>
    <t>shortAph05_4_R3D_01_D3D_crop.dv</t>
  </si>
  <si>
    <t>shortAph05_2_R3D_01_D3D_crop.dv</t>
  </si>
  <si>
    <t>shortAph05_20_R3D_01_D3D_crop.dv</t>
  </si>
  <si>
    <t>shortAph05_17_R3D_01_D3D_crop.dv</t>
  </si>
  <si>
    <t>shortAph05_16_R3D_01_D3D_crop.dv</t>
  </si>
  <si>
    <t>shortAph05_13_R3D_01_D3D_crop.dv</t>
  </si>
  <si>
    <t>shortAph05_13_R3D_01_D3D_crop 2.dv</t>
  </si>
  <si>
    <t>shortAph05_12_R3D_01_D3D_crop 2.dv</t>
  </si>
  <si>
    <t>shortAph04_5_R3D_01_D3D_crop.dv</t>
  </si>
  <si>
    <t>shortAph04_4_R3D_01_D3D_crop.dv</t>
  </si>
  <si>
    <t>shortAph04_2_R3D_01_D3D_crop.dv</t>
  </si>
  <si>
    <t>shortAph04_20_R3D_01_D3D_crop.dv</t>
  </si>
  <si>
    <t>shortAph04_17_R3D_01_D3D_crop.dv</t>
  </si>
  <si>
    <t>shortAph04_16_R3D_01_D3D_crop.dv</t>
  </si>
  <si>
    <t>shortAph03_17_R3D_01_D3D_crop.dv</t>
  </si>
  <si>
    <t>shortAph03_14_R3D_01_D3D_crop.dv</t>
  </si>
  <si>
    <t>shortAph03_13_R3D_01_D3D_crop.dv</t>
  </si>
  <si>
    <t>shortAph03_11_R3D_01_D3D_crop.dv</t>
  </si>
  <si>
    <t>shortAph02_9_R3D_01_D3D_crop.dv</t>
  </si>
  <si>
    <t>shortAph02_9_R3D_01_D3D_crop 2.dv</t>
  </si>
  <si>
    <t>shortAph02_8_R3D_01_D3D_crop.dv</t>
  </si>
  <si>
    <t>shortAph02_8_R3D_01_D3D_crop 2.dv</t>
  </si>
  <si>
    <t>shortAph02_7_R3D_01_D3D_crop.dv</t>
  </si>
  <si>
    <t>shortAph02_6_R3D_01_D3D_crop.dv</t>
  </si>
  <si>
    <t>shortAph02_4_R3D_01_D3D_crop.dv</t>
  </si>
  <si>
    <t>shortAph02_1_R3D_01_D3D_crop.dv</t>
  </si>
  <si>
    <t>shortAph01_17_R3D_01_D3D_crop.dv</t>
  </si>
  <si>
    <t>shortAph01_16_R3D_01_D3D_crop.dv</t>
  </si>
  <si>
    <t>shortAph06_9_R3D_01_D3D_crop.dv</t>
  </si>
  <si>
    <t>shortAph06_15_R3D_01_D3D_crop.dv</t>
  </si>
  <si>
    <t>shortAph06_13_R3D_01_D3D_crop.dv</t>
  </si>
  <si>
    <t>shortAph06_11_R3D_01_D3D_crop.dv</t>
  </si>
  <si>
    <t>shortAph05_6_R3D_01_D3D_crop.dv</t>
  </si>
  <si>
    <t>shortAph05_10_R3D_01_D3D_crop.dv</t>
  </si>
  <si>
    <t>shortAph04_9_R3D_01_D3D_crop.dv</t>
  </si>
  <si>
    <t>shortAph04_8_R3D_01_D3D_crop.dv</t>
  </si>
  <si>
    <t>shortAph04_8_R3D_01_D3D_crop 2.dv</t>
  </si>
  <si>
    <t>shortAph04_7_R3D_01_D3D_crop.dv</t>
  </si>
  <si>
    <t>shortAph04_7_R3D_01_D3D_crop 2.dv</t>
  </si>
  <si>
    <t>shortAph04_12_R3D_01_D3D_crop.dv</t>
  </si>
  <si>
    <t>shortAph04_10_R3D_01_D3D_crop.dv</t>
  </si>
  <si>
    <t>shortAph03_8_R3D_01_D3D_crop.dv</t>
  </si>
  <si>
    <t>shortAph03_7_R3D_01_D3D_crop.dv</t>
  </si>
  <si>
    <t>shortAph03_1_R3D_01_D3D_crop.dv</t>
  </si>
  <si>
    <t>shortAph03_16_R3D_01_D3D_crop.dv</t>
  </si>
  <si>
    <t>shortAph03_12_R3D_01_D3D_crop.dv</t>
  </si>
  <si>
    <t>shortAph03_10_R3D_01_D3D_crop.dv</t>
  </si>
  <si>
    <t>shortAph02_5_R3D_01_D3D_crop.dv</t>
  </si>
  <si>
    <t>shortAph02_3_R3D_01_D3D_crop.dv</t>
  </si>
  <si>
    <t>shortAph02_2_R3D_01_D3D_crop.dv</t>
  </si>
  <si>
    <t>shortAph02_18_R3D_01_D3D_crop.dv</t>
  </si>
  <si>
    <t>shortAph02_16_R3D_01_D3D_crop.dv</t>
  </si>
  <si>
    <t>shortAph02_15_R3D_01_D3D_crop.dv</t>
  </si>
  <si>
    <t>shortAph02_10_R3D_01_D3D_crop.dv</t>
  </si>
  <si>
    <t>shortAph01_7_R3D_01_D3D_crop.dv</t>
  </si>
  <si>
    <t>shortAph01_5_R3D_01_D3D_crop1.dv</t>
  </si>
  <si>
    <t>shortAph01_2_R3D_01_D3D_crop.dv</t>
  </si>
  <si>
    <t>Fig4a</t>
  </si>
  <si>
    <t>NEBD-MP</t>
  </si>
  <si>
    <t>MP-Anaphase</t>
  </si>
  <si>
    <t>NEBD-Anaphase</t>
  </si>
  <si>
    <t>disengagement</t>
  </si>
  <si>
    <t>% centriole disengagement</t>
  </si>
  <si>
    <t>Aph_10ng/ml nocodazole</t>
  </si>
  <si>
    <t>Fig3i</t>
  </si>
  <si>
    <t>BrdU+</t>
  </si>
  <si>
    <t>CenpF+</t>
  </si>
  <si>
    <t>BrdU+/CenpF+</t>
  </si>
  <si>
    <t>Fig4c</t>
  </si>
  <si>
    <t>Cdk1</t>
  </si>
  <si>
    <t>Aph+Cdk1</t>
  </si>
  <si>
    <t>400nMAph</t>
  </si>
  <si>
    <t>400nMAph_Cdk1i</t>
  </si>
  <si>
    <t>mitosis total</t>
  </si>
  <si>
    <t>disengagment</t>
  </si>
  <si>
    <t>Fig3d</t>
  </si>
  <si>
    <t>0nMAph</t>
  </si>
  <si>
    <t>multipolar with dis-engagement</t>
  </si>
  <si>
    <t>multipolar wo dis-engagement</t>
  </si>
  <si>
    <t>Metaphases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4" fontId="7" fillId="0" borderId="0" xfId="0" applyNumberFormat="1" applyFont="1"/>
    <xf numFmtId="2" fontId="0" fillId="0" borderId="0" xfId="0" applyNumberFormat="1"/>
    <xf numFmtId="2" fontId="1" fillId="0" borderId="0" xfId="0" applyNumberFormat="1" applyFont="1"/>
    <xf numFmtId="0" fontId="3" fillId="0" borderId="0" xfId="0" applyFont="1"/>
    <xf numFmtId="164" fontId="0" fillId="0" borderId="0" xfId="0" applyNumberFormat="1" applyFill="1"/>
    <xf numFmtId="0" fontId="0" fillId="0" borderId="0" xfId="0" applyFill="1"/>
    <xf numFmtId="1" fontId="6" fillId="0" borderId="0" xfId="0" applyNumberFormat="1" applyFont="1" applyFill="1"/>
    <xf numFmtId="0" fontId="6" fillId="0" borderId="0" xfId="0" applyFont="1" applyFill="1"/>
    <xf numFmtId="0" fontId="2" fillId="0" borderId="0" xfId="0" applyFont="1" applyFill="1"/>
    <xf numFmtId="14" fontId="2" fillId="0" borderId="0" xfId="0" applyNumberFormat="1" applyFont="1" applyFill="1"/>
    <xf numFmtId="0" fontId="1" fillId="0" borderId="0" xfId="0" applyFont="1" applyFill="1"/>
    <xf numFmtId="0" fontId="0" fillId="0" borderId="0" xfId="0" applyBorder="1"/>
    <xf numFmtId="0" fontId="0" fillId="0" borderId="0" xfId="0" applyFont="1" applyBorder="1"/>
    <xf numFmtId="0" fontId="0" fillId="0" borderId="1" xfId="0" applyBorder="1"/>
    <xf numFmtId="0" fontId="1" fillId="0" borderId="1" xfId="0" applyFont="1" applyBorder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3"/>
  <sheetViews>
    <sheetView tabSelected="1" topLeftCell="A207" workbookViewId="0">
      <selection activeCell="C170" sqref="C170"/>
    </sheetView>
  </sheetViews>
  <sheetFormatPr baseColWidth="10" defaultColWidth="10.6640625" defaultRowHeight="16" x14ac:dyDescent="0.2"/>
  <cols>
    <col min="2" max="2" width="17.83203125" customWidth="1"/>
  </cols>
  <sheetData>
    <row r="1" spans="1:14" x14ac:dyDescent="0.2">
      <c r="A1" s="5" t="s">
        <v>59</v>
      </c>
    </row>
    <row r="2" spans="1:14" x14ac:dyDescent="0.2">
      <c r="B2" s="13" t="s">
        <v>8</v>
      </c>
      <c r="C2" s="10"/>
      <c r="D2" s="10"/>
      <c r="E2" s="10"/>
      <c r="F2" s="14" t="s">
        <v>9</v>
      </c>
      <c r="G2" s="10"/>
      <c r="H2" s="10"/>
      <c r="I2" s="10"/>
      <c r="J2" s="13" t="s">
        <v>10</v>
      </c>
      <c r="K2" s="10"/>
      <c r="L2" s="10"/>
      <c r="M2" s="10"/>
      <c r="N2" s="10"/>
    </row>
    <row r="3" spans="1:14" x14ac:dyDescent="0.2">
      <c r="B3" s="10" t="s">
        <v>6</v>
      </c>
      <c r="C3" s="10"/>
      <c r="D3" s="10"/>
      <c r="E3" s="10"/>
      <c r="F3" s="10" t="s">
        <v>6</v>
      </c>
      <c r="G3" s="10"/>
      <c r="H3" s="10"/>
      <c r="I3" s="10"/>
      <c r="J3" s="10" t="s">
        <v>6</v>
      </c>
      <c r="K3" s="10"/>
      <c r="L3" s="10"/>
      <c r="M3" s="10" t="s">
        <v>6</v>
      </c>
      <c r="N3" s="10"/>
    </row>
    <row r="4" spans="1:14" x14ac:dyDescent="0.2"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</row>
    <row r="5" spans="1:14" x14ac:dyDescent="0.2">
      <c r="B5" s="10" t="s">
        <v>52</v>
      </c>
      <c r="C5" s="10" t="s">
        <v>53</v>
      </c>
      <c r="D5" s="10" t="s">
        <v>54</v>
      </c>
      <c r="E5" s="10"/>
      <c r="F5" s="10" t="s">
        <v>52</v>
      </c>
      <c r="G5" s="10" t="s">
        <v>53</v>
      </c>
      <c r="H5" s="10" t="s">
        <v>54</v>
      </c>
      <c r="I5" s="10"/>
      <c r="J5" s="10" t="s">
        <v>52</v>
      </c>
      <c r="K5" s="10" t="s">
        <v>53</v>
      </c>
      <c r="L5" s="10"/>
      <c r="M5" s="10" t="s">
        <v>55</v>
      </c>
      <c r="N5" s="10" t="s">
        <v>54</v>
      </c>
    </row>
    <row r="6" spans="1:14" x14ac:dyDescent="0.2">
      <c r="B6" s="10">
        <v>58</v>
      </c>
      <c r="C6" s="10">
        <v>7</v>
      </c>
      <c r="D6" s="10">
        <v>4</v>
      </c>
      <c r="E6" s="10"/>
      <c r="F6" s="10">
        <v>46</v>
      </c>
      <c r="G6" s="10">
        <v>4</v>
      </c>
      <c r="H6" s="10">
        <v>3</v>
      </c>
      <c r="I6" s="10"/>
      <c r="J6" s="10">
        <v>6</v>
      </c>
      <c r="K6" s="10">
        <v>2</v>
      </c>
      <c r="L6" s="10"/>
      <c r="M6" s="10">
        <v>8</v>
      </c>
      <c r="N6" s="10">
        <v>3</v>
      </c>
    </row>
    <row r="7" spans="1:14" x14ac:dyDescent="0.2">
      <c r="B7" s="10">
        <v>40</v>
      </c>
      <c r="C7" s="10">
        <v>3</v>
      </c>
      <c r="D7" s="10">
        <v>2</v>
      </c>
      <c r="E7" s="10"/>
      <c r="F7" s="10">
        <v>47</v>
      </c>
      <c r="G7" s="10">
        <v>3</v>
      </c>
      <c r="H7" s="10">
        <v>6</v>
      </c>
      <c r="I7" s="10"/>
      <c r="J7" s="10">
        <v>7</v>
      </c>
      <c r="K7" s="10">
        <v>0</v>
      </c>
      <c r="L7" s="10"/>
      <c r="M7" s="10">
        <v>6</v>
      </c>
      <c r="N7" s="10">
        <v>0</v>
      </c>
    </row>
    <row r="8" spans="1:14" x14ac:dyDescent="0.2">
      <c r="B8" s="10">
        <v>55</v>
      </c>
      <c r="C8" s="10">
        <v>6</v>
      </c>
      <c r="D8" s="10">
        <v>7</v>
      </c>
      <c r="E8" s="10"/>
      <c r="F8" s="10">
        <v>51</v>
      </c>
      <c r="G8" s="10">
        <v>4</v>
      </c>
      <c r="H8" s="10">
        <v>5</v>
      </c>
      <c r="I8" s="10"/>
      <c r="J8" s="10">
        <v>5</v>
      </c>
      <c r="K8" s="10">
        <v>0</v>
      </c>
      <c r="L8" s="10"/>
      <c r="M8" s="10">
        <v>5</v>
      </c>
      <c r="N8" s="10">
        <v>1</v>
      </c>
    </row>
    <row r="9" spans="1:14" x14ac:dyDescent="0.2">
      <c r="B9" s="10">
        <v>52</v>
      </c>
      <c r="C9" s="10">
        <v>7</v>
      </c>
      <c r="D9" s="10">
        <v>6</v>
      </c>
      <c r="E9" s="10"/>
      <c r="F9" s="10">
        <v>51</v>
      </c>
      <c r="G9" s="10">
        <v>4</v>
      </c>
      <c r="H9" s="10">
        <v>5</v>
      </c>
      <c r="I9" s="10"/>
      <c r="J9" s="10">
        <v>5</v>
      </c>
      <c r="K9" s="10">
        <v>1</v>
      </c>
      <c r="L9" s="10"/>
      <c r="M9" s="10">
        <v>4</v>
      </c>
      <c r="N9" s="10">
        <v>1</v>
      </c>
    </row>
    <row r="10" spans="1:14" x14ac:dyDescent="0.2">
      <c r="B10" s="10">
        <v>34</v>
      </c>
      <c r="C10" s="10">
        <v>5</v>
      </c>
      <c r="D10" s="10">
        <v>3</v>
      </c>
      <c r="E10" s="10"/>
      <c r="F10" s="10">
        <v>55</v>
      </c>
      <c r="G10" s="10">
        <v>4</v>
      </c>
      <c r="H10" s="10">
        <v>3</v>
      </c>
      <c r="I10" s="10"/>
      <c r="J10" s="10">
        <v>10</v>
      </c>
      <c r="K10" s="10">
        <v>2</v>
      </c>
      <c r="L10" s="10"/>
      <c r="M10" s="10">
        <v>7</v>
      </c>
      <c r="N10" s="10">
        <v>0</v>
      </c>
    </row>
    <row r="11" spans="1:14" x14ac:dyDescent="0.2">
      <c r="B11" s="10">
        <v>41</v>
      </c>
      <c r="C11" s="10">
        <v>5</v>
      </c>
      <c r="D11" s="10">
        <v>3</v>
      </c>
      <c r="E11" s="10"/>
      <c r="F11" s="10">
        <v>57</v>
      </c>
      <c r="G11" s="10">
        <v>6</v>
      </c>
      <c r="H11" s="10">
        <v>4</v>
      </c>
      <c r="I11" s="10"/>
      <c r="J11" s="10">
        <v>6</v>
      </c>
      <c r="K11" s="10">
        <v>0</v>
      </c>
      <c r="L11" s="10"/>
      <c r="M11" s="10">
        <v>6</v>
      </c>
      <c r="N11" s="10">
        <v>1</v>
      </c>
    </row>
    <row r="12" spans="1:14" x14ac:dyDescent="0.2">
      <c r="B12" s="10">
        <v>54</v>
      </c>
      <c r="C12" s="10">
        <v>3</v>
      </c>
      <c r="D12" s="10">
        <v>8</v>
      </c>
      <c r="E12" s="10"/>
      <c r="F12" s="10">
        <f>SUM(F6:F11)</f>
        <v>307</v>
      </c>
      <c r="G12" s="10">
        <f t="shared" ref="G12:H12" si="0">SUM(G6:G11)</f>
        <v>25</v>
      </c>
      <c r="H12" s="10">
        <f t="shared" si="0"/>
        <v>26</v>
      </c>
      <c r="I12" s="10"/>
      <c r="J12" s="10">
        <v>7</v>
      </c>
      <c r="K12" s="10">
        <v>0</v>
      </c>
      <c r="L12" s="10"/>
      <c r="M12" s="10">
        <v>6</v>
      </c>
      <c r="N12" s="10">
        <v>1</v>
      </c>
    </row>
    <row r="13" spans="1:14" x14ac:dyDescent="0.2">
      <c r="B13" s="10">
        <f>SUM(B6:B12)</f>
        <v>334</v>
      </c>
      <c r="C13" s="10">
        <f t="shared" ref="C13:D13" si="1">SUM(C6:C12)</f>
        <v>36</v>
      </c>
      <c r="D13" s="10">
        <f t="shared" si="1"/>
        <v>33</v>
      </c>
      <c r="E13" s="10"/>
      <c r="F13" s="10"/>
      <c r="G13" s="13">
        <f>(G12*100)/307</f>
        <v>8.1433224755700326</v>
      </c>
      <c r="H13" s="13">
        <f>(H12*100)/307</f>
        <v>8.4690553745928341</v>
      </c>
      <c r="I13" s="10"/>
      <c r="J13" s="10">
        <v>7</v>
      </c>
      <c r="K13" s="10">
        <v>0</v>
      </c>
      <c r="L13" s="10"/>
      <c r="M13" s="10">
        <v>4</v>
      </c>
      <c r="N13" s="10">
        <v>0</v>
      </c>
    </row>
    <row r="14" spans="1:14" x14ac:dyDescent="0.2">
      <c r="B14" s="10"/>
      <c r="C14" s="13">
        <f>(C13*100)/334</f>
        <v>10.778443113772456</v>
      </c>
      <c r="D14" s="13">
        <f>(D13*100)/334</f>
        <v>9.8802395209580833</v>
      </c>
      <c r="E14" s="10"/>
      <c r="F14" s="10"/>
      <c r="G14" s="10"/>
      <c r="H14" s="10"/>
      <c r="I14" s="10"/>
      <c r="J14" s="10">
        <v>8</v>
      </c>
      <c r="K14" s="10">
        <v>2</v>
      </c>
      <c r="L14" s="10"/>
      <c r="M14" s="10">
        <v>5</v>
      </c>
      <c r="N14" s="10">
        <v>0</v>
      </c>
    </row>
    <row r="15" spans="1:14" x14ac:dyDescent="0.2">
      <c r="B15" s="10"/>
      <c r="C15" s="10"/>
      <c r="D15" s="10"/>
      <c r="E15" s="10"/>
      <c r="F15" s="10" t="s">
        <v>56</v>
      </c>
      <c r="G15" s="10"/>
      <c r="H15" s="10"/>
      <c r="I15" s="10"/>
      <c r="J15" s="10">
        <v>5</v>
      </c>
      <c r="K15" s="10">
        <v>0</v>
      </c>
      <c r="L15" s="10"/>
      <c r="M15" s="10">
        <v>7</v>
      </c>
      <c r="N15" s="10">
        <v>1</v>
      </c>
    </row>
    <row r="16" spans="1:14" x14ac:dyDescent="0.2">
      <c r="B16" s="10" t="s">
        <v>56</v>
      </c>
      <c r="C16" s="10"/>
      <c r="D16" s="10"/>
      <c r="E16" s="10"/>
      <c r="F16" s="10"/>
      <c r="G16" s="10"/>
      <c r="H16" s="10"/>
      <c r="I16" s="10"/>
      <c r="J16" s="10">
        <v>10</v>
      </c>
      <c r="K16" s="10">
        <v>0</v>
      </c>
      <c r="L16" s="10"/>
      <c r="M16" s="10">
        <v>5</v>
      </c>
      <c r="N16" s="10">
        <v>0</v>
      </c>
    </row>
    <row r="17" spans="2:14" x14ac:dyDescent="0.2">
      <c r="B17" s="10"/>
      <c r="C17" s="10"/>
      <c r="D17" s="10"/>
      <c r="E17" s="10"/>
      <c r="F17" s="10" t="s">
        <v>52</v>
      </c>
      <c r="G17" s="10" t="s">
        <v>53</v>
      </c>
      <c r="H17" s="10" t="s">
        <v>54</v>
      </c>
      <c r="I17" s="10"/>
      <c r="J17" s="10">
        <v>6</v>
      </c>
      <c r="K17" s="10">
        <v>0</v>
      </c>
      <c r="L17" s="10"/>
      <c r="M17" s="10">
        <v>4</v>
      </c>
      <c r="N17" s="10">
        <v>0</v>
      </c>
    </row>
    <row r="18" spans="2:14" x14ac:dyDescent="0.2">
      <c r="B18" s="10" t="s">
        <v>52</v>
      </c>
      <c r="C18" s="10" t="s">
        <v>53</v>
      </c>
      <c r="D18" s="10" t="s">
        <v>54</v>
      </c>
      <c r="E18" s="10"/>
      <c r="F18" s="10">
        <v>30</v>
      </c>
      <c r="G18" s="10">
        <v>3</v>
      </c>
      <c r="H18" s="10">
        <v>1</v>
      </c>
      <c r="I18" s="10"/>
      <c r="J18" s="10">
        <v>6</v>
      </c>
      <c r="K18" s="10">
        <v>0</v>
      </c>
      <c r="L18" s="10"/>
      <c r="M18" s="10">
        <v>6</v>
      </c>
      <c r="N18" s="10">
        <v>0</v>
      </c>
    </row>
    <row r="19" spans="2:14" x14ac:dyDescent="0.2">
      <c r="B19" s="10">
        <v>37</v>
      </c>
      <c r="C19" s="10">
        <v>5</v>
      </c>
      <c r="D19" s="10">
        <v>4</v>
      </c>
      <c r="E19" s="10"/>
      <c r="F19" s="10">
        <v>36</v>
      </c>
      <c r="G19" s="10">
        <v>4</v>
      </c>
      <c r="H19" s="10">
        <v>2</v>
      </c>
      <c r="I19" s="10"/>
      <c r="J19" s="10">
        <v>5</v>
      </c>
      <c r="K19" s="10">
        <v>2</v>
      </c>
      <c r="L19" s="10"/>
      <c r="M19" s="10">
        <v>5</v>
      </c>
      <c r="N19" s="10">
        <v>0</v>
      </c>
    </row>
    <row r="20" spans="2:14" x14ac:dyDescent="0.2">
      <c r="B20" s="10">
        <v>63</v>
      </c>
      <c r="C20" s="10">
        <v>6</v>
      </c>
      <c r="D20" s="10">
        <v>4</v>
      </c>
      <c r="E20" s="10"/>
      <c r="F20" s="10">
        <v>32</v>
      </c>
      <c r="G20" s="10">
        <v>4</v>
      </c>
      <c r="H20" s="10">
        <v>3</v>
      </c>
      <c r="I20" s="10"/>
      <c r="J20" s="10">
        <v>12</v>
      </c>
      <c r="K20" s="10">
        <v>0</v>
      </c>
      <c r="L20" s="10"/>
      <c r="M20" s="10">
        <v>5</v>
      </c>
      <c r="N20" s="10">
        <v>0</v>
      </c>
    </row>
    <row r="21" spans="2:14" x14ac:dyDescent="0.2">
      <c r="B21" s="10">
        <v>33</v>
      </c>
      <c r="C21" s="10">
        <v>4</v>
      </c>
      <c r="D21" s="10">
        <v>3</v>
      </c>
      <c r="E21" s="10"/>
      <c r="F21" s="10">
        <v>52</v>
      </c>
      <c r="G21" s="10">
        <v>12</v>
      </c>
      <c r="H21" s="10">
        <v>4</v>
      </c>
      <c r="I21" s="10"/>
      <c r="J21" s="10">
        <v>7</v>
      </c>
      <c r="K21" s="10">
        <v>0</v>
      </c>
      <c r="L21" s="10"/>
      <c r="M21" s="10">
        <v>5</v>
      </c>
      <c r="N21" s="10">
        <v>1</v>
      </c>
    </row>
    <row r="22" spans="2:14" x14ac:dyDescent="0.2">
      <c r="B22" s="10">
        <v>34</v>
      </c>
      <c r="C22" s="10">
        <v>5</v>
      </c>
      <c r="D22" s="10">
        <v>3</v>
      </c>
      <c r="E22" s="10"/>
      <c r="F22" s="10">
        <v>36</v>
      </c>
      <c r="G22" s="10">
        <v>6</v>
      </c>
      <c r="H22" s="10">
        <v>3</v>
      </c>
      <c r="I22" s="10"/>
      <c r="J22" s="10">
        <v>6</v>
      </c>
      <c r="K22" s="10">
        <v>1</v>
      </c>
      <c r="L22" s="10"/>
      <c r="M22" s="10">
        <v>7</v>
      </c>
      <c r="N22" s="10">
        <v>2</v>
      </c>
    </row>
    <row r="23" spans="2:14" x14ac:dyDescent="0.2">
      <c r="B23" s="10">
        <f>SUM(B19:B22)</f>
        <v>167</v>
      </c>
      <c r="C23" s="10">
        <f t="shared" ref="C23:D23" si="2">SUM(C19:C22)</f>
        <v>20</v>
      </c>
      <c r="D23" s="10">
        <f t="shared" si="2"/>
        <v>14</v>
      </c>
      <c r="E23" s="10"/>
      <c r="F23" s="10">
        <f>SUM(F18:F22)</f>
        <v>186</v>
      </c>
      <c r="G23" s="10">
        <f t="shared" ref="G23:H23" si="3">SUM(G18:G22)</f>
        <v>29</v>
      </c>
      <c r="H23" s="10">
        <f t="shared" si="3"/>
        <v>13</v>
      </c>
      <c r="I23" s="10"/>
      <c r="J23" s="10">
        <v>7</v>
      </c>
      <c r="K23" s="10">
        <v>2</v>
      </c>
      <c r="L23" s="10"/>
      <c r="M23" s="10">
        <v>6</v>
      </c>
      <c r="N23" s="10">
        <v>2</v>
      </c>
    </row>
    <row r="24" spans="2:14" x14ac:dyDescent="0.2">
      <c r="B24" s="10"/>
      <c r="C24" s="13">
        <f>(C23*100)/167</f>
        <v>11.976047904191617</v>
      </c>
      <c r="D24" s="13">
        <f>(D23*100)/167</f>
        <v>8.3832335329341312</v>
      </c>
      <c r="E24" s="10"/>
      <c r="F24" s="10"/>
      <c r="G24" s="13">
        <f>(G23*100)/186</f>
        <v>15.591397849462366</v>
      </c>
      <c r="H24" s="13">
        <f>(H23*100)/186</f>
        <v>6.989247311827957</v>
      </c>
      <c r="I24" s="10"/>
      <c r="J24" s="10">
        <v>6</v>
      </c>
      <c r="K24" s="10">
        <v>2</v>
      </c>
      <c r="L24" s="10"/>
      <c r="M24" s="10">
        <v>6</v>
      </c>
      <c r="N24" s="10">
        <v>0</v>
      </c>
    </row>
    <row r="25" spans="2:14" x14ac:dyDescent="0.2">
      <c r="B25" s="10"/>
      <c r="C25" s="10"/>
      <c r="D25" s="10"/>
      <c r="E25" s="10"/>
      <c r="F25" s="10"/>
      <c r="G25" s="10"/>
      <c r="H25" s="10"/>
      <c r="I25" s="10"/>
      <c r="J25" s="10">
        <v>6</v>
      </c>
      <c r="K25" s="10">
        <v>1</v>
      </c>
      <c r="L25" s="10"/>
      <c r="M25" s="10">
        <v>10</v>
      </c>
      <c r="N25" s="10">
        <v>2</v>
      </c>
    </row>
    <row r="26" spans="2:14" x14ac:dyDescent="0.2">
      <c r="B26" s="10" t="s">
        <v>57</v>
      </c>
      <c r="C26" s="10"/>
      <c r="D26" s="10"/>
      <c r="E26" s="10"/>
      <c r="F26" s="10" t="s">
        <v>57</v>
      </c>
      <c r="G26" s="10"/>
      <c r="H26" s="10"/>
      <c r="I26" s="10"/>
      <c r="J26" s="10">
        <v>7</v>
      </c>
      <c r="K26" s="10">
        <v>1</v>
      </c>
      <c r="L26" s="10"/>
      <c r="M26" s="10">
        <v>7</v>
      </c>
      <c r="N26" s="10">
        <v>0</v>
      </c>
    </row>
    <row r="27" spans="2:14" x14ac:dyDescent="0.2">
      <c r="B27" s="10"/>
      <c r="C27" s="10"/>
      <c r="D27" s="10"/>
      <c r="E27" s="10"/>
      <c r="F27" s="10"/>
      <c r="G27" s="10"/>
      <c r="H27" s="10"/>
      <c r="I27" s="10"/>
      <c r="J27" s="10">
        <f>SUM(J6:J26)</f>
        <v>144</v>
      </c>
      <c r="K27" s="10">
        <f>SUM(K6:K26)</f>
        <v>16</v>
      </c>
      <c r="L27" s="10"/>
      <c r="M27" s="10">
        <f>SUM(M6:M26)</f>
        <v>124</v>
      </c>
      <c r="N27" s="10">
        <f>SUM(N6:N26)</f>
        <v>15</v>
      </c>
    </row>
    <row r="28" spans="2:14" x14ac:dyDescent="0.2">
      <c r="B28" s="10" t="s">
        <v>52</v>
      </c>
      <c r="C28" s="10" t="s">
        <v>53</v>
      </c>
      <c r="D28" s="10" t="s">
        <v>54</v>
      </c>
      <c r="E28" s="10"/>
      <c r="F28" s="10" t="s">
        <v>52</v>
      </c>
      <c r="G28" s="10" t="s">
        <v>53</v>
      </c>
      <c r="H28" s="10" t="s">
        <v>54</v>
      </c>
      <c r="I28" s="10"/>
      <c r="J28" s="10"/>
      <c r="K28" s="13">
        <f>(K27*100)/144</f>
        <v>11.111111111111111</v>
      </c>
      <c r="L28" s="10"/>
      <c r="M28" s="10"/>
      <c r="N28" s="13">
        <f>(N27*100)/124</f>
        <v>12.096774193548388</v>
      </c>
    </row>
    <row r="29" spans="2:14" x14ac:dyDescent="0.2">
      <c r="B29" s="10">
        <v>32</v>
      </c>
      <c r="C29" s="10">
        <v>6</v>
      </c>
      <c r="D29" s="10">
        <v>3</v>
      </c>
      <c r="E29" s="10"/>
      <c r="F29" s="10">
        <v>31</v>
      </c>
      <c r="G29" s="10">
        <v>7</v>
      </c>
      <c r="H29" s="10">
        <v>3</v>
      </c>
      <c r="I29" s="10"/>
      <c r="J29" s="10"/>
      <c r="K29" s="10"/>
      <c r="L29" s="10"/>
      <c r="M29" s="10"/>
      <c r="N29" s="10"/>
    </row>
    <row r="30" spans="2:14" x14ac:dyDescent="0.2">
      <c r="B30" s="10">
        <v>47</v>
      </c>
      <c r="C30" s="10">
        <v>9</v>
      </c>
      <c r="D30" s="10">
        <v>3</v>
      </c>
      <c r="E30" s="10"/>
      <c r="F30" s="10">
        <v>27</v>
      </c>
      <c r="G30" s="10">
        <v>8</v>
      </c>
      <c r="H30" s="10">
        <v>2</v>
      </c>
      <c r="I30" s="10"/>
      <c r="J30" s="10"/>
      <c r="K30" s="10"/>
      <c r="L30" s="10"/>
      <c r="M30" s="10"/>
      <c r="N30" s="10"/>
    </row>
    <row r="31" spans="2:14" x14ac:dyDescent="0.2">
      <c r="B31" s="10">
        <v>46</v>
      </c>
      <c r="C31" s="10">
        <v>8</v>
      </c>
      <c r="D31" s="10">
        <v>2</v>
      </c>
      <c r="E31" s="10"/>
      <c r="F31" s="10">
        <v>51</v>
      </c>
      <c r="G31" s="10">
        <v>22</v>
      </c>
      <c r="H31" s="10">
        <v>4</v>
      </c>
      <c r="I31" s="10"/>
      <c r="J31" s="10" t="s">
        <v>56</v>
      </c>
      <c r="K31" s="10"/>
      <c r="L31" s="10"/>
      <c r="M31" s="10" t="s">
        <v>56</v>
      </c>
      <c r="N31" s="10"/>
    </row>
    <row r="32" spans="2:14" x14ac:dyDescent="0.2">
      <c r="B32" s="10">
        <v>36</v>
      </c>
      <c r="C32" s="10">
        <v>8</v>
      </c>
      <c r="D32" s="10">
        <v>7</v>
      </c>
      <c r="E32" s="10"/>
      <c r="F32" s="10">
        <v>35</v>
      </c>
      <c r="G32" s="10">
        <v>8</v>
      </c>
      <c r="H32" s="10">
        <v>3</v>
      </c>
      <c r="I32" s="10"/>
      <c r="J32" s="10"/>
      <c r="K32" s="10"/>
      <c r="L32" s="10"/>
      <c r="M32" s="10"/>
      <c r="N32" s="10"/>
    </row>
    <row r="33" spans="2:14" x14ac:dyDescent="0.2">
      <c r="B33" s="10">
        <v>46</v>
      </c>
      <c r="C33" s="10">
        <v>8</v>
      </c>
      <c r="D33" s="10">
        <v>2</v>
      </c>
      <c r="E33" s="10"/>
      <c r="F33" s="10">
        <v>39</v>
      </c>
      <c r="G33" s="10">
        <v>7</v>
      </c>
      <c r="H33" s="10">
        <v>4</v>
      </c>
      <c r="I33" s="10"/>
      <c r="J33" s="10" t="s">
        <v>52</v>
      </c>
      <c r="K33" s="10" t="s">
        <v>53</v>
      </c>
      <c r="L33" s="10"/>
      <c r="M33" s="10" t="s">
        <v>55</v>
      </c>
      <c r="N33" s="10" t="s">
        <v>54</v>
      </c>
    </row>
    <row r="34" spans="2:14" x14ac:dyDescent="0.2">
      <c r="B34" s="10">
        <v>42</v>
      </c>
      <c r="C34" s="10">
        <v>11</v>
      </c>
      <c r="D34" s="10">
        <v>5</v>
      </c>
      <c r="E34" s="10"/>
      <c r="F34" s="10">
        <v>38</v>
      </c>
      <c r="G34" s="10">
        <v>8</v>
      </c>
      <c r="H34" s="10">
        <v>2</v>
      </c>
      <c r="I34" s="10"/>
      <c r="J34" s="10">
        <v>12</v>
      </c>
      <c r="K34" s="10">
        <v>2</v>
      </c>
      <c r="L34" s="10"/>
      <c r="M34" s="10">
        <v>6</v>
      </c>
      <c r="N34" s="10">
        <v>0</v>
      </c>
    </row>
    <row r="35" spans="2:14" x14ac:dyDescent="0.2">
      <c r="B35" s="10">
        <v>37</v>
      </c>
      <c r="C35" s="10">
        <v>12</v>
      </c>
      <c r="D35" s="10">
        <v>3</v>
      </c>
      <c r="E35" s="10"/>
      <c r="F35" s="10">
        <v>40</v>
      </c>
      <c r="G35" s="10">
        <v>8</v>
      </c>
      <c r="H35" s="10">
        <v>4</v>
      </c>
      <c r="I35" s="10"/>
      <c r="J35" s="10">
        <v>14</v>
      </c>
      <c r="K35" s="10">
        <v>1</v>
      </c>
      <c r="L35" s="10"/>
      <c r="M35" s="10">
        <v>6</v>
      </c>
      <c r="N35" s="10">
        <v>0</v>
      </c>
    </row>
    <row r="36" spans="2:14" x14ac:dyDescent="0.2">
      <c r="B36" s="10">
        <v>36</v>
      </c>
      <c r="C36" s="10">
        <v>8</v>
      </c>
      <c r="D36" s="10">
        <v>4</v>
      </c>
      <c r="E36" s="10"/>
      <c r="F36" s="10">
        <v>32</v>
      </c>
      <c r="G36" s="10">
        <v>6</v>
      </c>
      <c r="H36" s="10">
        <v>1</v>
      </c>
      <c r="I36" s="10"/>
      <c r="J36" s="10">
        <v>12</v>
      </c>
      <c r="K36" s="10">
        <v>3</v>
      </c>
      <c r="L36" s="10"/>
      <c r="M36" s="10">
        <v>5</v>
      </c>
      <c r="N36" s="10">
        <v>2</v>
      </c>
    </row>
    <row r="37" spans="2:14" x14ac:dyDescent="0.2">
      <c r="B37" s="10">
        <f>SUM(B29:B36)</f>
        <v>322</v>
      </c>
      <c r="C37" s="10">
        <f t="shared" ref="C37:D37" si="4">SUM(C29:C36)</f>
        <v>70</v>
      </c>
      <c r="D37" s="10">
        <f t="shared" si="4"/>
        <v>29</v>
      </c>
      <c r="E37" s="10"/>
      <c r="F37" s="10">
        <f>SUM(F29:F36)</f>
        <v>293</v>
      </c>
      <c r="G37" s="10">
        <f t="shared" ref="G37:H37" si="5">SUM(G29:G36)</f>
        <v>74</v>
      </c>
      <c r="H37" s="10">
        <f t="shared" si="5"/>
        <v>23</v>
      </c>
      <c r="I37" s="10"/>
      <c r="J37" s="10">
        <v>13</v>
      </c>
      <c r="K37" s="10">
        <v>2</v>
      </c>
      <c r="L37" s="10"/>
      <c r="M37" s="10">
        <v>3</v>
      </c>
      <c r="N37" s="10">
        <v>1</v>
      </c>
    </row>
    <row r="38" spans="2:14" x14ac:dyDescent="0.2">
      <c r="B38" s="10"/>
      <c r="C38" s="13">
        <f>(C37*100)/322</f>
        <v>21.739130434782609</v>
      </c>
      <c r="D38" s="13">
        <f>(D37*100)/322</f>
        <v>9.0062111801242235</v>
      </c>
      <c r="E38" s="10"/>
      <c r="F38" s="10"/>
      <c r="G38" s="13">
        <f>(G37*100)/293</f>
        <v>25.255972696245735</v>
      </c>
      <c r="H38" s="13">
        <f>(H37*100)/293</f>
        <v>7.8498293515358366</v>
      </c>
      <c r="I38" s="10"/>
      <c r="J38" s="10">
        <v>17</v>
      </c>
      <c r="K38" s="10">
        <v>2</v>
      </c>
      <c r="L38" s="10"/>
      <c r="M38" s="10">
        <v>8</v>
      </c>
      <c r="N38" s="10">
        <v>2</v>
      </c>
    </row>
    <row r="39" spans="2:14" x14ac:dyDescent="0.2">
      <c r="B39" s="10"/>
      <c r="C39" s="10"/>
      <c r="D39" s="10"/>
      <c r="E39" s="10"/>
      <c r="F39" s="10"/>
      <c r="G39" s="10"/>
      <c r="H39" s="10"/>
      <c r="I39" s="10"/>
      <c r="J39" s="10">
        <v>12</v>
      </c>
      <c r="K39" s="10">
        <v>5</v>
      </c>
      <c r="L39" s="10"/>
      <c r="M39" s="10">
        <v>19</v>
      </c>
      <c r="N39" s="10">
        <v>1</v>
      </c>
    </row>
    <row r="40" spans="2:14" x14ac:dyDescent="0.2">
      <c r="B40" s="10" t="s">
        <v>58</v>
      </c>
      <c r="C40" s="10"/>
      <c r="D40" s="10"/>
      <c r="E40" s="10"/>
      <c r="F40" s="10" t="s">
        <v>58</v>
      </c>
      <c r="G40" s="10"/>
      <c r="H40" s="10"/>
      <c r="I40" s="10"/>
      <c r="J40" s="10">
        <v>7</v>
      </c>
      <c r="K40" s="10">
        <v>2</v>
      </c>
      <c r="L40" s="10"/>
      <c r="M40" s="10">
        <v>9</v>
      </c>
      <c r="N40" s="10">
        <v>3</v>
      </c>
    </row>
    <row r="41" spans="2:14" x14ac:dyDescent="0.2">
      <c r="B41" s="10"/>
      <c r="C41" s="10"/>
      <c r="D41" s="10"/>
      <c r="E41" s="10"/>
      <c r="F41" s="10"/>
      <c r="G41" s="10"/>
      <c r="H41" s="10"/>
      <c r="I41" s="10"/>
      <c r="J41" s="10">
        <v>11</v>
      </c>
      <c r="K41" s="10">
        <v>3</v>
      </c>
      <c r="L41" s="10"/>
      <c r="M41" s="10">
        <v>4</v>
      </c>
      <c r="N41" s="10">
        <v>0</v>
      </c>
    </row>
    <row r="42" spans="2:14" x14ac:dyDescent="0.2">
      <c r="B42" s="10" t="s">
        <v>52</v>
      </c>
      <c r="C42" s="10" t="s">
        <v>53</v>
      </c>
      <c r="D42" s="10" t="s">
        <v>54</v>
      </c>
      <c r="E42" s="10"/>
      <c r="F42" s="10" t="s">
        <v>52</v>
      </c>
      <c r="G42" s="10" t="s">
        <v>53</v>
      </c>
      <c r="H42" s="10" t="s">
        <v>54</v>
      </c>
      <c r="I42" s="10"/>
      <c r="J42" s="10">
        <v>14</v>
      </c>
      <c r="K42" s="10">
        <v>2</v>
      </c>
      <c r="L42" s="10"/>
      <c r="M42" s="10">
        <v>11</v>
      </c>
      <c r="N42" s="10">
        <v>2</v>
      </c>
    </row>
    <row r="43" spans="2:14" x14ac:dyDescent="0.2">
      <c r="B43" s="10">
        <v>40</v>
      </c>
      <c r="C43" s="10">
        <v>32</v>
      </c>
      <c r="D43" s="10">
        <v>18</v>
      </c>
      <c r="E43" s="10"/>
      <c r="F43" s="10">
        <v>19</v>
      </c>
      <c r="G43" s="10">
        <v>17</v>
      </c>
      <c r="H43" s="10">
        <v>10</v>
      </c>
      <c r="I43" s="10"/>
      <c r="J43" s="10">
        <v>19</v>
      </c>
      <c r="K43" s="10">
        <v>3</v>
      </c>
      <c r="L43" s="10"/>
      <c r="M43" s="10">
        <v>3</v>
      </c>
      <c r="N43" s="10">
        <v>0</v>
      </c>
    </row>
    <row r="44" spans="2:14" x14ac:dyDescent="0.2">
      <c r="B44" s="10">
        <v>39</v>
      </c>
      <c r="C44" s="10">
        <v>22</v>
      </c>
      <c r="D44" s="10">
        <v>22</v>
      </c>
      <c r="E44" s="10"/>
      <c r="F44" s="10">
        <v>13</v>
      </c>
      <c r="G44" s="10">
        <v>7</v>
      </c>
      <c r="H44" s="10">
        <v>8</v>
      </c>
      <c r="I44" s="10"/>
      <c r="J44" s="10">
        <v>12</v>
      </c>
      <c r="K44" s="10">
        <v>2</v>
      </c>
      <c r="L44" s="10"/>
      <c r="M44" s="10">
        <v>4</v>
      </c>
      <c r="N44" s="10">
        <v>0</v>
      </c>
    </row>
    <row r="45" spans="2:14" x14ac:dyDescent="0.2">
      <c r="B45" s="10">
        <v>35</v>
      </c>
      <c r="C45" s="10">
        <v>22</v>
      </c>
      <c r="D45" s="10">
        <v>21</v>
      </c>
      <c r="E45" s="10"/>
      <c r="F45" s="10">
        <v>57</v>
      </c>
      <c r="G45" s="10">
        <v>42</v>
      </c>
      <c r="H45" s="10">
        <v>29</v>
      </c>
      <c r="I45" s="10"/>
      <c r="J45" s="10">
        <v>16</v>
      </c>
      <c r="K45" s="10">
        <v>3</v>
      </c>
      <c r="L45" s="10"/>
      <c r="M45" s="10">
        <v>9</v>
      </c>
      <c r="N45" s="10">
        <v>1</v>
      </c>
    </row>
    <row r="46" spans="2:14" x14ac:dyDescent="0.2">
      <c r="B46" s="10">
        <v>22</v>
      </c>
      <c r="C46" s="10">
        <v>17</v>
      </c>
      <c r="D46" s="10">
        <v>12</v>
      </c>
      <c r="E46" s="10"/>
      <c r="F46" s="10">
        <v>62</v>
      </c>
      <c r="G46" s="10">
        <v>56</v>
      </c>
      <c r="H46" s="10">
        <v>30</v>
      </c>
      <c r="I46" s="10"/>
      <c r="J46" s="10">
        <v>12</v>
      </c>
      <c r="K46" s="10">
        <v>4</v>
      </c>
      <c r="L46" s="10"/>
      <c r="M46" s="10">
        <v>7</v>
      </c>
      <c r="N46" s="10">
        <v>1</v>
      </c>
    </row>
    <row r="47" spans="2:14" x14ac:dyDescent="0.2">
      <c r="B47" s="10">
        <v>60</v>
      </c>
      <c r="C47" s="10">
        <v>45</v>
      </c>
      <c r="D47" s="10">
        <v>30</v>
      </c>
      <c r="E47" s="10"/>
      <c r="F47" s="10">
        <f>SUM(F43:F46)</f>
        <v>151</v>
      </c>
      <c r="G47" s="10">
        <f t="shared" ref="G47:H47" si="6">SUM(G43:G46)</f>
        <v>122</v>
      </c>
      <c r="H47" s="10">
        <f t="shared" si="6"/>
        <v>77</v>
      </c>
      <c r="I47" s="10"/>
      <c r="J47" s="10">
        <v>12</v>
      </c>
      <c r="K47" s="10">
        <v>4</v>
      </c>
      <c r="L47" s="10"/>
      <c r="M47" s="10">
        <v>12</v>
      </c>
      <c r="N47" s="10">
        <v>0</v>
      </c>
    </row>
    <row r="48" spans="2:14" x14ac:dyDescent="0.2">
      <c r="B48" s="10">
        <f>SUM(B43:B47)</f>
        <v>196</v>
      </c>
      <c r="C48" s="10">
        <f t="shared" ref="C48:D48" si="7">SUM(C43:C47)</f>
        <v>138</v>
      </c>
      <c r="D48" s="10">
        <f t="shared" si="7"/>
        <v>103</v>
      </c>
      <c r="E48" s="10"/>
      <c r="F48" s="10"/>
      <c r="G48" s="13">
        <f>(G47*100)/151</f>
        <v>80.794701986754973</v>
      </c>
      <c r="H48" s="13">
        <f>(H47*100)/151</f>
        <v>50.993377483443709</v>
      </c>
      <c r="I48" s="10"/>
      <c r="J48" s="10">
        <v>12</v>
      </c>
      <c r="K48" s="10">
        <v>3</v>
      </c>
      <c r="L48" s="10"/>
      <c r="M48" s="10">
        <v>5</v>
      </c>
      <c r="N48" s="10">
        <v>1</v>
      </c>
    </row>
    <row r="49" spans="2:14" x14ac:dyDescent="0.2">
      <c r="B49" s="10"/>
      <c r="C49" s="13">
        <f>(C48*100)/196</f>
        <v>70.408163265306129</v>
      </c>
      <c r="D49" s="13">
        <f>(D48*100)/196</f>
        <v>52.551020408163268</v>
      </c>
      <c r="E49" s="10"/>
      <c r="F49" s="10"/>
      <c r="G49" s="10"/>
      <c r="H49" s="10"/>
      <c r="I49" s="10"/>
      <c r="J49" s="10">
        <v>14</v>
      </c>
      <c r="K49" s="10">
        <v>2</v>
      </c>
      <c r="L49" s="10"/>
      <c r="M49" s="10">
        <v>5</v>
      </c>
      <c r="N49" s="10">
        <v>0</v>
      </c>
    </row>
    <row r="50" spans="2:14" x14ac:dyDescent="0.2">
      <c r="B50" s="10"/>
      <c r="C50" s="10"/>
      <c r="D50" s="10"/>
      <c r="E50" s="10"/>
      <c r="F50" s="10"/>
      <c r="G50" s="10"/>
      <c r="H50" s="10"/>
      <c r="I50" s="10"/>
      <c r="J50" s="10">
        <v>9</v>
      </c>
      <c r="K50" s="10">
        <v>2</v>
      </c>
      <c r="L50" s="10"/>
      <c r="M50" s="10">
        <v>5</v>
      </c>
      <c r="N50" s="10">
        <v>0</v>
      </c>
    </row>
    <row r="51" spans="2:14" x14ac:dyDescent="0.2">
      <c r="B51" s="10"/>
      <c r="C51" s="10"/>
      <c r="D51" s="10"/>
      <c r="E51" s="10"/>
      <c r="F51" s="10"/>
      <c r="G51" s="10"/>
      <c r="H51" s="10"/>
      <c r="I51" s="10"/>
      <c r="J51" s="10">
        <v>7</v>
      </c>
      <c r="K51" s="10">
        <v>3</v>
      </c>
      <c r="L51" s="10"/>
      <c r="M51" s="10">
        <v>9</v>
      </c>
      <c r="N51" s="10">
        <v>0</v>
      </c>
    </row>
    <row r="52" spans="2:14" x14ac:dyDescent="0.2">
      <c r="B52" s="10"/>
      <c r="C52" s="10"/>
      <c r="D52" s="10"/>
      <c r="E52" s="10"/>
      <c r="F52" s="10"/>
      <c r="G52" s="10"/>
      <c r="H52" s="10"/>
      <c r="I52" s="10"/>
      <c r="J52" s="10">
        <v>9</v>
      </c>
      <c r="K52" s="10">
        <v>2</v>
      </c>
      <c r="L52" s="10"/>
      <c r="M52" s="10">
        <v>5</v>
      </c>
      <c r="N52" s="10">
        <v>2</v>
      </c>
    </row>
    <row r="53" spans="2:14" x14ac:dyDescent="0.2">
      <c r="B53" s="10"/>
      <c r="C53" s="10"/>
      <c r="D53" s="10"/>
      <c r="E53" s="10"/>
      <c r="F53" s="10"/>
      <c r="G53" s="10"/>
      <c r="H53" s="10"/>
      <c r="I53" s="10"/>
      <c r="J53" s="10">
        <v>7</v>
      </c>
      <c r="K53" s="10">
        <v>2</v>
      </c>
      <c r="L53" s="10"/>
      <c r="M53" s="10">
        <v>11</v>
      </c>
      <c r="N53" s="10">
        <v>1</v>
      </c>
    </row>
    <row r="54" spans="2:14" x14ac:dyDescent="0.2">
      <c r="B54" s="10"/>
      <c r="C54" s="10"/>
      <c r="D54" s="10"/>
      <c r="E54" s="10"/>
      <c r="F54" s="10"/>
      <c r="G54" s="10"/>
      <c r="H54" s="10"/>
      <c r="I54" s="10"/>
      <c r="J54" s="10">
        <v>9</v>
      </c>
      <c r="K54" s="10">
        <v>2</v>
      </c>
      <c r="L54" s="10"/>
      <c r="M54" s="10">
        <v>12</v>
      </c>
      <c r="N54" s="10">
        <v>1</v>
      </c>
    </row>
    <row r="55" spans="2:14" x14ac:dyDescent="0.2">
      <c r="B55" s="10"/>
      <c r="C55" s="10"/>
      <c r="D55" s="10"/>
      <c r="E55" s="10"/>
      <c r="F55" s="10"/>
      <c r="G55" s="10"/>
      <c r="H55" s="10"/>
      <c r="I55" s="10"/>
      <c r="J55" s="10">
        <v>20</v>
      </c>
      <c r="K55" s="10">
        <v>3</v>
      </c>
      <c r="L55" s="10"/>
      <c r="M55" s="10">
        <f>SUM(M34:M54)</f>
        <v>158</v>
      </c>
      <c r="N55" s="10">
        <f>SUM(N34:N54)</f>
        <v>18</v>
      </c>
    </row>
    <row r="56" spans="2:14" x14ac:dyDescent="0.2">
      <c r="B56" s="10"/>
      <c r="C56" s="10"/>
      <c r="D56" s="10"/>
      <c r="E56" s="10"/>
      <c r="F56" s="10"/>
      <c r="G56" s="10"/>
      <c r="H56" s="10"/>
      <c r="I56" s="10"/>
      <c r="J56" s="10">
        <v>14</v>
      </c>
      <c r="K56" s="10">
        <v>2</v>
      </c>
      <c r="L56" s="10"/>
      <c r="M56" s="10"/>
      <c r="N56" s="13">
        <f>(N55*100)/M55</f>
        <v>11.39240506329114</v>
      </c>
    </row>
    <row r="57" spans="2:14" x14ac:dyDescent="0.2">
      <c r="B57" s="10"/>
      <c r="C57" s="10"/>
      <c r="D57" s="10"/>
      <c r="E57" s="10"/>
      <c r="F57" s="10"/>
      <c r="G57" s="10"/>
      <c r="H57" s="10"/>
      <c r="I57" s="10"/>
      <c r="J57" s="10">
        <v>15</v>
      </c>
      <c r="K57" s="10">
        <v>2</v>
      </c>
      <c r="L57" s="10"/>
      <c r="M57" s="10"/>
      <c r="N57" s="10"/>
    </row>
    <row r="58" spans="2:14" x14ac:dyDescent="0.2">
      <c r="B58" s="10"/>
      <c r="C58" s="10"/>
      <c r="D58" s="10"/>
      <c r="E58" s="10"/>
      <c r="F58" s="10"/>
      <c r="G58" s="10"/>
      <c r="H58" s="10"/>
      <c r="I58" s="10"/>
      <c r="J58" s="10">
        <v>14</v>
      </c>
      <c r="K58" s="10">
        <v>2</v>
      </c>
      <c r="L58" s="10"/>
      <c r="M58" s="10"/>
      <c r="N58" s="10"/>
    </row>
    <row r="59" spans="2:14" x14ac:dyDescent="0.2">
      <c r="B59" s="10"/>
      <c r="C59" s="10"/>
      <c r="D59" s="10"/>
      <c r="E59" s="10"/>
      <c r="F59" s="10"/>
      <c r="G59" s="10"/>
      <c r="H59" s="10"/>
      <c r="I59" s="10"/>
      <c r="J59" s="10">
        <v>17</v>
      </c>
      <c r="K59" s="10">
        <v>0</v>
      </c>
      <c r="L59" s="10"/>
      <c r="M59" s="10" t="s">
        <v>57</v>
      </c>
      <c r="N59" s="10"/>
    </row>
    <row r="60" spans="2:14" x14ac:dyDescent="0.2">
      <c r="B60" s="10"/>
      <c r="C60" s="10"/>
      <c r="D60" s="10"/>
      <c r="E60" s="10"/>
      <c r="F60" s="10"/>
      <c r="G60" s="10"/>
      <c r="H60" s="10"/>
      <c r="I60" s="10"/>
      <c r="J60" s="10">
        <v>15</v>
      </c>
      <c r="K60" s="10">
        <v>1</v>
      </c>
      <c r="L60" s="10"/>
      <c r="M60" s="10"/>
      <c r="N60" s="10"/>
    </row>
    <row r="61" spans="2:14" x14ac:dyDescent="0.2">
      <c r="B61" s="10"/>
      <c r="C61" s="10"/>
      <c r="D61" s="10"/>
      <c r="E61" s="10"/>
      <c r="F61" s="10"/>
      <c r="G61" s="10"/>
      <c r="H61" s="10"/>
      <c r="I61" s="10"/>
      <c r="J61" s="10">
        <v>13</v>
      </c>
      <c r="K61" s="10">
        <v>1</v>
      </c>
      <c r="L61" s="10"/>
      <c r="M61" s="10" t="s">
        <v>55</v>
      </c>
      <c r="N61" s="10" t="s">
        <v>54</v>
      </c>
    </row>
    <row r="62" spans="2:14" x14ac:dyDescent="0.2">
      <c r="B62" s="10"/>
      <c r="C62" s="10"/>
      <c r="D62" s="10"/>
      <c r="E62" s="10"/>
      <c r="F62" s="10"/>
      <c r="G62" s="10"/>
      <c r="H62" s="10"/>
      <c r="I62" s="10"/>
      <c r="J62" s="10">
        <v>13</v>
      </c>
      <c r="K62" s="10">
        <v>2</v>
      </c>
      <c r="L62" s="10"/>
      <c r="M62" s="10">
        <v>4</v>
      </c>
      <c r="N62" s="10">
        <v>0</v>
      </c>
    </row>
    <row r="63" spans="2:14" x14ac:dyDescent="0.2">
      <c r="B63" s="10"/>
      <c r="C63" s="10"/>
      <c r="D63" s="10"/>
      <c r="E63" s="10"/>
      <c r="F63" s="10"/>
      <c r="G63" s="10"/>
      <c r="H63" s="10"/>
      <c r="I63" s="10"/>
      <c r="J63" s="10">
        <v>12</v>
      </c>
      <c r="K63" s="10">
        <v>3</v>
      </c>
      <c r="L63" s="10"/>
      <c r="M63" s="10">
        <v>9</v>
      </c>
      <c r="N63" s="10">
        <v>0</v>
      </c>
    </row>
    <row r="64" spans="2:14" x14ac:dyDescent="0.2">
      <c r="B64" s="10"/>
      <c r="C64" s="10"/>
      <c r="D64" s="10"/>
      <c r="E64" s="10"/>
      <c r="F64" s="10"/>
      <c r="G64" s="10"/>
      <c r="H64" s="10"/>
      <c r="I64" s="10"/>
      <c r="J64" s="10">
        <v>17</v>
      </c>
      <c r="K64" s="10">
        <v>4</v>
      </c>
      <c r="L64" s="10"/>
      <c r="M64" s="10">
        <v>8</v>
      </c>
      <c r="N64" s="10">
        <v>0</v>
      </c>
    </row>
    <row r="65" spans="2:14" x14ac:dyDescent="0.2">
      <c r="B65" s="10"/>
      <c r="C65" s="10"/>
      <c r="D65" s="10"/>
      <c r="E65" s="10"/>
      <c r="F65" s="10"/>
      <c r="G65" s="10"/>
      <c r="H65" s="10"/>
      <c r="I65" s="10"/>
      <c r="J65" s="10">
        <v>16</v>
      </c>
      <c r="K65" s="10">
        <v>3</v>
      </c>
      <c r="L65" s="10"/>
      <c r="M65" s="10">
        <v>8</v>
      </c>
      <c r="N65" s="10">
        <v>1</v>
      </c>
    </row>
    <row r="66" spans="2:14" x14ac:dyDescent="0.2">
      <c r="B66" s="10"/>
      <c r="C66" s="10"/>
      <c r="D66" s="10"/>
      <c r="E66" s="10"/>
      <c r="F66" s="10"/>
      <c r="G66" s="10"/>
      <c r="H66" s="10"/>
      <c r="I66" s="10"/>
      <c r="J66" s="10">
        <v>11</v>
      </c>
      <c r="K66" s="10">
        <v>1</v>
      </c>
      <c r="L66" s="10"/>
      <c r="M66" s="10">
        <v>7</v>
      </c>
      <c r="N66" s="10">
        <v>0</v>
      </c>
    </row>
    <row r="67" spans="2:14" x14ac:dyDescent="0.2">
      <c r="B67" s="10"/>
      <c r="C67" s="10"/>
      <c r="D67" s="10"/>
      <c r="E67" s="10"/>
      <c r="F67" s="10"/>
      <c r="G67" s="10"/>
      <c r="H67" s="10"/>
      <c r="I67" s="10"/>
      <c r="J67" s="10">
        <v>14</v>
      </c>
      <c r="K67" s="10">
        <v>2</v>
      </c>
      <c r="L67" s="10"/>
      <c r="M67" s="10">
        <v>9</v>
      </c>
      <c r="N67" s="10">
        <v>1</v>
      </c>
    </row>
    <row r="68" spans="2:14" x14ac:dyDescent="0.2">
      <c r="B68" s="10"/>
      <c r="C68" s="10"/>
      <c r="D68" s="10"/>
      <c r="E68" s="10"/>
      <c r="F68" s="10"/>
      <c r="G68" s="10"/>
      <c r="H68" s="10"/>
      <c r="I68" s="10"/>
      <c r="J68" s="10">
        <v>11</v>
      </c>
      <c r="K68" s="10">
        <v>1</v>
      </c>
      <c r="L68" s="10"/>
      <c r="M68" s="10">
        <v>7</v>
      </c>
      <c r="N68" s="10">
        <v>3</v>
      </c>
    </row>
    <row r="69" spans="2:14" x14ac:dyDescent="0.2">
      <c r="B69" s="10"/>
      <c r="C69" s="10"/>
      <c r="D69" s="10"/>
      <c r="E69" s="10"/>
      <c r="F69" s="10"/>
      <c r="G69" s="10"/>
      <c r="H69" s="10"/>
      <c r="I69" s="10"/>
      <c r="J69" s="10">
        <f>SUM(J34:J68)</f>
        <v>452</v>
      </c>
      <c r="K69" s="10">
        <f>SUM(K34:K68)</f>
        <v>81</v>
      </c>
      <c r="L69" s="10"/>
      <c r="M69" s="10">
        <v>6</v>
      </c>
      <c r="N69" s="10">
        <v>0</v>
      </c>
    </row>
    <row r="70" spans="2:14" x14ac:dyDescent="0.2">
      <c r="B70" s="10"/>
      <c r="C70" s="10"/>
      <c r="D70" s="10"/>
      <c r="E70" s="10"/>
      <c r="F70" s="10"/>
      <c r="G70" s="10"/>
      <c r="H70" s="10"/>
      <c r="I70" s="10"/>
      <c r="J70" s="10"/>
      <c r="K70" s="13">
        <f>(K69*100)/452</f>
        <v>17.920353982300885</v>
      </c>
      <c r="L70" s="10"/>
      <c r="M70" s="10">
        <v>10</v>
      </c>
      <c r="N70" s="10">
        <v>2</v>
      </c>
    </row>
    <row r="71" spans="2:14" x14ac:dyDescent="0.2"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>
        <v>4</v>
      </c>
      <c r="N71" s="10">
        <v>0</v>
      </c>
    </row>
    <row r="72" spans="2:14" x14ac:dyDescent="0.2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>
        <v>7</v>
      </c>
      <c r="N72" s="10">
        <v>0</v>
      </c>
    </row>
    <row r="73" spans="2:14" x14ac:dyDescent="0.2">
      <c r="B73" s="10"/>
      <c r="C73" s="10"/>
      <c r="D73" s="10"/>
      <c r="E73" s="10"/>
      <c r="F73" s="10"/>
      <c r="G73" s="10"/>
      <c r="H73" s="10"/>
      <c r="I73" s="10"/>
      <c r="J73" s="10" t="s">
        <v>57</v>
      </c>
      <c r="K73" s="10"/>
      <c r="L73" s="10"/>
      <c r="M73" s="10">
        <v>6</v>
      </c>
      <c r="N73" s="10">
        <v>1</v>
      </c>
    </row>
    <row r="74" spans="2:14" x14ac:dyDescent="0.2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>
        <v>6</v>
      </c>
      <c r="N74" s="10">
        <v>1</v>
      </c>
    </row>
    <row r="75" spans="2:14" x14ac:dyDescent="0.2">
      <c r="B75" s="10"/>
      <c r="C75" s="10"/>
      <c r="D75" s="10"/>
      <c r="E75" s="10"/>
      <c r="F75" s="10"/>
      <c r="G75" s="10"/>
      <c r="H75" s="10"/>
      <c r="I75" s="10"/>
      <c r="J75" s="10" t="s">
        <v>52</v>
      </c>
      <c r="K75" s="10" t="s">
        <v>53</v>
      </c>
      <c r="L75" s="10"/>
      <c r="M75" s="10">
        <v>5</v>
      </c>
      <c r="N75" s="10">
        <v>0</v>
      </c>
    </row>
    <row r="76" spans="2:14" x14ac:dyDescent="0.2">
      <c r="B76" s="10"/>
      <c r="C76" s="10"/>
      <c r="D76" s="10"/>
      <c r="E76" s="10"/>
      <c r="F76" s="10"/>
      <c r="G76" s="10"/>
      <c r="H76" s="10"/>
      <c r="I76" s="10"/>
      <c r="J76" s="10">
        <v>14</v>
      </c>
      <c r="K76" s="10">
        <v>5</v>
      </c>
      <c r="L76" s="10"/>
      <c r="M76" s="10">
        <v>8</v>
      </c>
      <c r="N76" s="10">
        <v>1</v>
      </c>
    </row>
    <row r="77" spans="2:14" x14ac:dyDescent="0.2">
      <c r="B77" s="10"/>
      <c r="C77" s="10"/>
      <c r="D77" s="10"/>
      <c r="E77" s="10"/>
      <c r="F77" s="10"/>
      <c r="G77" s="10"/>
      <c r="H77" s="10"/>
      <c r="I77" s="10"/>
      <c r="J77" s="10">
        <v>11</v>
      </c>
      <c r="K77" s="10">
        <v>1</v>
      </c>
      <c r="L77" s="10"/>
      <c r="M77" s="10">
        <v>6</v>
      </c>
      <c r="N77" s="10">
        <v>0</v>
      </c>
    </row>
    <row r="78" spans="2:14" x14ac:dyDescent="0.2">
      <c r="B78" s="10"/>
      <c r="C78" s="10"/>
      <c r="D78" s="10"/>
      <c r="E78" s="10"/>
      <c r="F78" s="10"/>
      <c r="G78" s="10"/>
      <c r="H78" s="10"/>
      <c r="I78" s="10"/>
      <c r="J78" s="10">
        <v>13</v>
      </c>
      <c r="K78" s="10">
        <v>1</v>
      </c>
      <c r="L78" s="10"/>
      <c r="M78" s="10">
        <v>8</v>
      </c>
      <c r="N78" s="10">
        <v>1</v>
      </c>
    </row>
    <row r="79" spans="2:14" x14ac:dyDescent="0.2">
      <c r="B79" s="10"/>
      <c r="C79" s="10"/>
      <c r="D79" s="10"/>
      <c r="E79" s="10"/>
      <c r="F79" s="10"/>
      <c r="G79" s="10"/>
      <c r="H79" s="10"/>
      <c r="I79" s="10"/>
      <c r="J79" s="10">
        <v>13</v>
      </c>
      <c r="K79" s="10">
        <v>7</v>
      </c>
      <c r="L79" s="10"/>
      <c r="M79" s="10">
        <v>9</v>
      </c>
      <c r="N79" s="10">
        <v>1</v>
      </c>
    </row>
    <row r="80" spans="2:14" x14ac:dyDescent="0.2">
      <c r="B80" s="10"/>
      <c r="C80" s="10"/>
      <c r="D80" s="10"/>
      <c r="E80" s="10"/>
      <c r="F80" s="10"/>
      <c r="G80" s="10"/>
      <c r="H80" s="10"/>
      <c r="I80" s="10"/>
      <c r="J80" s="10">
        <v>11</v>
      </c>
      <c r="K80" s="10">
        <v>2</v>
      </c>
      <c r="L80" s="10"/>
      <c r="M80" s="10">
        <v>8</v>
      </c>
      <c r="N80" s="10">
        <v>2</v>
      </c>
    </row>
    <row r="81" spans="2:14" x14ac:dyDescent="0.2">
      <c r="B81" s="10"/>
      <c r="C81" s="10"/>
      <c r="D81" s="10"/>
      <c r="E81" s="10"/>
      <c r="F81" s="10"/>
      <c r="G81" s="10"/>
      <c r="H81" s="10"/>
      <c r="I81" s="10"/>
      <c r="J81" s="10">
        <v>12</v>
      </c>
      <c r="K81" s="10">
        <v>2</v>
      </c>
      <c r="L81" s="10"/>
      <c r="M81" s="10">
        <v>6</v>
      </c>
      <c r="N81" s="10">
        <v>1</v>
      </c>
    </row>
    <row r="82" spans="2:14" x14ac:dyDescent="0.2">
      <c r="B82" s="10"/>
      <c r="C82" s="10"/>
      <c r="D82" s="10"/>
      <c r="E82" s="10"/>
      <c r="F82" s="10"/>
      <c r="G82" s="10"/>
      <c r="H82" s="10"/>
      <c r="I82" s="10"/>
      <c r="J82" s="10">
        <v>9</v>
      </c>
      <c r="K82" s="10">
        <v>2</v>
      </c>
      <c r="L82" s="10"/>
      <c r="M82" s="10">
        <v>6</v>
      </c>
      <c r="N82" s="10">
        <v>1</v>
      </c>
    </row>
    <row r="83" spans="2:14" x14ac:dyDescent="0.2">
      <c r="B83" s="10"/>
      <c r="C83" s="10"/>
      <c r="D83" s="10"/>
      <c r="E83" s="10"/>
      <c r="F83" s="10"/>
      <c r="G83" s="10"/>
      <c r="H83" s="10"/>
      <c r="I83" s="10"/>
      <c r="J83" s="10">
        <v>8</v>
      </c>
      <c r="K83" s="10">
        <v>1</v>
      </c>
      <c r="L83" s="10"/>
      <c r="M83" s="10">
        <f>SUM(M62:M82)</f>
        <v>147</v>
      </c>
      <c r="N83" s="10">
        <f>SUM(N62:N82)</f>
        <v>16</v>
      </c>
    </row>
    <row r="84" spans="2:14" x14ac:dyDescent="0.2">
      <c r="B84" s="10"/>
      <c r="C84" s="10"/>
      <c r="D84" s="10"/>
      <c r="E84" s="10"/>
      <c r="F84" s="10"/>
      <c r="G84" s="10"/>
      <c r="H84" s="10"/>
      <c r="I84" s="10"/>
      <c r="J84" s="10">
        <v>11</v>
      </c>
      <c r="K84" s="10">
        <v>6</v>
      </c>
      <c r="L84" s="10"/>
      <c r="M84" s="10"/>
      <c r="N84" s="13">
        <f>(N83*100)/M83</f>
        <v>10.884353741496598</v>
      </c>
    </row>
    <row r="85" spans="2:14" x14ac:dyDescent="0.2">
      <c r="B85" s="10"/>
      <c r="C85" s="10"/>
      <c r="D85" s="10"/>
      <c r="E85" s="10"/>
      <c r="F85" s="10"/>
      <c r="G85" s="10"/>
      <c r="H85" s="10"/>
      <c r="I85" s="10"/>
      <c r="J85" s="10">
        <v>11</v>
      </c>
      <c r="K85" s="10">
        <v>2</v>
      </c>
      <c r="L85" s="10"/>
      <c r="M85" s="10"/>
      <c r="N85" s="10"/>
    </row>
    <row r="86" spans="2:14" x14ac:dyDescent="0.2">
      <c r="B86" s="10"/>
      <c r="C86" s="10"/>
      <c r="D86" s="10"/>
      <c r="E86" s="10"/>
      <c r="F86" s="10"/>
      <c r="G86" s="10"/>
      <c r="H86" s="10"/>
      <c r="I86" s="10"/>
      <c r="J86" s="10">
        <v>18</v>
      </c>
      <c r="K86" s="10">
        <v>1</v>
      </c>
      <c r="L86" s="10"/>
      <c r="M86" s="10"/>
      <c r="N86" s="10"/>
    </row>
    <row r="87" spans="2:14" x14ac:dyDescent="0.2">
      <c r="B87" s="10"/>
      <c r="C87" s="10"/>
      <c r="D87" s="10"/>
      <c r="E87" s="10"/>
      <c r="F87" s="10"/>
      <c r="G87" s="10"/>
      <c r="H87" s="10"/>
      <c r="I87" s="10"/>
      <c r="J87" s="10">
        <v>8</v>
      </c>
      <c r="K87" s="10">
        <v>5</v>
      </c>
      <c r="L87" s="10"/>
      <c r="M87" s="10" t="s">
        <v>58</v>
      </c>
      <c r="N87" s="10"/>
    </row>
    <row r="88" spans="2:14" x14ac:dyDescent="0.2">
      <c r="B88" s="10"/>
      <c r="C88" s="10"/>
      <c r="D88" s="10"/>
      <c r="E88" s="10"/>
      <c r="F88" s="10"/>
      <c r="G88" s="10"/>
      <c r="H88" s="10"/>
      <c r="I88" s="10"/>
      <c r="J88" s="10">
        <v>6</v>
      </c>
      <c r="K88" s="10">
        <v>3</v>
      </c>
      <c r="L88" s="10"/>
      <c r="M88" s="10"/>
      <c r="N88" s="10"/>
    </row>
    <row r="89" spans="2:14" x14ac:dyDescent="0.2">
      <c r="B89" s="10"/>
      <c r="C89" s="10"/>
      <c r="D89" s="10"/>
      <c r="E89" s="10"/>
      <c r="F89" s="10"/>
      <c r="G89" s="10"/>
      <c r="H89" s="10"/>
      <c r="I89" s="10"/>
      <c r="J89" s="10">
        <v>11</v>
      </c>
      <c r="K89" s="10">
        <v>5</v>
      </c>
      <c r="L89" s="10"/>
      <c r="M89" s="10" t="s">
        <v>55</v>
      </c>
      <c r="N89" s="10" t="s">
        <v>54</v>
      </c>
    </row>
    <row r="90" spans="2:14" x14ac:dyDescent="0.2">
      <c r="B90" s="10"/>
      <c r="C90" s="10"/>
      <c r="D90" s="10"/>
      <c r="E90" s="10"/>
      <c r="F90" s="10"/>
      <c r="G90" s="10"/>
      <c r="H90" s="10"/>
      <c r="I90" s="10"/>
      <c r="J90" s="10">
        <v>7</v>
      </c>
      <c r="K90" s="10">
        <v>5</v>
      </c>
      <c r="L90" s="10"/>
      <c r="M90" s="15">
        <v>8</v>
      </c>
      <c r="N90" s="15">
        <v>5</v>
      </c>
    </row>
    <row r="91" spans="2:14" x14ac:dyDescent="0.2">
      <c r="B91" s="10"/>
      <c r="C91" s="10"/>
      <c r="D91" s="10"/>
      <c r="E91" s="10"/>
      <c r="F91" s="10"/>
      <c r="G91" s="10"/>
      <c r="H91" s="10"/>
      <c r="I91" s="10"/>
      <c r="J91" s="10">
        <v>8</v>
      </c>
      <c r="K91" s="10">
        <v>2</v>
      </c>
      <c r="L91" s="10"/>
      <c r="M91" s="15">
        <v>5</v>
      </c>
      <c r="N91" s="15">
        <v>3</v>
      </c>
    </row>
    <row r="92" spans="2:14" x14ac:dyDescent="0.2">
      <c r="B92" s="10"/>
      <c r="C92" s="10"/>
      <c r="D92" s="10"/>
      <c r="E92" s="10"/>
      <c r="F92" s="10"/>
      <c r="G92" s="10"/>
      <c r="H92" s="10"/>
      <c r="I92" s="10"/>
      <c r="J92" s="10">
        <v>8</v>
      </c>
      <c r="K92" s="10">
        <v>3</v>
      </c>
      <c r="L92" s="10"/>
      <c r="M92" s="15">
        <v>5</v>
      </c>
      <c r="N92" s="15">
        <v>1</v>
      </c>
    </row>
    <row r="93" spans="2:14" x14ac:dyDescent="0.2">
      <c r="B93" s="10"/>
      <c r="C93" s="10"/>
      <c r="D93" s="10"/>
      <c r="E93" s="10"/>
      <c r="F93" s="10"/>
      <c r="G93" s="10"/>
      <c r="H93" s="10"/>
      <c r="I93" s="10"/>
      <c r="J93" s="10">
        <v>7</v>
      </c>
      <c r="K93" s="10">
        <v>2</v>
      </c>
      <c r="L93" s="10"/>
      <c r="M93" s="15">
        <v>9</v>
      </c>
      <c r="N93" s="15">
        <v>6</v>
      </c>
    </row>
    <row r="94" spans="2:14" x14ac:dyDescent="0.2">
      <c r="B94" s="10"/>
      <c r="C94" s="10"/>
      <c r="D94" s="10"/>
      <c r="E94" s="10"/>
      <c r="F94" s="10"/>
      <c r="G94" s="10"/>
      <c r="H94" s="10"/>
      <c r="I94" s="10"/>
      <c r="J94" s="10">
        <v>7</v>
      </c>
      <c r="K94" s="10">
        <v>4</v>
      </c>
      <c r="L94" s="10"/>
      <c r="M94" s="15">
        <v>8</v>
      </c>
      <c r="N94" s="15">
        <v>4</v>
      </c>
    </row>
    <row r="95" spans="2:14" x14ac:dyDescent="0.2">
      <c r="B95" s="10"/>
      <c r="C95" s="10"/>
      <c r="D95" s="10"/>
      <c r="E95" s="10"/>
      <c r="F95" s="10"/>
      <c r="G95" s="10"/>
      <c r="H95" s="10"/>
      <c r="I95" s="10"/>
      <c r="J95" s="10">
        <v>8</v>
      </c>
      <c r="K95" s="10">
        <v>4</v>
      </c>
      <c r="L95" s="10"/>
      <c r="M95" s="15">
        <v>5</v>
      </c>
      <c r="N95" s="15">
        <v>3</v>
      </c>
    </row>
    <row r="96" spans="2:14" x14ac:dyDescent="0.2">
      <c r="B96" s="10"/>
      <c r="C96" s="10"/>
      <c r="D96" s="10"/>
      <c r="E96" s="10"/>
      <c r="F96" s="10"/>
      <c r="G96" s="10"/>
      <c r="H96" s="10"/>
      <c r="I96" s="10"/>
      <c r="J96" s="10">
        <v>8</v>
      </c>
      <c r="K96" s="10">
        <v>2</v>
      </c>
      <c r="L96" s="10"/>
      <c r="M96" s="15">
        <v>8</v>
      </c>
      <c r="N96" s="15">
        <v>7</v>
      </c>
    </row>
    <row r="97" spans="2:14" x14ac:dyDescent="0.2">
      <c r="B97" s="10"/>
      <c r="C97" s="10"/>
      <c r="D97" s="10"/>
      <c r="E97" s="10"/>
      <c r="F97" s="10"/>
      <c r="G97" s="10"/>
      <c r="H97" s="10"/>
      <c r="I97" s="10"/>
      <c r="J97" s="10">
        <f>SUM(J76:J96)</f>
        <v>209</v>
      </c>
      <c r="K97" s="10">
        <f>SUM(K76:K96)</f>
        <v>65</v>
      </c>
      <c r="L97" s="10"/>
      <c r="M97" s="15">
        <v>5</v>
      </c>
      <c r="N97" s="15">
        <v>1</v>
      </c>
    </row>
    <row r="98" spans="2:14" x14ac:dyDescent="0.2">
      <c r="B98" s="10"/>
      <c r="C98" s="10"/>
      <c r="D98" s="10"/>
      <c r="E98" s="10"/>
      <c r="F98" s="10"/>
      <c r="G98" s="10"/>
      <c r="H98" s="10"/>
      <c r="I98" s="10"/>
      <c r="J98" s="10"/>
      <c r="K98" s="13">
        <f>(K97*100)/209</f>
        <v>31.100478468899521</v>
      </c>
      <c r="L98" s="10"/>
      <c r="M98" s="15">
        <v>7</v>
      </c>
      <c r="N98" s="15">
        <v>3</v>
      </c>
    </row>
    <row r="99" spans="2:14" x14ac:dyDescent="0.2"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5">
        <v>8</v>
      </c>
      <c r="N99" s="15">
        <v>4</v>
      </c>
    </row>
    <row r="100" spans="2:14" x14ac:dyDescent="0.2">
      <c r="B100" s="10"/>
      <c r="C100" s="10"/>
      <c r="D100" s="10"/>
      <c r="E100" s="10"/>
      <c r="F100" s="10"/>
      <c r="G100" s="10"/>
      <c r="H100" s="10"/>
      <c r="I100" s="10"/>
      <c r="J100" s="10" t="s">
        <v>58</v>
      </c>
      <c r="K100" s="10"/>
      <c r="L100" s="10"/>
      <c r="M100" s="15">
        <v>6</v>
      </c>
      <c r="N100" s="15">
        <v>2</v>
      </c>
    </row>
    <row r="101" spans="2:14" x14ac:dyDescent="0.2"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5">
        <v>6</v>
      </c>
      <c r="N101" s="15">
        <v>5</v>
      </c>
    </row>
    <row r="102" spans="2:14" x14ac:dyDescent="0.2">
      <c r="B102" s="10"/>
      <c r="C102" s="10"/>
      <c r="D102" s="10"/>
      <c r="E102" s="10"/>
      <c r="F102" s="10"/>
      <c r="G102" s="10"/>
      <c r="H102" s="10"/>
      <c r="I102" s="10"/>
      <c r="J102" s="10" t="s">
        <v>52</v>
      </c>
      <c r="K102" s="10" t="s">
        <v>53</v>
      </c>
      <c r="L102" s="10"/>
      <c r="M102" s="15">
        <v>9</v>
      </c>
      <c r="N102" s="15">
        <v>6</v>
      </c>
    </row>
    <row r="103" spans="2:14" x14ac:dyDescent="0.2">
      <c r="B103" s="10"/>
      <c r="C103" s="10"/>
      <c r="D103" s="10"/>
      <c r="E103" s="10"/>
      <c r="F103" s="10"/>
      <c r="G103" s="10"/>
      <c r="H103" s="10"/>
      <c r="I103" s="10"/>
      <c r="J103" s="10">
        <v>9</v>
      </c>
      <c r="K103" s="10">
        <v>1</v>
      </c>
      <c r="L103" s="10"/>
      <c r="M103" s="15">
        <v>5</v>
      </c>
      <c r="N103" s="15">
        <v>3</v>
      </c>
    </row>
    <row r="104" spans="2:14" x14ac:dyDescent="0.2">
      <c r="B104" s="10"/>
      <c r="C104" s="10"/>
      <c r="D104" s="10"/>
      <c r="E104" s="10"/>
      <c r="F104" s="10"/>
      <c r="G104" s="10"/>
      <c r="H104" s="10"/>
      <c r="I104" s="10"/>
      <c r="J104" s="10">
        <v>5</v>
      </c>
      <c r="K104" s="10">
        <v>5</v>
      </c>
      <c r="L104" s="10"/>
      <c r="M104" s="15">
        <v>7</v>
      </c>
      <c r="N104" s="15">
        <v>4</v>
      </c>
    </row>
    <row r="105" spans="2:14" x14ac:dyDescent="0.2">
      <c r="B105" s="10"/>
      <c r="C105" s="10"/>
      <c r="D105" s="10"/>
      <c r="E105" s="10"/>
      <c r="F105" s="10"/>
      <c r="G105" s="10"/>
      <c r="H105" s="10"/>
      <c r="I105" s="10"/>
      <c r="J105" s="10">
        <v>8</v>
      </c>
      <c r="K105" s="10">
        <v>7</v>
      </c>
      <c r="L105" s="10"/>
      <c r="M105" s="15">
        <v>6</v>
      </c>
      <c r="N105" s="15">
        <v>2</v>
      </c>
    </row>
    <row r="106" spans="2:14" x14ac:dyDescent="0.2">
      <c r="B106" s="10"/>
      <c r="C106" s="10"/>
      <c r="D106" s="10"/>
      <c r="E106" s="10"/>
      <c r="F106" s="10"/>
      <c r="G106" s="10"/>
      <c r="H106" s="10"/>
      <c r="I106" s="10"/>
      <c r="J106" s="10">
        <v>6</v>
      </c>
      <c r="K106" s="10">
        <v>6</v>
      </c>
      <c r="L106" s="10"/>
      <c r="M106" s="15">
        <v>7</v>
      </c>
      <c r="N106" s="15">
        <v>4</v>
      </c>
    </row>
    <row r="107" spans="2:14" x14ac:dyDescent="0.2">
      <c r="B107" s="10"/>
      <c r="C107" s="10"/>
      <c r="D107" s="10"/>
      <c r="E107" s="10"/>
      <c r="F107" s="10"/>
      <c r="G107" s="10"/>
      <c r="H107" s="10"/>
      <c r="I107" s="10"/>
      <c r="J107" s="10">
        <v>8</v>
      </c>
      <c r="K107" s="10">
        <v>8</v>
      </c>
      <c r="L107" s="10"/>
      <c r="M107" s="15">
        <v>6</v>
      </c>
      <c r="N107" s="15">
        <v>1</v>
      </c>
    </row>
    <row r="108" spans="2:14" x14ac:dyDescent="0.2">
      <c r="B108" s="10"/>
      <c r="C108" s="10"/>
      <c r="D108" s="10"/>
      <c r="E108" s="10"/>
      <c r="F108" s="10"/>
      <c r="G108" s="10"/>
      <c r="H108" s="10"/>
      <c r="I108" s="10"/>
      <c r="J108" s="10">
        <v>4</v>
      </c>
      <c r="K108" s="10">
        <v>4</v>
      </c>
      <c r="L108" s="10"/>
      <c r="M108" s="15">
        <v>10</v>
      </c>
      <c r="N108" s="15">
        <v>7</v>
      </c>
    </row>
    <row r="109" spans="2:14" x14ac:dyDescent="0.2">
      <c r="B109" s="10"/>
      <c r="C109" s="10"/>
      <c r="D109" s="10"/>
      <c r="E109" s="10"/>
      <c r="F109" s="10"/>
      <c r="G109" s="10"/>
      <c r="H109" s="10"/>
      <c r="I109" s="10"/>
      <c r="J109" s="10">
        <v>8</v>
      </c>
      <c r="K109" s="10">
        <v>7</v>
      </c>
      <c r="L109" s="10"/>
      <c r="M109" s="15">
        <v>8</v>
      </c>
      <c r="N109" s="15">
        <v>5</v>
      </c>
    </row>
    <row r="110" spans="2:14" x14ac:dyDescent="0.2">
      <c r="B110" s="10"/>
      <c r="C110" s="10"/>
      <c r="D110" s="10"/>
      <c r="E110" s="10"/>
      <c r="F110" s="10"/>
      <c r="G110" s="10"/>
      <c r="H110" s="10"/>
      <c r="I110" s="10"/>
      <c r="J110" s="10">
        <v>7</v>
      </c>
      <c r="K110" s="10">
        <v>7</v>
      </c>
      <c r="L110" s="10"/>
      <c r="M110" s="10">
        <f>SUM(M90:M109)</f>
        <v>138</v>
      </c>
      <c r="N110" s="10">
        <f>SUM(N90:N109)</f>
        <v>76</v>
      </c>
    </row>
    <row r="111" spans="2:14" x14ac:dyDescent="0.2">
      <c r="B111" s="10"/>
      <c r="C111" s="10"/>
      <c r="D111" s="10"/>
      <c r="E111" s="10"/>
      <c r="F111" s="10"/>
      <c r="G111" s="10"/>
      <c r="H111" s="10"/>
      <c r="I111" s="10"/>
      <c r="J111" s="10">
        <v>7</v>
      </c>
      <c r="K111" s="10">
        <v>6</v>
      </c>
      <c r="L111" s="10"/>
      <c r="M111" s="10"/>
      <c r="N111" s="13">
        <f>(N110*100)/M110</f>
        <v>55.072463768115945</v>
      </c>
    </row>
    <row r="112" spans="2:14" x14ac:dyDescent="0.2">
      <c r="B112" s="10"/>
      <c r="C112" s="10"/>
      <c r="D112" s="10"/>
      <c r="E112" s="10"/>
      <c r="F112" s="10"/>
      <c r="G112" s="10"/>
      <c r="H112" s="10"/>
      <c r="I112" s="10"/>
      <c r="J112" s="10">
        <v>6</v>
      </c>
      <c r="K112" s="10">
        <v>6</v>
      </c>
      <c r="L112" s="10"/>
      <c r="M112" s="10"/>
      <c r="N112" s="10"/>
    </row>
    <row r="113" spans="2:14" x14ac:dyDescent="0.2">
      <c r="B113" s="10"/>
      <c r="C113" s="10"/>
      <c r="D113" s="10"/>
      <c r="E113" s="10"/>
      <c r="F113" s="10"/>
      <c r="G113" s="10"/>
      <c r="H113" s="10"/>
      <c r="I113" s="10"/>
      <c r="J113" s="10">
        <v>10</v>
      </c>
      <c r="K113" s="10">
        <v>7</v>
      </c>
      <c r="L113" s="10"/>
      <c r="M113" s="10"/>
      <c r="N113" s="10"/>
    </row>
    <row r="114" spans="2:14" x14ac:dyDescent="0.2">
      <c r="B114" s="10"/>
      <c r="C114" s="10"/>
      <c r="D114" s="10"/>
      <c r="E114" s="10"/>
      <c r="F114" s="10"/>
      <c r="G114" s="10"/>
      <c r="H114" s="10"/>
      <c r="I114" s="10"/>
      <c r="J114" s="10">
        <v>9</v>
      </c>
      <c r="K114" s="10">
        <v>8</v>
      </c>
      <c r="L114" s="10"/>
      <c r="M114" s="10"/>
      <c r="N114" s="10"/>
    </row>
    <row r="115" spans="2:14" x14ac:dyDescent="0.2">
      <c r="B115" s="10"/>
      <c r="C115" s="10"/>
      <c r="D115" s="10"/>
      <c r="E115" s="10"/>
      <c r="F115" s="10"/>
      <c r="G115" s="10"/>
      <c r="H115" s="10"/>
      <c r="I115" s="10"/>
      <c r="J115" s="10">
        <v>8</v>
      </c>
      <c r="K115" s="10">
        <v>8</v>
      </c>
      <c r="L115" s="10"/>
      <c r="M115" s="10"/>
      <c r="N115" s="10"/>
    </row>
    <row r="116" spans="2:14" x14ac:dyDescent="0.2">
      <c r="B116" s="10"/>
      <c r="C116" s="10"/>
      <c r="D116" s="10"/>
      <c r="E116" s="10"/>
      <c r="F116" s="10"/>
      <c r="G116" s="10"/>
      <c r="H116" s="10"/>
      <c r="I116" s="10"/>
      <c r="J116" s="10">
        <v>4</v>
      </c>
      <c r="K116" s="10">
        <v>4</v>
      </c>
      <c r="L116" s="10"/>
      <c r="M116" s="10"/>
      <c r="N116" s="10"/>
    </row>
    <row r="117" spans="2:14" x14ac:dyDescent="0.2">
      <c r="B117" s="10"/>
      <c r="C117" s="10"/>
      <c r="D117" s="10"/>
      <c r="E117" s="10"/>
      <c r="F117" s="10"/>
      <c r="G117" s="10"/>
      <c r="H117" s="10"/>
      <c r="I117" s="10"/>
      <c r="J117" s="10">
        <v>8</v>
      </c>
      <c r="K117" s="10">
        <v>8</v>
      </c>
      <c r="L117" s="10"/>
      <c r="M117" s="10"/>
      <c r="N117" s="10"/>
    </row>
    <row r="118" spans="2:14" x14ac:dyDescent="0.2">
      <c r="B118" s="10"/>
      <c r="C118" s="10"/>
      <c r="D118" s="10"/>
      <c r="E118" s="10"/>
      <c r="F118" s="10"/>
      <c r="G118" s="10"/>
      <c r="H118" s="10"/>
      <c r="I118" s="10"/>
      <c r="J118" s="10">
        <v>7</v>
      </c>
      <c r="K118" s="10">
        <v>6</v>
      </c>
      <c r="L118" s="10"/>
      <c r="M118" s="10"/>
      <c r="N118" s="10"/>
    </row>
    <row r="119" spans="2:14" x14ac:dyDescent="0.2">
      <c r="B119" s="10"/>
      <c r="C119" s="10"/>
      <c r="D119" s="10"/>
      <c r="E119" s="10"/>
      <c r="F119" s="10"/>
      <c r="G119" s="10"/>
      <c r="H119" s="10"/>
      <c r="I119" s="10"/>
      <c r="J119" s="10">
        <v>5</v>
      </c>
      <c r="K119" s="10">
        <v>5</v>
      </c>
      <c r="L119" s="10"/>
      <c r="M119" s="10"/>
      <c r="N119" s="10"/>
    </row>
    <row r="120" spans="2:14" x14ac:dyDescent="0.2">
      <c r="B120" s="10"/>
      <c r="C120" s="10"/>
      <c r="D120" s="10"/>
      <c r="E120" s="10"/>
      <c r="F120" s="10"/>
      <c r="G120" s="10"/>
      <c r="H120" s="10"/>
      <c r="I120" s="10"/>
      <c r="J120" s="10">
        <v>7</v>
      </c>
      <c r="K120" s="10">
        <v>6</v>
      </c>
      <c r="L120" s="10"/>
      <c r="M120" s="10"/>
      <c r="N120" s="10"/>
    </row>
    <row r="121" spans="2:14" x14ac:dyDescent="0.2">
      <c r="B121" s="10"/>
      <c r="C121" s="10"/>
      <c r="D121" s="10"/>
      <c r="E121" s="10"/>
      <c r="F121" s="10"/>
      <c r="G121" s="10"/>
      <c r="H121" s="10"/>
      <c r="I121" s="10"/>
      <c r="J121" s="10">
        <v>9</v>
      </c>
      <c r="K121" s="10">
        <v>8</v>
      </c>
      <c r="L121" s="10"/>
      <c r="M121" s="10"/>
      <c r="N121" s="10"/>
    </row>
    <row r="122" spans="2:14" x14ac:dyDescent="0.2">
      <c r="B122" s="10"/>
      <c r="C122" s="10"/>
      <c r="D122" s="10"/>
      <c r="E122" s="10"/>
      <c r="F122" s="10"/>
      <c r="G122" s="10"/>
      <c r="H122" s="10"/>
      <c r="I122" s="10"/>
      <c r="J122" s="10">
        <v>8</v>
      </c>
      <c r="K122" s="10">
        <v>8</v>
      </c>
      <c r="L122" s="10"/>
      <c r="M122" s="10"/>
      <c r="N122" s="10"/>
    </row>
    <row r="123" spans="2:14" x14ac:dyDescent="0.2">
      <c r="B123" s="10"/>
      <c r="C123" s="10"/>
      <c r="D123" s="10"/>
      <c r="E123" s="10"/>
      <c r="F123" s="10"/>
      <c r="G123" s="10"/>
      <c r="H123" s="10"/>
      <c r="I123" s="10"/>
      <c r="J123" s="10">
        <v>9</v>
      </c>
      <c r="K123" s="10">
        <v>8</v>
      </c>
      <c r="L123" s="10"/>
      <c r="M123" s="10"/>
      <c r="N123" s="10"/>
    </row>
    <row r="124" spans="2:14" x14ac:dyDescent="0.2">
      <c r="B124" s="10"/>
      <c r="C124" s="10"/>
      <c r="D124" s="10"/>
      <c r="E124" s="10"/>
      <c r="F124" s="10"/>
      <c r="G124" s="10"/>
      <c r="H124" s="10"/>
      <c r="I124" s="10"/>
      <c r="J124" s="10">
        <f>SUM(J103:J123)</f>
        <v>152</v>
      </c>
      <c r="K124" s="10">
        <f>SUM(K103:K123)</f>
        <v>133</v>
      </c>
      <c r="L124" s="10"/>
      <c r="M124" s="10"/>
      <c r="N124" s="10"/>
    </row>
    <row r="125" spans="2:14" x14ac:dyDescent="0.2">
      <c r="B125" s="10"/>
      <c r="C125" s="10"/>
      <c r="D125" s="10"/>
      <c r="E125" s="10"/>
      <c r="F125" s="10"/>
      <c r="G125" s="10"/>
      <c r="H125" s="10"/>
      <c r="I125" s="10"/>
      <c r="J125" s="10"/>
      <c r="K125" s="13">
        <f>(K124*100)/152</f>
        <v>87.5</v>
      </c>
      <c r="L125" s="10"/>
      <c r="M125" s="10"/>
      <c r="N125" s="10"/>
    </row>
    <row r="126" spans="2:14" x14ac:dyDescent="0.2"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</row>
    <row r="130" spans="1:5" x14ac:dyDescent="0.2">
      <c r="A130" s="8" t="s">
        <v>60</v>
      </c>
    </row>
    <row r="133" spans="1:5" x14ac:dyDescent="0.2">
      <c r="A133" t="s">
        <v>8</v>
      </c>
      <c r="B133" s="2"/>
      <c r="C133" s="2" t="s">
        <v>61</v>
      </c>
      <c r="D133" s="2" t="s">
        <v>56</v>
      </c>
      <c r="E133" s="2" t="s">
        <v>57</v>
      </c>
    </row>
    <row r="134" spans="1:5" x14ac:dyDescent="0.2">
      <c r="B134" s="2" t="s">
        <v>822</v>
      </c>
      <c r="C134" s="2">
        <v>71</v>
      </c>
      <c r="D134" s="2">
        <v>68</v>
      </c>
      <c r="E134" s="2">
        <v>64</v>
      </c>
    </row>
    <row r="135" spans="1:5" x14ac:dyDescent="0.2">
      <c r="B135" s="2" t="s">
        <v>62</v>
      </c>
      <c r="C135" s="2">
        <v>8</v>
      </c>
      <c r="D135" s="2">
        <v>18</v>
      </c>
      <c r="E135" s="2">
        <v>29</v>
      </c>
    </row>
    <row r="136" spans="1:5" x14ac:dyDescent="0.2">
      <c r="B136" s="2" t="s">
        <v>63</v>
      </c>
      <c r="C136" s="2">
        <v>10</v>
      </c>
      <c r="D136" s="2">
        <v>26</v>
      </c>
      <c r="E136" s="2">
        <v>36</v>
      </c>
    </row>
    <row r="137" spans="1:5" x14ac:dyDescent="0.2">
      <c r="B137" s="2" t="s">
        <v>62</v>
      </c>
      <c r="C137" s="7">
        <v>11.27</v>
      </c>
      <c r="D137" s="7">
        <v>26.47</v>
      </c>
      <c r="E137" s="7">
        <v>45.31</v>
      </c>
    </row>
    <row r="138" spans="1:5" x14ac:dyDescent="0.2">
      <c r="B138" s="2" t="s">
        <v>64</v>
      </c>
      <c r="C138" s="7">
        <v>0.14000000000000001</v>
      </c>
      <c r="D138" s="7">
        <v>0.38</v>
      </c>
      <c r="E138" s="7">
        <v>0.56000000000000005</v>
      </c>
    </row>
    <row r="141" spans="1:5" x14ac:dyDescent="0.2">
      <c r="A141" t="s">
        <v>9</v>
      </c>
      <c r="C141" t="s">
        <v>61</v>
      </c>
      <c r="D141" t="s">
        <v>56</v>
      </c>
      <c r="E141" t="s">
        <v>57</v>
      </c>
    </row>
    <row r="142" spans="1:5" x14ac:dyDescent="0.2">
      <c r="B142" s="2" t="s">
        <v>822</v>
      </c>
      <c r="C142">
        <v>66</v>
      </c>
      <c r="D142">
        <v>64</v>
      </c>
      <c r="E142">
        <v>59</v>
      </c>
    </row>
    <row r="143" spans="1:5" x14ac:dyDescent="0.2">
      <c r="B143" t="s">
        <v>62</v>
      </c>
      <c r="C143">
        <v>10</v>
      </c>
      <c r="D143">
        <v>17</v>
      </c>
      <c r="E143">
        <v>23</v>
      </c>
    </row>
    <row r="144" spans="1:5" x14ac:dyDescent="0.2">
      <c r="B144" t="s">
        <v>63</v>
      </c>
      <c r="C144">
        <v>10</v>
      </c>
      <c r="D144">
        <v>17</v>
      </c>
      <c r="E144">
        <v>32</v>
      </c>
    </row>
    <row r="145" spans="1:19" x14ac:dyDescent="0.2">
      <c r="B145" t="s">
        <v>62</v>
      </c>
      <c r="C145" s="6">
        <f>(C143*100)/C142</f>
        <v>15.151515151515152</v>
      </c>
      <c r="D145" s="6">
        <f t="shared" ref="D145:E145" si="8">(D143*100)/D142</f>
        <v>26.5625</v>
      </c>
      <c r="E145" s="6">
        <f t="shared" si="8"/>
        <v>38.983050847457626</v>
      </c>
    </row>
    <row r="146" spans="1:19" x14ac:dyDescent="0.2">
      <c r="B146" t="s">
        <v>64</v>
      </c>
      <c r="C146" s="6">
        <f>(C144/C142)</f>
        <v>0.15151515151515152</v>
      </c>
      <c r="D146" s="6">
        <f t="shared" ref="D146:E146" si="9">(D144/D142)</f>
        <v>0.265625</v>
      </c>
      <c r="E146" s="6">
        <f t="shared" si="9"/>
        <v>0.5423728813559322</v>
      </c>
    </row>
    <row r="149" spans="1:19" x14ac:dyDescent="0.2">
      <c r="A149" t="s">
        <v>10</v>
      </c>
      <c r="C149" t="s">
        <v>61</v>
      </c>
      <c r="D149" t="s">
        <v>56</v>
      </c>
      <c r="E149" t="s">
        <v>57</v>
      </c>
    </row>
    <row r="150" spans="1:19" x14ac:dyDescent="0.2">
      <c r="B150" s="2" t="s">
        <v>822</v>
      </c>
      <c r="C150">
        <v>85</v>
      </c>
      <c r="D150">
        <v>80</v>
      </c>
      <c r="E150">
        <v>89</v>
      </c>
    </row>
    <row r="151" spans="1:19" x14ac:dyDescent="0.2">
      <c r="B151" t="s">
        <v>62</v>
      </c>
      <c r="C151">
        <v>10</v>
      </c>
      <c r="D151">
        <v>24</v>
      </c>
      <c r="E151">
        <v>32</v>
      </c>
    </row>
    <row r="152" spans="1:19" x14ac:dyDescent="0.2">
      <c r="B152" t="s">
        <v>63</v>
      </c>
      <c r="C152">
        <v>11</v>
      </c>
      <c r="D152">
        <v>29</v>
      </c>
      <c r="E152">
        <v>37</v>
      </c>
    </row>
    <row r="153" spans="1:19" x14ac:dyDescent="0.2">
      <c r="B153" t="s">
        <v>62</v>
      </c>
      <c r="C153" s="6">
        <f>(C151*100)/C150</f>
        <v>11.764705882352942</v>
      </c>
      <c r="D153" s="6">
        <f t="shared" ref="D153:E153" si="10">(D151*100)/D150</f>
        <v>30</v>
      </c>
      <c r="E153" s="6">
        <f t="shared" si="10"/>
        <v>35.955056179775283</v>
      </c>
    </row>
    <row r="154" spans="1:19" x14ac:dyDescent="0.2">
      <c r="B154" t="s">
        <v>64</v>
      </c>
      <c r="C154" s="6">
        <f>(C152/C150)</f>
        <v>0.12941176470588237</v>
      </c>
      <c r="D154" s="6">
        <f t="shared" ref="D154:E154" si="11">(D152/D150)</f>
        <v>0.36249999999999999</v>
      </c>
      <c r="E154" s="6">
        <f t="shared" si="11"/>
        <v>0.4157303370786517</v>
      </c>
    </row>
    <row r="158" spans="1:19" x14ac:dyDescent="0.2">
      <c r="A158" s="8" t="s">
        <v>104</v>
      </c>
    </row>
    <row r="160" spans="1:19" x14ac:dyDescent="0.2">
      <c r="B160" s="10" t="s">
        <v>70</v>
      </c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</row>
    <row r="161" spans="1:19" x14ac:dyDescent="0.2"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</row>
    <row r="162" spans="1:19" x14ac:dyDescent="0.2">
      <c r="B162" s="10"/>
      <c r="C162" s="10" t="s">
        <v>71</v>
      </c>
      <c r="D162" s="10" t="s">
        <v>72</v>
      </c>
      <c r="E162" s="10" t="s">
        <v>73</v>
      </c>
      <c r="F162" s="10" t="s">
        <v>74</v>
      </c>
      <c r="G162" s="10" t="s">
        <v>75</v>
      </c>
      <c r="H162" s="10" t="s">
        <v>89</v>
      </c>
      <c r="I162" s="10" t="s">
        <v>90</v>
      </c>
      <c r="J162" s="10" t="s">
        <v>79</v>
      </c>
      <c r="K162" s="10" t="s">
        <v>80</v>
      </c>
      <c r="L162" s="10" t="s">
        <v>81</v>
      </c>
      <c r="M162" s="10" t="s">
        <v>82</v>
      </c>
      <c r="N162" s="10" t="s">
        <v>83</v>
      </c>
      <c r="O162" s="10" t="s">
        <v>84</v>
      </c>
      <c r="P162" s="10" t="s">
        <v>85</v>
      </c>
      <c r="Q162" s="10" t="s">
        <v>86</v>
      </c>
      <c r="R162" s="10" t="s">
        <v>87</v>
      </c>
      <c r="S162" s="10" t="s">
        <v>88</v>
      </c>
    </row>
    <row r="163" spans="1:19" x14ac:dyDescent="0.2">
      <c r="A163" t="s">
        <v>8</v>
      </c>
      <c r="B163" s="10" t="s">
        <v>76</v>
      </c>
      <c r="C163" s="10">
        <v>130</v>
      </c>
      <c r="D163" s="10">
        <v>1</v>
      </c>
      <c r="E163" s="9">
        <f>(D163*100)/C163</f>
        <v>0.76923076923076927</v>
      </c>
      <c r="F163" s="10">
        <v>3</v>
      </c>
      <c r="G163" s="9">
        <f>(F163*100)/C163</f>
        <v>2.3076923076923075</v>
      </c>
      <c r="H163" s="10">
        <v>1</v>
      </c>
      <c r="I163" s="9">
        <f>(H163*100)/C163</f>
        <v>0.76923076923076927</v>
      </c>
      <c r="J163" s="10">
        <v>1</v>
      </c>
      <c r="K163" s="9">
        <f>(J163*100)/C163</f>
        <v>0.76923076923076927</v>
      </c>
      <c r="L163" s="10">
        <v>2</v>
      </c>
      <c r="M163" s="9">
        <f>(L163*100)/C163</f>
        <v>1.5384615384615385</v>
      </c>
      <c r="N163" s="10">
        <f>(C163-L163)</f>
        <v>128</v>
      </c>
      <c r="O163" s="9">
        <f>(N163*100)/C163</f>
        <v>98.461538461538467</v>
      </c>
      <c r="P163" s="10">
        <v>0</v>
      </c>
      <c r="Q163" s="9">
        <f>(P163*100)/L163</f>
        <v>0</v>
      </c>
      <c r="R163" s="10">
        <v>2</v>
      </c>
      <c r="S163" s="9">
        <f>(R163*100)/N163</f>
        <v>1.5625</v>
      </c>
    </row>
    <row r="164" spans="1:19" x14ac:dyDescent="0.2">
      <c r="A164" t="s">
        <v>9</v>
      </c>
      <c r="B164" s="10" t="s">
        <v>76</v>
      </c>
      <c r="C164" s="10">
        <v>65</v>
      </c>
      <c r="D164" s="10">
        <v>0</v>
      </c>
      <c r="E164" s="9">
        <f t="shared" ref="E164:E168" si="12">(D164*100)/C164</f>
        <v>0</v>
      </c>
      <c r="F164" s="10">
        <v>1</v>
      </c>
      <c r="G164" s="9">
        <f t="shared" ref="G164:G180" si="13">(F164*100)/C164</f>
        <v>1.5384615384615385</v>
      </c>
      <c r="H164" s="10">
        <v>1</v>
      </c>
      <c r="I164" s="9">
        <f t="shared" ref="I164:I180" si="14">(H164*100)/C164</f>
        <v>1.5384615384615385</v>
      </c>
      <c r="J164" s="10">
        <v>0</v>
      </c>
      <c r="K164" s="9">
        <f t="shared" ref="K164:K180" si="15">(J164*100)/C164</f>
        <v>0</v>
      </c>
      <c r="L164" s="10">
        <v>0</v>
      </c>
      <c r="M164" s="9">
        <f t="shared" ref="M164:M180" si="16">(L164*100)/C164</f>
        <v>0</v>
      </c>
      <c r="N164" s="10">
        <f t="shared" ref="N164:N180" si="17">(C164-L164)</f>
        <v>65</v>
      </c>
      <c r="O164" s="9">
        <f t="shared" ref="O164:O180" si="18">(N164*100)/C164</f>
        <v>100</v>
      </c>
      <c r="P164" s="10">
        <v>0</v>
      </c>
      <c r="Q164" s="9">
        <v>0</v>
      </c>
      <c r="R164" s="10">
        <v>0</v>
      </c>
      <c r="S164" s="9">
        <f t="shared" ref="S164:S180" si="19">(R164*100)/N164</f>
        <v>0</v>
      </c>
    </row>
    <row r="165" spans="1:19" x14ac:dyDescent="0.2">
      <c r="A165" t="s">
        <v>10</v>
      </c>
      <c r="B165" s="10" t="s">
        <v>76</v>
      </c>
      <c r="C165" s="10">
        <v>121</v>
      </c>
      <c r="D165" s="10">
        <v>1</v>
      </c>
      <c r="E165" s="9">
        <f t="shared" si="12"/>
        <v>0.82644628099173556</v>
      </c>
      <c r="F165" s="10">
        <v>3</v>
      </c>
      <c r="G165" s="9">
        <f t="shared" si="13"/>
        <v>2.4793388429752068</v>
      </c>
      <c r="H165" s="10">
        <v>0</v>
      </c>
      <c r="I165" s="9">
        <f t="shared" si="14"/>
        <v>0</v>
      </c>
      <c r="J165" s="10">
        <v>1</v>
      </c>
      <c r="K165" s="9">
        <f t="shared" si="15"/>
        <v>0.82644628099173556</v>
      </c>
      <c r="L165" s="10">
        <v>3</v>
      </c>
      <c r="M165" s="9">
        <f t="shared" si="16"/>
        <v>2.4793388429752068</v>
      </c>
      <c r="N165" s="10">
        <f t="shared" si="17"/>
        <v>118</v>
      </c>
      <c r="O165" s="9">
        <f t="shared" si="18"/>
        <v>97.52066115702479</v>
      </c>
      <c r="P165" s="10">
        <v>0</v>
      </c>
      <c r="Q165" s="9">
        <v>0</v>
      </c>
      <c r="R165" s="10">
        <v>3</v>
      </c>
      <c r="S165" s="9">
        <f t="shared" si="19"/>
        <v>2.5423728813559321</v>
      </c>
    </row>
    <row r="166" spans="1:19" x14ac:dyDescent="0.2">
      <c r="A166" t="s">
        <v>11</v>
      </c>
      <c r="B166" s="10" t="s">
        <v>76</v>
      </c>
      <c r="C166" s="10">
        <v>69</v>
      </c>
      <c r="D166" s="10">
        <v>1</v>
      </c>
      <c r="E166" s="9">
        <f t="shared" si="12"/>
        <v>1.4492753623188406</v>
      </c>
      <c r="F166" s="10">
        <v>0</v>
      </c>
      <c r="G166" s="9">
        <f t="shared" si="13"/>
        <v>0</v>
      </c>
      <c r="H166" s="10">
        <v>0</v>
      </c>
      <c r="I166" s="9">
        <f t="shared" si="14"/>
        <v>0</v>
      </c>
      <c r="J166" s="10">
        <v>1</v>
      </c>
      <c r="K166" s="9">
        <f t="shared" si="15"/>
        <v>1.4492753623188406</v>
      </c>
      <c r="L166" s="10">
        <v>0</v>
      </c>
      <c r="M166" s="9">
        <f t="shared" si="16"/>
        <v>0</v>
      </c>
      <c r="N166" s="10">
        <f t="shared" si="17"/>
        <v>69</v>
      </c>
      <c r="O166" s="9">
        <f t="shared" si="18"/>
        <v>100</v>
      </c>
      <c r="P166" s="10">
        <v>0</v>
      </c>
      <c r="Q166" s="9">
        <v>0</v>
      </c>
      <c r="R166" s="10">
        <v>0</v>
      </c>
      <c r="S166" s="9">
        <f t="shared" si="19"/>
        <v>0</v>
      </c>
    </row>
    <row r="167" spans="1:19" x14ac:dyDescent="0.2">
      <c r="A167" t="s">
        <v>18</v>
      </c>
      <c r="B167" s="10" t="s">
        <v>76</v>
      </c>
      <c r="C167" s="10">
        <v>103</v>
      </c>
      <c r="D167" s="10">
        <v>2</v>
      </c>
      <c r="E167" s="9">
        <f t="shared" si="12"/>
        <v>1.941747572815534</v>
      </c>
      <c r="F167" s="10">
        <v>5</v>
      </c>
      <c r="G167" s="9">
        <f t="shared" si="13"/>
        <v>4.8543689320388346</v>
      </c>
      <c r="H167" s="10">
        <v>0</v>
      </c>
      <c r="I167" s="9">
        <f t="shared" si="14"/>
        <v>0</v>
      </c>
      <c r="J167" s="10">
        <v>2</v>
      </c>
      <c r="K167" s="9">
        <f t="shared" si="15"/>
        <v>1.941747572815534</v>
      </c>
      <c r="L167" s="10">
        <v>1</v>
      </c>
      <c r="M167" s="9">
        <f t="shared" si="16"/>
        <v>0.970873786407767</v>
      </c>
      <c r="N167" s="10">
        <f t="shared" si="17"/>
        <v>102</v>
      </c>
      <c r="O167" s="9">
        <f t="shared" si="18"/>
        <v>99.029126213592235</v>
      </c>
      <c r="P167" s="10">
        <v>1</v>
      </c>
      <c r="Q167" s="9">
        <v>100</v>
      </c>
      <c r="R167" s="10">
        <v>0</v>
      </c>
      <c r="S167" s="9">
        <f t="shared" si="19"/>
        <v>0</v>
      </c>
    </row>
    <row r="168" spans="1:19" x14ac:dyDescent="0.2">
      <c r="A168" t="s">
        <v>27</v>
      </c>
      <c r="B168" s="10" t="s">
        <v>76</v>
      </c>
      <c r="C168" s="10">
        <v>63</v>
      </c>
      <c r="D168" s="10">
        <v>0</v>
      </c>
      <c r="E168" s="9">
        <f t="shared" si="12"/>
        <v>0</v>
      </c>
      <c r="F168" s="10">
        <v>4</v>
      </c>
      <c r="G168" s="9">
        <f t="shared" si="13"/>
        <v>6.3492063492063489</v>
      </c>
      <c r="H168" s="10">
        <v>0</v>
      </c>
      <c r="I168" s="9">
        <f t="shared" si="14"/>
        <v>0</v>
      </c>
      <c r="J168" s="10">
        <v>0</v>
      </c>
      <c r="K168" s="9">
        <f t="shared" si="15"/>
        <v>0</v>
      </c>
      <c r="L168" s="10">
        <v>0</v>
      </c>
      <c r="M168" s="9">
        <f t="shared" si="16"/>
        <v>0</v>
      </c>
      <c r="N168" s="10">
        <f t="shared" si="17"/>
        <v>63</v>
      </c>
      <c r="O168" s="9">
        <f t="shared" si="18"/>
        <v>100</v>
      </c>
      <c r="P168" s="10">
        <v>0</v>
      </c>
      <c r="Q168" s="9">
        <v>0</v>
      </c>
      <c r="R168" s="10">
        <v>0</v>
      </c>
      <c r="S168" s="9">
        <f t="shared" si="19"/>
        <v>0</v>
      </c>
    </row>
    <row r="169" spans="1:19" x14ac:dyDescent="0.2">
      <c r="B169" s="10"/>
      <c r="C169" s="10">
        <f>SUM(C163:C168)</f>
        <v>551</v>
      </c>
      <c r="D169" s="10">
        <f>SUM(D163:D168)</f>
        <v>5</v>
      </c>
      <c r="E169" s="9">
        <f>AVERAGE(E163:E168)</f>
        <v>0.83111666422614661</v>
      </c>
      <c r="F169" s="9">
        <f t="shared" ref="F169:G169" si="20">AVERAGE(F163:F168)</f>
        <v>2.6666666666666665</v>
      </c>
      <c r="G169" s="9">
        <f t="shared" si="20"/>
        <v>2.9215113283957059</v>
      </c>
      <c r="H169" s="9"/>
      <c r="I169" s="9">
        <f>AVERAGE(I163:I168)</f>
        <v>0.38461538461538464</v>
      </c>
      <c r="J169" s="11">
        <f>SUM(J163:J168)</f>
        <v>5</v>
      </c>
      <c r="K169" s="9">
        <f>AVERAGE(K163:K168)</f>
        <v>0.83111666422614661</v>
      </c>
      <c r="L169" s="10">
        <f>SUM(L163:L168)</f>
        <v>6</v>
      </c>
      <c r="M169" s="9">
        <f>AVERAGE(M163:M168)</f>
        <v>0.83144569464075213</v>
      </c>
      <c r="N169" s="9"/>
      <c r="O169" s="9">
        <f t="shared" ref="O169" si="21">AVERAGE(O163:O168)</f>
        <v>99.168554305359251</v>
      </c>
      <c r="P169" s="10">
        <v>1</v>
      </c>
      <c r="Q169" s="9"/>
      <c r="R169" s="9">
        <v>5</v>
      </c>
      <c r="S169" s="9"/>
    </row>
    <row r="170" spans="1:19" x14ac:dyDescent="0.2">
      <c r="B170" s="10"/>
      <c r="C170" s="10"/>
      <c r="D170" s="10"/>
      <c r="E170" s="9">
        <f>_xlfn.STDEV.S(E163:E168)/SQRT(6)</f>
        <v>0.31627955391443779</v>
      </c>
      <c r="F170" s="9"/>
      <c r="G170" s="9">
        <f t="shared" ref="G170:I170" si="22">_xlfn.STDEV.S(G163:G168)/SQRT(6)</f>
        <v>0.9399534940990919</v>
      </c>
      <c r="H170" s="9"/>
      <c r="I170" s="9">
        <f t="shared" si="22"/>
        <v>0.26274232733229747</v>
      </c>
      <c r="J170" s="10"/>
      <c r="K170" s="9">
        <f>_xlfn.STDEV.S(K163:K168)/SQRT(6)</f>
        <v>0.31627955391443779</v>
      </c>
      <c r="L170" s="10"/>
      <c r="M170" s="9">
        <f>_xlfn.STDEV.S(M163:M168)/SQRT(6)</f>
        <v>0.42066492025225094</v>
      </c>
      <c r="N170" s="10"/>
      <c r="O170" s="9">
        <f>_xlfn.STDEV.S(O163:O168)/SQRT(6)</f>
        <v>0.420664920252251</v>
      </c>
      <c r="P170" s="10"/>
      <c r="Q170" s="9"/>
      <c r="R170" s="10"/>
      <c r="S170" s="9"/>
    </row>
    <row r="171" spans="1:19" x14ac:dyDescent="0.2">
      <c r="B171" s="10"/>
      <c r="C171" s="10"/>
      <c r="D171" s="10"/>
      <c r="E171" s="9"/>
      <c r="F171" s="10"/>
      <c r="G171" s="9"/>
      <c r="H171" s="10"/>
      <c r="I171" s="9"/>
      <c r="J171" s="10"/>
      <c r="K171" s="9"/>
      <c r="L171" s="10"/>
      <c r="M171" s="9"/>
      <c r="N171" s="10"/>
      <c r="O171" s="9"/>
      <c r="P171" s="10"/>
      <c r="Q171" s="9"/>
      <c r="R171" s="10"/>
      <c r="S171" s="9"/>
    </row>
    <row r="172" spans="1:19" x14ac:dyDescent="0.2">
      <c r="A172" t="s">
        <v>8</v>
      </c>
      <c r="B172" s="12" t="s">
        <v>77</v>
      </c>
      <c r="C172" s="10">
        <v>132</v>
      </c>
      <c r="D172" s="10">
        <v>7</v>
      </c>
      <c r="E172" s="9">
        <f>(D172*100)/C172</f>
        <v>5.3030303030303028</v>
      </c>
      <c r="F172" s="10">
        <v>1</v>
      </c>
      <c r="G172" s="9">
        <f t="shared" si="13"/>
        <v>0.75757575757575757</v>
      </c>
      <c r="H172" s="10">
        <v>0</v>
      </c>
      <c r="I172" s="9">
        <f t="shared" si="14"/>
        <v>0</v>
      </c>
      <c r="J172" s="10">
        <v>5</v>
      </c>
      <c r="K172" s="9">
        <f t="shared" si="15"/>
        <v>3.7878787878787881</v>
      </c>
      <c r="L172" s="10">
        <v>2</v>
      </c>
      <c r="M172" s="9">
        <f t="shared" si="16"/>
        <v>1.5151515151515151</v>
      </c>
      <c r="N172" s="10">
        <f t="shared" si="17"/>
        <v>130</v>
      </c>
      <c r="O172" s="9">
        <f t="shared" si="18"/>
        <v>98.484848484848484</v>
      </c>
      <c r="P172" s="10">
        <v>0</v>
      </c>
      <c r="Q172" s="9">
        <f t="shared" ref="Q172:Q180" si="23">(P172*100)/L172</f>
        <v>0</v>
      </c>
      <c r="R172" s="10">
        <v>2</v>
      </c>
      <c r="S172" s="9">
        <f t="shared" si="19"/>
        <v>1.5384615384615385</v>
      </c>
    </row>
    <row r="173" spans="1:19" x14ac:dyDescent="0.2">
      <c r="A173" t="s">
        <v>9</v>
      </c>
      <c r="B173" s="10" t="s">
        <v>77</v>
      </c>
      <c r="C173" s="10">
        <v>118</v>
      </c>
      <c r="D173" s="10">
        <v>2</v>
      </c>
      <c r="E173" s="9">
        <f>(D173*100)/C173</f>
        <v>1.6949152542372881</v>
      </c>
      <c r="F173" s="10">
        <v>2</v>
      </c>
      <c r="G173" s="9">
        <f t="shared" si="13"/>
        <v>1.6949152542372881</v>
      </c>
      <c r="H173" s="10">
        <v>0</v>
      </c>
      <c r="I173" s="9">
        <f t="shared" si="14"/>
        <v>0</v>
      </c>
      <c r="J173" s="10">
        <v>2</v>
      </c>
      <c r="K173" s="9">
        <f t="shared" si="15"/>
        <v>1.6949152542372881</v>
      </c>
      <c r="L173" s="10">
        <v>3</v>
      </c>
      <c r="M173" s="9">
        <f t="shared" si="16"/>
        <v>2.5423728813559321</v>
      </c>
      <c r="N173" s="10">
        <f t="shared" si="17"/>
        <v>115</v>
      </c>
      <c r="O173" s="9">
        <f t="shared" si="18"/>
        <v>97.457627118644069</v>
      </c>
      <c r="P173" s="10">
        <v>0</v>
      </c>
      <c r="Q173" s="9">
        <f t="shared" si="23"/>
        <v>0</v>
      </c>
      <c r="R173" s="10">
        <v>3</v>
      </c>
      <c r="S173" s="9">
        <f t="shared" si="19"/>
        <v>2.6086956521739131</v>
      </c>
    </row>
    <row r="174" spans="1:19" x14ac:dyDescent="0.2">
      <c r="A174" t="s">
        <v>10</v>
      </c>
      <c r="B174" s="12" t="s">
        <v>77</v>
      </c>
      <c r="C174" s="10">
        <v>173</v>
      </c>
      <c r="D174" s="10">
        <v>11</v>
      </c>
      <c r="E174" s="9">
        <f>(D174*100)/C174</f>
        <v>6.3583815028901736</v>
      </c>
      <c r="F174" s="10">
        <v>3</v>
      </c>
      <c r="G174" s="9">
        <f t="shared" si="13"/>
        <v>1.7341040462427746</v>
      </c>
      <c r="H174" s="10">
        <v>0</v>
      </c>
      <c r="I174" s="9">
        <f t="shared" si="14"/>
        <v>0</v>
      </c>
      <c r="J174" s="10">
        <v>8</v>
      </c>
      <c r="K174" s="9">
        <f t="shared" si="15"/>
        <v>4.6242774566473992</v>
      </c>
      <c r="L174" s="10">
        <v>7</v>
      </c>
      <c r="M174" s="9">
        <f t="shared" si="16"/>
        <v>4.0462427745664744</v>
      </c>
      <c r="N174" s="10">
        <f t="shared" si="17"/>
        <v>166</v>
      </c>
      <c r="O174" s="9">
        <f t="shared" si="18"/>
        <v>95.95375722543352</v>
      </c>
      <c r="P174" s="10">
        <v>1</v>
      </c>
      <c r="Q174" s="9">
        <f t="shared" si="23"/>
        <v>14.285714285714286</v>
      </c>
      <c r="R174" s="10">
        <v>6</v>
      </c>
      <c r="S174" s="9">
        <f t="shared" si="19"/>
        <v>3.6144578313253013</v>
      </c>
    </row>
    <row r="175" spans="1:19" x14ac:dyDescent="0.2">
      <c r="B175" s="10"/>
      <c r="C175" s="10"/>
      <c r="D175" s="10">
        <f>SUM(D172:D174)</f>
        <v>20</v>
      </c>
      <c r="E175" s="9">
        <f>AVERAGE(E172:E174)</f>
        <v>4.4521090200525881</v>
      </c>
      <c r="F175" s="9"/>
      <c r="G175" s="9">
        <f t="shared" ref="G175:I175" si="24">AVERAGE(G172:G174)</f>
        <v>1.3955316860186067</v>
      </c>
      <c r="H175" s="9"/>
      <c r="I175" s="9">
        <f t="shared" si="24"/>
        <v>0</v>
      </c>
      <c r="J175" s="10">
        <f>SUM(J172:J174)</f>
        <v>15</v>
      </c>
      <c r="K175" s="9">
        <f>AVERAGE(K172:K174)</f>
        <v>3.3690238329211581</v>
      </c>
      <c r="L175" s="10">
        <f>SUM(L172:L174)</f>
        <v>12</v>
      </c>
      <c r="M175" s="9">
        <f>AVERAGE(M172:M174)</f>
        <v>2.7012557236913075</v>
      </c>
      <c r="N175" s="9"/>
      <c r="O175" s="9">
        <f t="shared" ref="O175" si="25">AVERAGE(O172:O174)</f>
        <v>97.298744276308682</v>
      </c>
      <c r="P175" s="10">
        <v>1</v>
      </c>
      <c r="Q175" s="9"/>
      <c r="R175" s="9">
        <v>11</v>
      </c>
      <c r="S175" s="9"/>
    </row>
    <row r="176" spans="1:19" x14ac:dyDescent="0.2">
      <c r="B176" s="10"/>
      <c r="C176" s="10"/>
      <c r="D176" s="10"/>
      <c r="E176" s="9">
        <f>_xlfn.STDEV.S(E172:E174)/SQRT(3)</f>
        <v>1.4118580707055843</v>
      </c>
      <c r="F176" s="9"/>
      <c r="G176" s="9">
        <f t="shared" ref="G176:I176" si="26">_xlfn.STDEV.S(G172:G174)/SQRT(3)</f>
        <v>0.31917851083223286</v>
      </c>
      <c r="H176" s="9"/>
      <c r="I176" s="9">
        <f t="shared" si="26"/>
        <v>0</v>
      </c>
      <c r="J176" s="10"/>
      <c r="K176" s="9">
        <f>_xlfn.STDEV.S(K172:K174)/SQRT(3)</f>
        <v>0.87118125423600823</v>
      </c>
      <c r="L176" s="10"/>
      <c r="M176" s="9">
        <f>_xlfn.STDEV.S(M172:M174)/SQRT(3)</f>
        <v>0.73496906036084786</v>
      </c>
      <c r="N176" s="10"/>
      <c r="O176" s="9">
        <f>_xlfn.STDEV.S(O172:O174)/SQRT(3)</f>
        <v>0.7349690603608503</v>
      </c>
      <c r="P176" s="10"/>
      <c r="Q176" s="9"/>
      <c r="R176" s="10"/>
      <c r="S176" s="9"/>
    </row>
    <row r="177" spans="1:19" x14ac:dyDescent="0.2">
      <c r="B177" s="10"/>
      <c r="C177" s="10"/>
      <c r="D177" s="10"/>
      <c r="E177" s="9"/>
      <c r="F177" s="10"/>
      <c r="G177" s="9"/>
      <c r="H177" s="10"/>
      <c r="I177" s="9"/>
      <c r="J177" s="10"/>
      <c r="K177" s="9"/>
      <c r="L177" s="10"/>
      <c r="M177" s="9"/>
      <c r="N177" s="10"/>
      <c r="O177" s="9"/>
      <c r="P177" s="10"/>
      <c r="Q177" s="9"/>
      <c r="R177" s="10"/>
      <c r="S177" s="9"/>
    </row>
    <row r="178" spans="1:19" x14ac:dyDescent="0.2">
      <c r="A178" t="s">
        <v>11</v>
      </c>
      <c r="B178" s="10" t="s">
        <v>78</v>
      </c>
      <c r="C178" s="10">
        <v>62</v>
      </c>
      <c r="D178" s="10">
        <v>5</v>
      </c>
      <c r="E178" s="9">
        <f>(D178*100)/C178</f>
        <v>8.064516129032258</v>
      </c>
      <c r="F178" s="10">
        <v>1</v>
      </c>
      <c r="G178" s="9">
        <f t="shared" si="13"/>
        <v>1.6129032258064515</v>
      </c>
      <c r="H178" s="10">
        <v>0</v>
      </c>
      <c r="I178" s="9">
        <f t="shared" si="14"/>
        <v>0</v>
      </c>
      <c r="J178" s="10">
        <v>5</v>
      </c>
      <c r="K178" s="9">
        <f t="shared" si="15"/>
        <v>8.064516129032258</v>
      </c>
      <c r="L178" s="10">
        <v>4</v>
      </c>
      <c r="M178" s="9">
        <f t="shared" si="16"/>
        <v>6.4516129032258061</v>
      </c>
      <c r="N178" s="10">
        <f t="shared" si="17"/>
        <v>58</v>
      </c>
      <c r="O178" s="9">
        <f t="shared" si="18"/>
        <v>93.548387096774192</v>
      </c>
      <c r="P178" s="10">
        <v>0</v>
      </c>
      <c r="Q178" s="9">
        <f t="shared" si="23"/>
        <v>0</v>
      </c>
      <c r="R178" s="10">
        <v>4</v>
      </c>
      <c r="S178" s="9">
        <f t="shared" si="19"/>
        <v>6.8965517241379306</v>
      </c>
    </row>
    <row r="179" spans="1:19" x14ac:dyDescent="0.2">
      <c r="A179" t="s">
        <v>18</v>
      </c>
      <c r="B179" s="10" t="s">
        <v>78</v>
      </c>
      <c r="C179" s="10">
        <v>67</v>
      </c>
      <c r="D179" s="10">
        <v>6</v>
      </c>
      <c r="E179" s="9">
        <f>(D179*100)/C179</f>
        <v>8.9552238805970141</v>
      </c>
      <c r="F179" s="10">
        <v>2</v>
      </c>
      <c r="G179" s="9">
        <f t="shared" si="13"/>
        <v>2.9850746268656718</v>
      </c>
      <c r="H179" s="10">
        <v>1</v>
      </c>
      <c r="I179" s="9">
        <f t="shared" si="14"/>
        <v>1.4925373134328359</v>
      </c>
      <c r="J179" s="10">
        <v>5</v>
      </c>
      <c r="K179" s="9">
        <f t="shared" si="15"/>
        <v>7.4626865671641793</v>
      </c>
      <c r="L179" s="10">
        <v>2</v>
      </c>
      <c r="M179" s="9">
        <f t="shared" si="16"/>
        <v>2.9850746268656718</v>
      </c>
      <c r="N179" s="10">
        <f t="shared" si="17"/>
        <v>65</v>
      </c>
      <c r="O179" s="9">
        <f t="shared" si="18"/>
        <v>97.014925373134332</v>
      </c>
      <c r="P179" s="10">
        <v>1</v>
      </c>
      <c r="Q179" s="9">
        <f t="shared" si="23"/>
        <v>50</v>
      </c>
      <c r="R179" s="10">
        <v>1</v>
      </c>
      <c r="S179" s="9">
        <f t="shared" si="19"/>
        <v>1.5384615384615385</v>
      </c>
    </row>
    <row r="180" spans="1:19" x14ac:dyDescent="0.2">
      <c r="A180" t="s">
        <v>27</v>
      </c>
      <c r="B180" s="10" t="s">
        <v>78</v>
      </c>
      <c r="C180" s="10">
        <v>66</v>
      </c>
      <c r="D180" s="10">
        <v>10</v>
      </c>
      <c r="E180" s="9">
        <f>(D180*100)/C180</f>
        <v>15.151515151515152</v>
      </c>
      <c r="F180" s="10">
        <v>2</v>
      </c>
      <c r="G180" s="9">
        <f t="shared" si="13"/>
        <v>3.0303030303030303</v>
      </c>
      <c r="H180" s="10">
        <v>2</v>
      </c>
      <c r="I180" s="9">
        <f t="shared" si="14"/>
        <v>3.0303030303030303</v>
      </c>
      <c r="J180" s="10">
        <v>10</v>
      </c>
      <c r="K180" s="9">
        <f t="shared" si="15"/>
        <v>15.151515151515152</v>
      </c>
      <c r="L180" s="10">
        <v>7</v>
      </c>
      <c r="M180" s="9">
        <f t="shared" si="16"/>
        <v>10.606060606060606</v>
      </c>
      <c r="N180" s="10">
        <f t="shared" si="17"/>
        <v>59</v>
      </c>
      <c r="O180" s="9">
        <f t="shared" si="18"/>
        <v>89.393939393939391</v>
      </c>
      <c r="P180" s="10">
        <v>3</v>
      </c>
      <c r="Q180" s="9">
        <f t="shared" si="23"/>
        <v>42.857142857142854</v>
      </c>
      <c r="R180" s="10">
        <v>4</v>
      </c>
      <c r="S180" s="9">
        <f t="shared" si="19"/>
        <v>6.7796610169491522</v>
      </c>
    </row>
    <row r="181" spans="1:19" x14ac:dyDescent="0.2">
      <c r="B181" s="10"/>
      <c r="C181" s="10"/>
      <c r="D181" s="10">
        <f>SUM(D178:D180)</f>
        <v>21</v>
      </c>
      <c r="E181" s="9">
        <f>AVERAGE(E178:E180)</f>
        <v>10.723751720381477</v>
      </c>
      <c r="F181" s="9"/>
      <c r="G181" s="9">
        <f t="shared" ref="G181:I181" si="27">AVERAGE(G178:G180)</f>
        <v>2.5427602943250514</v>
      </c>
      <c r="H181" s="9"/>
      <c r="I181" s="9">
        <f t="shared" si="27"/>
        <v>1.5076134479119554</v>
      </c>
      <c r="J181" s="10">
        <f>SUM(J178:J180)</f>
        <v>20</v>
      </c>
      <c r="K181" s="9">
        <f>AVERAGE(K178:K180)</f>
        <v>10.22623928257053</v>
      </c>
      <c r="L181" s="10">
        <f>SUM(L178:L180)</f>
        <v>13</v>
      </c>
      <c r="M181" s="9">
        <f>AVERAGE(M178:M180)</f>
        <v>6.6809160453840279</v>
      </c>
      <c r="N181" s="9"/>
      <c r="O181" s="9">
        <f t="shared" ref="O181" si="28">AVERAGE(O178:O180)</f>
        <v>93.319083954615962</v>
      </c>
      <c r="P181" s="10">
        <v>4</v>
      </c>
      <c r="Q181" s="9">
        <f>AVERAGE(Q163:Q180)</f>
        <v>17.261904761904763</v>
      </c>
      <c r="R181" s="9">
        <v>9</v>
      </c>
      <c r="S181" s="9">
        <f>AVERAGE(S163:S180)</f>
        <v>2.2567635152387759</v>
      </c>
    </row>
    <row r="182" spans="1:19" x14ac:dyDescent="0.2">
      <c r="B182" s="10"/>
      <c r="C182" s="10"/>
      <c r="D182" s="10"/>
      <c r="E182" s="9">
        <f>_xlfn.STDEV.S(E178:E180)/SQRT(3)</f>
        <v>2.2287632464543981</v>
      </c>
      <c r="F182" s="9"/>
      <c r="G182" s="9">
        <f t="shared" ref="G182:I182" si="29">_xlfn.STDEV.S(G178:G180)/SQRT(3)</f>
        <v>0.4651118245558003</v>
      </c>
      <c r="H182" s="9"/>
      <c r="I182" s="9">
        <f t="shared" si="29"/>
        <v>0.87480561292953474</v>
      </c>
      <c r="J182" s="10"/>
      <c r="K182" s="9">
        <f>(_xlfn.STDEV.S(K178:K180)/SQRT(3))</f>
        <v>2.4687585607811573</v>
      </c>
      <c r="L182" s="10"/>
      <c r="M182" s="9">
        <f>_xlfn.STDEV.S(M178:M180)/SQRT(3)</f>
        <v>2.2029746383790667</v>
      </c>
      <c r="N182" s="9"/>
      <c r="O182" s="9">
        <f>_xlfn.STDEV.S(O178:O180)/SQRT(3)</f>
        <v>2.2029746383790711</v>
      </c>
      <c r="P182" s="10"/>
      <c r="Q182" s="9"/>
      <c r="R182" s="10"/>
      <c r="S182" s="10"/>
    </row>
    <row r="187" spans="1:19" x14ac:dyDescent="0.2">
      <c r="A187" s="8" t="s">
        <v>103</v>
      </c>
    </row>
    <row r="190" spans="1:19" x14ac:dyDescent="0.2">
      <c r="A190" t="s">
        <v>8</v>
      </c>
      <c r="C190" t="s">
        <v>6</v>
      </c>
      <c r="D190" t="s">
        <v>91</v>
      </c>
      <c r="E190" t="s">
        <v>7</v>
      </c>
      <c r="F190" t="s">
        <v>92</v>
      </c>
      <c r="G190" t="s">
        <v>93</v>
      </c>
      <c r="H190" t="s">
        <v>94</v>
      </c>
    </row>
    <row r="192" spans="1:19" x14ac:dyDescent="0.2">
      <c r="B192" t="s">
        <v>95</v>
      </c>
      <c r="C192">
        <v>1044</v>
      </c>
      <c r="D192">
        <v>1024</v>
      </c>
      <c r="E192">
        <v>956</v>
      </c>
      <c r="F192">
        <v>807</v>
      </c>
      <c r="G192">
        <v>512</v>
      </c>
      <c r="H192">
        <v>1026</v>
      </c>
    </row>
    <row r="193" spans="1:8" x14ac:dyDescent="0.2">
      <c r="B193" t="s">
        <v>96</v>
      </c>
      <c r="C193">
        <v>17</v>
      </c>
      <c r="D193">
        <v>19</v>
      </c>
      <c r="E193">
        <v>31</v>
      </c>
      <c r="F193">
        <v>17</v>
      </c>
      <c r="G193">
        <v>9</v>
      </c>
      <c r="H193">
        <v>24</v>
      </c>
    </row>
    <row r="194" spans="1:8" x14ac:dyDescent="0.2">
      <c r="B194" t="s">
        <v>97</v>
      </c>
      <c r="C194">
        <v>7</v>
      </c>
      <c r="D194">
        <v>7</v>
      </c>
      <c r="E194">
        <v>10</v>
      </c>
      <c r="F194">
        <v>6</v>
      </c>
      <c r="G194">
        <v>3</v>
      </c>
      <c r="H194">
        <v>13</v>
      </c>
    </row>
    <row r="195" spans="1:8" x14ac:dyDescent="0.2">
      <c r="B195" t="s">
        <v>98</v>
      </c>
      <c r="C195">
        <v>10</v>
      </c>
      <c r="D195">
        <v>12</v>
      </c>
      <c r="E195">
        <v>21</v>
      </c>
      <c r="F195">
        <v>11</v>
      </c>
      <c r="G195">
        <v>6</v>
      </c>
      <c r="H195">
        <v>11</v>
      </c>
    </row>
    <row r="197" spans="1:8" x14ac:dyDescent="0.2">
      <c r="B197" t="s">
        <v>99</v>
      </c>
      <c r="C197">
        <f>(C193*100)/C192</f>
        <v>1.6283524904214559</v>
      </c>
      <c r="D197">
        <f>(D193*100)/D192</f>
        <v>1.85546875</v>
      </c>
      <c r="E197">
        <f t="shared" ref="E197:H197" si="30">(E193*100)/E192</f>
        <v>3.2426778242677825</v>
      </c>
      <c r="F197">
        <f t="shared" si="30"/>
        <v>2.1065675340768277</v>
      </c>
      <c r="G197">
        <f t="shared" si="30"/>
        <v>1.7578125</v>
      </c>
      <c r="H197">
        <f t="shared" si="30"/>
        <v>2.3391812865497075</v>
      </c>
    </row>
    <row r="198" spans="1:8" x14ac:dyDescent="0.2">
      <c r="B198" t="s">
        <v>100</v>
      </c>
      <c r="C198">
        <f>(C194*100)/C193</f>
        <v>41.176470588235297</v>
      </c>
      <c r="D198">
        <f t="shared" ref="D198:H198" si="31">(D194*100)/D193</f>
        <v>36.842105263157897</v>
      </c>
      <c r="E198">
        <f t="shared" si="31"/>
        <v>32.258064516129032</v>
      </c>
      <c r="F198">
        <f t="shared" si="31"/>
        <v>35.294117647058826</v>
      </c>
      <c r="G198">
        <f t="shared" si="31"/>
        <v>33.333333333333336</v>
      </c>
      <c r="H198">
        <f t="shared" si="31"/>
        <v>54.166666666666664</v>
      </c>
    </row>
    <row r="201" spans="1:8" x14ac:dyDescent="0.2">
      <c r="B201" t="s">
        <v>101</v>
      </c>
      <c r="C201">
        <v>0.67049808429118773</v>
      </c>
      <c r="D201">
        <v>0.68359375</v>
      </c>
      <c r="E201">
        <v>1.0460251046025104</v>
      </c>
      <c r="F201">
        <v>0.74349442379182151</v>
      </c>
      <c r="G201">
        <v>0.5859375</v>
      </c>
      <c r="H201">
        <v>1.267056530214425</v>
      </c>
    </row>
    <row r="202" spans="1:8" x14ac:dyDescent="0.2">
      <c r="B202" t="s">
        <v>102</v>
      </c>
      <c r="C202">
        <v>0.95785440613026818</v>
      </c>
      <c r="D202">
        <v>1.171875</v>
      </c>
      <c r="E202">
        <v>2.1966527196652716</v>
      </c>
      <c r="F202">
        <v>1.3630731102850062</v>
      </c>
      <c r="G202">
        <v>1.171875</v>
      </c>
      <c r="H202">
        <v>1.0721247563352825</v>
      </c>
    </row>
    <row r="205" spans="1:8" x14ac:dyDescent="0.2">
      <c r="A205" t="s">
        <v>9</v>
      </c>
      <c r="C205" t="s">
        <v>6</v>
      </c>
      <c r="D205" t="s">
        <v>91</v>
      </c>
      <c r="E205" t="s">
        <v>7</v>
      </c>
      <c r="F205" t="s">
        <v>92</v>
      </c>
      <c r="G205" t="s">
        <v>93</v>
      </c>
      <c r="H205" t="s">
        <v>94</v>
      </c>
    </row>
    <row r="207" spans="1:8" x14ac:dyDescent="0.2">
      <c r="B207" t="s">
        <v>95</v>
      </c>
      <c r="C207">
        <v>1040</v>
      </c>
      <c r="D207">
        <v>1109</v>
      </c>
      <c r="E207">
        <v>725</v>
      </c>
      <c r="F207">
        <v>839</v>
      </c>
      <c r="G207">
        <v>655</v>
      </c>
      <c r="H207">
        <v>849</v>
      </c>
    </row>
    <row r="208" spans="1:8" x14ac:dyDescent="0.2">
      <c r="B208" t="s">
        <v>96</v>
      </c>
      <c r="C208">
        <v>12</v>
      </c>
      <c r="D208">
        <v>21</v>
      </c>
      <c r="E208">
        <v>24</v>
      </c>
      <c r="F208">
        <v>19</v>
      </c>
      <c r="G208">
        <v>8</v>
      </c>
      <c r="H208">
        <v>17</v>
      </c>
    </row>
    <row r="209" spans="1:8" x14ac:dyDescent="0.2">
      <c r="B209" t="s">
        <v>97</v>
      </c>
      <c r="C209">
        <v>6</v>
      </c>
      <c r="D209">
        <v>16</v>
      </c>
      <c r="E209">
        <v>15</v>
      </c>
      <c r="F209">
        <v>8</v>
      </c>
      <c r="G209">
        <v>2</v>
      </c>
      <c r="H209">
        <v>10</v>
      </c>
    </row>
    <row r="210" spans="1:8" x14ac:dyDescent="0.2">
      <c r="B210" t="s">
        <v>98</v>
      </c>
      <c r="C210">
        <v>6</v>
      </c>
      <c r="D210">
        <v>5</v>
      </c>
      <c r="E210">
        <v>9</v>
      </c>
      <c r="F210">
        <v>11</v>
      </c>
      <c r="G210">
        <v>6</v>
      </c>
      <c r="H210">
        <v>7</v>
      </c>
    </row>
    <row r="212" spans="1:8" x14ac:dyDescent="0.2">
      <c r="B212" t="s">
        <v>99</v>
      </c>
      <c r="C212">
        <f>(C208*100)/C207</f>
        <v>1.1538461538461537</v>
      </c>
      <c r="D212">
        <f t="shared" ref="D212:H213" si="32">(D208*100)/D207</f>
        <v>1.8935978358881875</v>
      </c>
      <c r="E212">
        <f t="shared" si="32"/>
        <v>3.3103448275862069</v>
      </c>
      <c r="F212">
        <f t="shared" si="32"/>
        <v>2.264600715137068</v>
      </c>
      <c r="G212">
        <f t="shared" si="32"/>
        <v>1.2213740458015268</v>
      </c>
      <c r="H212">
        <f t="shared" si="32"/>
        <v>2.0023557126030624</v>
      </c>
    </row>
    <row r="213" spans="1:8" x14ac:dyDescent="0.2">
      <c r="B213" t="s">
        <v>100</v>
      </c>
      <c r="C213">
        <f>(C209*100)/C208</f>
        <v>50</v>
      </c>
      <c r="D213">
        <f t="shared" si="32"/>
        <v>76.19047619047619</v>
      </c>
      <c r="E213">
        <f t="shared" si="32"/>
        <v>62.5</v>
      </c>
      <c r="F213">
        <f t="shared" si="32"/>
        <v>42.10526315789474</v>
      </c>
      <c r="G213">
        <f t="shared" si="32"/>
        <v>25</v>
      </c>
      <c r="H213">
        <f t="shared" si="32"/>
        <v>58.823529411764703</v>
      </c>
    </row>
    <row r="216" spans="1:8" x14ac:dyDescent="0.2">
      <c r="B216" t="s">
        <v>101</v>
      </c>
      <c r="C216">
        <f>C209/C207*100</f>
        <v>0.57692307692307698</v>
      </c>
      <c r="D216">
        <f t="shared" ref="D216:H216" si="33">D209/D207*100</f>
        <v>1.4427412082957618</v>
      </c>
      <c r="E216">
        <f t="shared" si="33"/>
        <v>2.0689655172413794</v>
      </c>
      <c r="F216">
        <f t="shared" si="33"/>
        <v>0.95351609058402853</v>
      </c>
      <c r="G216">
        <f t="shared" si="33"/>
        <v>0.30534351145038169</v>
      </c>
      <c r="H216">
        <f t="shared" si="33"/>
        <v>1.1778563015312131</v>
      </c>
    </row>
    <row r="217" spans="1:8" x14ac:dyDescent="0.2">
      <c r="B217" t="s">
        <v>102</v>
      </c>
      <c r="C217">
        <f>C210/C207*100</f>
        <v>0.57692307692307698</v>
      </c>
      <c r="D217">
        <f t="shared" ref="D217:H217" si="34">D210/D207*100</f>
        <v>0.45085662759242562</v>
      </c>
      <c r="E217">
        <f t="shared" si="34"/>
        <v>1.2413793103448276</v>
      </c>
      <c r="F217">
        <f t="shared" si="34"/>
        <v>1.3110846245530394</v>
      </c>
      <c r="G217">
        <f t="shared" si="34"/>
        <v>0.91603053435114512</v>
      </c>
      <c r="H217">
        <f t="shared" si="34"/>
        <v>0.82449941107184921</v>
      </c>
    </row>
    <row r="221" spans="1:8" x14ac:dyDescent="0.2">
      <c r="A221" t="s">
        <v>10</v>
      </c>
      <c r="C221" t="s">
        <v>6</v>
      </c>
      <c r="D221" t="s">
        <v>91</v>
      </c>
      <c r="E221" t="s">
        <v>7</v>
      </c>
      <c r="F221" t="s">
        <v>92</v>
      </c>
      <c r="G221" t="s">
        <v>93</v>
      </c>
      <c r="H221" t="s">
        <v>94</v>
      </c>
    </row>
    <row r="223" spans="1:8" x14ac:dyDescent="0.2">
      <c r="B223" t="s">
        <v>95</v>
      </c>
      <c r="C223">
        <v>844</v>
      </c>
      <c r="D223">
        <v>992</v>
      </c>
      <c r="E223">
        <v>740</v>
      </c>
      <c r="F223">
        <v>751</v>
      </c>
      <c r="G223">
        <v>617</v>
      </c>
      <c r="H223">
        <v>778</v>
      </c>
    </row>
    <row r="224" spans="1:8" x14ac:dyDescent="0.2">
      <c r="B224" t="s">
        <v>96</v>
      </c>
      <c r="C224">
        <v>11</v>
      </c>
      <c r="D224">
        <v>21</v>
      </c>
      <c r="E224">
        <v>23</v>
      </c>
      <c r="F224">
        <v>22</v>
      </c>
      <c r="G224">
        <v>13</v>
      </c>
      <c r="H224">
        <v>10</v>
      </c>
    </row>
    <row r="225" spans="2:8" x14ac:dyDescent="0.2">
      <c r="B225" t="s">
        <v>97</v>
      </c>
      <c r="C225">
        <v>4</v>
      </c>
      <c r="D225">
        <v>8</v>
      </c>
      <c r="E225">
        <v>14</v>
      </c>
      <c r="F225">
        <v>9</v>
      </c>
      <c r="G225">
        <v>5</v>
      </c>
      <c r="H225">
        <v>8</v>
      </c>
    </row>
    <row r="226" spans="2:8" x14ac:dyDescent="0.2">
      <c r="B226" t="s">
        <v>98</v>
      </c>
      <c r="C226">
        <v>7</v>
      </c>
      <c r="D226">
        <v>13</v>
      </c>
      <c r="E226">
        <v>9</v>
      </c>
      <c r="F226">
        <v>13</v>
      </c>
      <c r="G226">
        <v>8</v>
      </c>
      <c r="H226">
        <v>2</v>
      </c>
    </row>
    <row r="228" spans="2:8" x14ac:dyDescent="0.2">
      <c r="B228" t="s">
        <v>99</v>
      </c>
      <c r="C228">
        <f>(C224*100)/C223</f>
        <v>1.3033175355450237</v>
      </c>
      <c r="D228">
        <f t="shared" ref="D228:H229" si="35">(D224*100)/D223</f>
        <v>2.1169354838709675</v>
      </c>
      <c r="E228">
        <f t="shared" si="35"/>
        <v>3.1081081081081079</v>
      </c>
      <c r="F228">
        <f t="shared" si="35"/>
        <v>2.9294274300932091</v>
      </c>
      <c r="G228">
        <f t="shared" si="35"/>
        <v>2.1069692058346838</v>
      </c>
      <c r="H228">
        <f t="shared" si="35"/>
        <v>1.2853470437017995</v>
      </c>
    </row>
    <row r="229" spans="2:8" x14ac:dyDescent="0.2">
      <c r="B229" t="s">
        <v>100</v>
      </c>
      <c r="C229">
        <f>(C225*100)/C224</f>
        <v>36.363636363636367</v>
      </c>
      <c r="D229">
        <f t="shared" si="35"/>
        <v>38.095238095238095</v>
      </c>
      <c r="E229">
        <f t="shared" si="35"/>
        <v>60.869565217391305</v>
      </c>
      <c r="F229">
        <f t="shared" si="35"/>
        <v>40.909090909090907</v>
      </c>
      <c r="G229">
        <f t="shared" si="35"/>
        <v>38.46153846153846</v>
      </c>
      <c r="H229">
        <f t="shared" si="35"/>
        <v>80</v>
      </c>
    </row>
    <row r="232" spans="2:8" x14ac:dyDescent="0.2">
      <c r="B232" t="s">
        <v>101</v>
      </c>
      <c r="C232">
        <f>C225/C223*100</f>
        <v>0.47393364928909953</v>
      </c>
      <c r="D232">
        <f t="shared" ref="D232:H232" si="36">D225/D223*100</f>
        <v>0.80645161290322576</v>
      </c>
      <c r="E232">
        <f t="shared" si="36"/>
        <v>1.8918918918918921</v>
      </c>
      <c r="F232">
        <f t="shared" si="36"/>
        <v>1.1984021304926764</v>
      </c>
      <c r="G232">
        <f t="shared" si="36"/>
        <v>0.81037277147487841</v>
      </c>
      <c r="H232">
        <f t="shared" si="36"/>
        <v>1.0282776349614395</v>
      </c>
    </row>
    <row r="233" spans="2:8" x14ac:dyDescent="0.2">
      <c r="B233" t="s">
        <v>102</v>
      </c>
      <c r="C233">
        <f>C226/C223*100</f>
        <v>0.82938388625592419</v>
      </c>
      <c r="D233">
        <f t="shared" ref="D233:H233" si="37">D226/D223*100</f>
        <v>1.310483870967742</v>
      </c>
      <c r="E233">
        <f t="shared" si="37"/>
        <v>1.2162162162162162</v>
      </c>
      <c r="F233">
        <f t="shared" si="37"/>
        <v>1.7310252996005324</v>
      </c>
      <c r="G233">
        <f t="shared" si="37"/>
        <v>1.2965964343598055</v>
      </c>
      <c r="H233">
        <f t="shared" si="37"/>
        <v>0.25706940874035988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266"/>
  <sheetViews>
    <sheetView topLeftCell="A255" workbookViewId="0">
      <selection activeCell="B168" sqref="B168:S266"/>
    </sheetView>
  </sheetViews>
  <sheetFormatPr baseColWidth="10" defaultColWidth="10.6640625" defaultRowHeight="16" x14ac:dyDescent="0.2"/>
  <sheetData>
    <row r="3" spans="2:12" x14ac:dyDescent="0.2">
      <c r="B3" t="s">
        <v>0</v>
      </c>
    </row>
    <row r="5" spans="2:12" x14ac:dyDescent="0.2">
      <c r="J5" t="s">
        <v>1</v>
      </c>
    </row>
    <row r="6" spans="2:12" x14ac:dyDescent="0.2">
      <c r="B6" s="1" t="s">
        <v>8</v>
      </c>
      <c r="D6" t="s">
        <v>2</v>
      </c>
      <c r="E6" t="s">
        <v>3</v>
      </c>
      <c r="F6" t="s">
        <v>4</v>
      </c>
      <c r="G6" t="s">
        <v>5</v>
      </c>
      <c r="J6" t="s">
        <v>2</v>
      </c>
      <c r="K6" t="s">
        <v>3</v>
      </c>
      <c r="L6" t="s">
        <v>4</v>
      </c>
    </row>
    <row r="7" spans="2:12" x14ac:dyDescent="0.2">
      <c r="C7" t="s">
        <v>6</v>
      </c>
      <c r="D7">
        <v>8</v>
      </c>
      <c r="E7">
        <v>18</v>
      </c>
      <c r="F7">
        <v>26</v>
      </c>
      <c r="G7">
        <v>52</v>
      </c>
      <c r="I7" t="s">
        <v>6</v>
      </c>
      <c r="J7">
        <v>15.384615384615385</v>
      </c>
      <c r="K7">
        <v>34.615384615384613</v>
      </c>
      <c r="L7">
        <v>50</v>
      </c>
    </row>
    <row r="8" spans="2:12" x14ac:dyDescent="0.2">
      <c r="C8" t="s">
        <v>7</v>
      </c>
      <c r="D8">
        <v>22</v>
      </c>
      <c r="E8">
        <v>17</v>
      </c>
      <c r="F8">
        <v>6</v>
      </c>
      <c r="G8">
        <v>45</v>
      </c>
      <c r="I8" t="s">
        <v>7</v>
      </c>
      <c r="J8">
        <v>48.888888888888886</v>
      </c>
      <c r="K8">
        <v>37.777777777777779</v>
      </c>
      <c r="L8">
        <v>13.333333333333334</v>
      </c>
    </row>
    <row r="10" spans="2:12" x14ac:dyDescent="0.2">
      <c r="J10" t="s">
        <v>1</v>
      </c>
    </row>
    <row r="11" spans="2:12" x14ac:dyDescent="0.2">
      <c r="B11" s="1" t="s">
        <v>9</v>
      </c>
      <c r="D11" t="s">
        <v>2</v>
      </c>
      <c r="E11" t="s">
        <v>3</v>
      </c>
      <c r="F11" t="s">
        <v>4</v>
      </c>
      <c r="G11" t="s">
        <v>5</v>
      </c>
      <c r="J11" t="s">
        <v>2</v>
      </c>
      <c r="K11" t="s">
        <v>3</v>
      </c>
      <c r="L11" t="s">
        <v>4</v>
      </c>
    </row>
    <row r="12" spans="2:12" x14ac:dyDescent="0.2">
      <c r="C12" t="s">
        <v>6</v>
      </c>
      <c r="D12">
        <v>7</v>
      </c>
      <c r="E12">
        <v>13</v>
      </c>
      <c r="F12">
        <v>18</v>
      </c>
      <c r="G12">
        <v>38</v>
      </c>
      <c r="I12" t="s">
        <v>6</v>
      </c>
      <c r="J12">
        <v>18.421052631578945</v>
      </c>
      <c r="K12">
        <v>34.210526315789473</v>
      </c>
      <c r="L12">
        <v>47.368421052631575</v>
      </c>
    </row>
    <row r="13" spans="2:12" x14ac:dyDescent="0.2">
      <c r="C13" t="s">
        <v>7</v>
      </c>
      <c r="D13">
        <v>15</v>
      </c>
      <c r="E13">
        <v>12</v>
      </c>
      <c r="F13">
        <v>8</v>
      </c>
      <c r="G13">
        <v>35</v>
      </c>
      <c r="I13" t="s">
        <v>7</v>
      </c>
      <c r="J13">
        <v>42.857142857142854</v>
      </c>
      <c r="K13">
        <v>34.285714285714285</v>
      </c>
      <c r="L13">
        <v>22.857142857142858</v>
      </c>
    </row>
    <row r="16" spans="2:12" x14ac:dyDescent="0.2">
      <c r="B16" s="1" t="s">
        <v>10</v>
      </c>
      <c r="D16" t="s">
        <v>2</v>
      </c>
      <c r="E16" t="s">
        <v>3</v>
      </c>
      <c r="F16" t="s">
        <v>4</v>
      </c>
      <c r="G16" t="s">
        <v>5</v>
      </c>
      <c r="J16" t="s">
        <v>2</v>
      </c>
      <c r="K16" t="s">
        <v>3</v>
      </c>
      <c r="L16" t="s">
        <v>4</v>
      </c>
    </row>
    <row r="17" spans="2:19" x14ac:dyDescent="0.2">
      <c r="C17" t="s">
        <v>6</v>
      </c>
      <c r="D17">
        <v>3</v>
      </c>
      <c r="E17">
        <v>11</v>
      </c>
      <c r="F17">
        <v>24</v>
      </c>
      <c r="G17">
        <v>38</v>
      </c>
      <c r="I17" t="s">
        <v>6</v>
      </c>
      <c r="J17">
        <v>7.8947368421052628</v>
      </c>
      <c r="K17">
        <v>28.947368421052634</v>
      </c>
      <c r="L17">
        <v>63.157894736842103</v>
      </c>
    </row>
    <row r="18" spans="2:19" x14ac:dyDescent="0.2">
      <c r="C18" t="s">
        <v>7</v>
      </c>
      <c r="D18">
        <v>11</v>
      </c>
      <c r="E18">
        <v>24</v>
      </c>
      <c r="F18">
        <v>14</v>
      </c>
      <c r="G18">
        <v>49</v>
      </c>
      <c r="I18" t="s">
        <v>7</v>
      </c>
      <c r="J18">
        <v>22.448979591836736</v>
      </c>
      <c r="K18">
        <v>48.979591836734691</v>
      </c>
      <c r="L18">
        <v>28.571428571428569</v>
      </c>
    </row>
    <row r="21" spans="2:19" x14ac:dyDescent="0.2">
      <c r="B21" s="1" t="s">
        <v>11</v>
      </c>
      <c r="D21" t="s">
        <v>2</v>
      </c>
      <c r="E21" t="s">
        <v>3</v>
      </c>
      <c r="F21" t="s">
        <v>4</v>
      </c>
      <c r="G21" t="s">
        <v>5</v>
      </c>
      <c r="J21" t="s">
        <v>2</v>
      </c>
      <c r="K21" t="s">
        <v>3</v>
      </c>
      <c r="L21" t="s">
        <v>4</v>
      </c>
    </row>
    <row r="22" spans="2:19" x14ac:dyDescent="0.2">
      <c r="C22" t="s">
        <v>6</v>
      </c>
      <c r="D22">
        <v>3</v>
      </c>
      <c r="E22">
        <v>11</v>
      </c>
      <c r="F22">
        <v>17</v>
      </c>
      <c r="G22">
        <v>31</v>
      </c>
      <c r="I22" t="s">
        <v>6</v>
      </c>
      <c r="J22">
        <v>9.67741935483871</v>
      </c>
      <c r="K22">
        <v>35.483870967741936</v>
      </c>
      <c r="L22">
        <v>54.838709677419352</v>
      </c>
    </row>
    <row r="23" spans="2:19" x14ac:dyDescent="0.2">
      <c r="C23" t="s">
        <v>7</v>
      </c>
      <c r="D23">
        <v>13</v>
      </c>
      <c r="E23">
        <v>21</v>
      </c>
      <c r="F23">
        <v>7</v>
      </c>
      <c r="G23">
        <v>41</v>
      </c>
      <c r="I23" t="s">
        <v>7</v>
      </c>
      <c r="J23">
        <v>31.707317073170731</v>
      </c>
      <c r="K23">
        <v>51.219512195121951</v>
      </c>
      <c r="L23">
        <v>17.073170731707318</v>
      </c>
    </row>
    <row r="28" spans="2:19" x14ac:dyDescent="0.2">
      <c r="B28" t="s">
        <v>190</v>
      </c>
    </row>
    <row r="30" spans="2:19" x14ac:dyDescent="0.2">
      <c r="B30" t="s">
        <v>106</v>
      </c>
      <c r="C30" t="s">
        <v>107</v>
      </c>
      <c r="D30" t="s">
        <v>108</v>
      </c>
      <c r="E30" t="s">
        <v>109</v>
      </c>
      <c r="F30" t="s">
        <v>110</v>
      </c>
      <c r="G30" t="s">
        <v>111</v>
      </c>
      <c r="H30" t="s">
        <v>112</v>
      </c>
      <c r="I30" t="s">
        <v>113</v>
      </c>
      <c r="J30" t="s">
        <v>114</v>
      </c>
      <c r="K30" t="s">
        <v>115</v>
      </c>
      <c r="L30" t="s">
        <v>116</v>
      </c>
      <c r="M30" t="s">
        <v>117</v>
      </c>
      <c r="N30" t="s">
        <v>118</v>
      </c>
      <c r="O30" t="s">
        <v>119</v>
      </c>
      <c r="P30" t="s">
        <v>120</v>
      </c>
      <c r="Q30" t="s">
        <v>121</v>
      </c>
      <c r="R30" t="s">
        <v>122</v>
      </c>
      <c r="S30" t="s">
        <v>123</v>
      </c>
    </row>
    <row r="31" spans="2:19" x14ac:dyDescent="0.2">
      <c r="B31" t="s">
        <v>124</v>
      </c>
      <c r="C31" t="s">
        <v>125</v>
      </c>
      <c r="D31">
        <v>100</v>
      </c>
      <c r="E31">
        <v>80.918594320906806</v>
      </c>
      <c r="F31">
        <v>67.267930023312204</v>
      </c>
      <c r="G31">
        <v>55.877413881782402</v>
      </c>
      <c r="H31">
        <v>46.554135745155499</v>
      </c>
      <c r="I31">
        <v>40.958539012871803</v>
      </c>
      <c r="J31">
        <v>35.947283694149199</v>
      </c>
      <c r="K31">
        <v>32.712298022136601</v>
      </c>
      <c r="L31">
        <v>30.368787030666599</v>
      </c>
      <c r="M31">
        <v>28.094477880125801</v>
      </c>
      <c r="N31">
        <v>25.7714068146446</v>
      </c>
      <c r="O31">
        <v>24.507337666241401</v>
      </c>
      <c r="P31">
        <v>23.695485181053701</v>
      </c>
      <c r="Q31">
        <v>23.383809708296901</v>
      </c>
      <c r="R31">
        <v>20.220964951538701</v>
      </c>
      <c r="S31">
        <v>20.144816207659002</v>
      </c>
    </row>
    <row r="32" spans="2:19" x14ac:dyDescent="0.2">
      <c r="B32" t="s">
        <v>124</v>
      </c>
      <c r="C32" t="s">
        <v>126</v>
      </c>
      <c r="D32">
        <v>100</v>
      </c>
      <c r="E32">
        <v>82.544944118070305</v>
      </c>
      <c r="F32">
        <v>70.904284996579193</v>
      </c>
      <c r="G32">
        <v>68.374892389100793</v>
      </c>
      <c r="H32">
        <v>60.271697008101398</v>
      </c>
      <c r="I32">
        <v>60.257811730787203</v>
      </c>
      <c r="J32">
        <v>54.574946415452501</v>
      </c>
      <c r="K32">
        <v>53.382579783541097</v>
      </c>
      <c r="L32">
        <v>50.203103738169098</v>
      </c>
      <c r="M32">
        <v>49.8307258465601</v>
      </c>
      <c r="N32">
        <v>48.484106406667003</v>
      </c>
      <c r="O32">
        <v>47.997616781493697</v>
      </c>
      <c r="P32">
        <v>46.781518948354297</v>
      </c>
      <c r="Q32">
        <v>43.693433273668703</v>
      </c>
      <c r="R32">
        <v>44.576284451266503</v>
      </c>
      <c r="S32">
        <v>43.658593850589398</v>
      </c>
    </row>
    <row r="33" spans="2:19" x14ac:dyDescent="0.2">
      <c r="B33" t="s">
        <v>124</v>
      </c>
      <c r="C33" t="s">
        <v>127</v>
      </c>
      <c r="D33">
        <v>100</v>
      </c>
      <c r="E33">
        <v>82.848205298264006</v>
      </c>
      <c r="F33">
        <v>68.887484675872699</v>
      </c>
      <c r="G33">
        <v>60.124760264717402</v>
      </c>
      <c r="H33">
        <v>53.518315188086902</v>
      </c>
      <c r="I33">
        <v>48.093410919003702</v>
      </c>
      <c r="J33">
        <v>44.466145918331399</v>
      </c>
      <c r="K33">
        <v>39.470643606819799</v>
      </c>
      <c r="L33">
        <v>36.814461537256399</v>
      </c>
      <c r="M33">
        <v>35.8901180104681</v>
      </c>
      <c r="N33">
        <v>31.72613320208</v>
      </c>
      <c r="O33">
        <v>28.803223191100201</v>
      </c>
      <c r="P33">
        <v>28.998667013077899</v>
      </c>
      <c r="Q33">
        <v>26.895785489634399</v>
      </c>
      <c r="R33">
        <v>24.287387280354199</v>
      </c>
      <c r="S33">
        <v>22.743028582842999</v>
      </c>
    </row>
    <row r="34" spans="2:19" x14ac:dyDescent="0.2">
      <c r="B34" t="s">
        <v>124</v>
      </c>
      <c r="C34" t="s">
        <v>128</v>
      </c>
      <c r="D34">
        <v>100</v>
      </c>
      <c r="E34">
        <v>76.940656770714895</v>
      </c>
      <c r="F34">
        <v>68.829960697697103</v>
      </c>
      <c r="G34">
        <v>62.883294897196897</v>
      </c>
      <c r="H34">
        <v>56.234644492805401</v>
      </c>
      <c r="I34">
        <v>50.567577224152998</v>
      </c>
      <c r="J34">
        <v>46.886153246500101</v>
      </c>
      <c r="K34">
        <v>43.746386461818297</v>
      </c>
      <c r="L34">
        <v>41.050573293922803</v>
      </c>
      <c r="M34">
        <v>39.513560918569503</v>
      </c>
      <c r="N34">
        <v>36.820086400103897</v>
      </c>
      <c r="O34">
        <v>33.409036281547401</v>
      </c>
      <c r="P34">
        <v>32.121219995452599</v>
      </c>
      <c r="Q34">
        <v>31.488875174586699</v>
      </c>
      <c r="R34">
        <v>30.2369181797512</v>
      </c>
      <c r="S34">
        <v>29.953291973885101</v>
      </c>
    </row>
    <row r="35" spans="2:19" x14ac:dyDescent="0.2">
      <c r="B35" t="s">
        <v>124</v>
      </c>
      <c r="C35" t="s">
        <v>129</v>
      </c>
      <c r="D35">
        <v>100</v>
      </c>
      <c r="E35">
        <v>79.521001479305895</v>
      </c>
      <c r="F35">
        <v>70.658799358528995</v>
      </c>
      <c r="G35">
        <v>62.914388013436898</v>
      </c>
      <c r="H35">
        <v>58.102757344807401</v>
      </c>
      <c r="I35">
        <v>52.187447306455503</v>
      </c>
      <c r="J35">
        <v>46.975435390688602</v>
      </c>
      <c r="K35">
        <v>43.269756267317902</v>
      </c>
      <c r="L35">
        <v>40.5584529115538</v>
      </c>
      <c r="M35">
        <v>36.764756883197002</v>
      </c>
      <c r="N35">
        <v>34.456226538292697</v>
      </c>
      <c r="O35">
        <v>32.452406891628002</v>
      </c>
      <c r="P35">
        <v>32.2426492131695</v>
      </c>
      <c r="Q35">
        <v>30.251266737861499</v>
      </c>
      <c r="R35">
        <v>28.808913625040802</v>
      </c>
      <c r="S35">
        <v>28.278420431402399</v>
      </c>
    </row>
    <row r="36" spans="2:19" x14ac:dyDescent="0.2">
      <c r="B36" t="s">
        <v>124</v>
      </c>
      <c r="C36" t="s">
        <v>130</v>
      </c>
      <c r="D36">
        <v>100</v>
      </c>
      <c r="E36">
        <v>81.986108169513102</v>
      </c>
      <c r="F36">
        <v>69.722933554113595</v>
      </c>
      <c r="G36">
        <v>59.955571172767002</v>
      </c>
      <c r="H36">
        <v>51.683770722221198</v>
      </c>
      <c r="I36">
        <v>47.066157074917697</v>
      </c>
      <c r="J36">
        <v>42.499326106629198</v>
      </c>
      <c r="K36">
        <v>39.454290775362502</v>
      </c>
      <c r="L36">
        <v>34.855209195756402</v>
      </c>
      <c r="M36">
        <v>31.009925486647301</v>
      </c>
      <c r="N36">
        <v>30.769730635192602</v>
      </c>
      <c r="O36">
        <v>29.214962358241699</v>
      </c>
      <c r="P36">
        <v>27.171140035042502</v>
      </c>
      <c r="Q36">
        <v>27.416148410574401</v>
      </c>
      <c r="R36">
        <v>27.321081310048701</v>
      </c>
      <c r="S36">
        <v>23.812744286346899</v>
      </c>
    </row>
    <row r="37" spans="2:19" x14ac:dyDescent="0.2">
      <c r="B37" t="s">
        <v>124</v>
      </c>
      <c r="C37" t="s">
        <v>131</v>
      </c>
      <c r="D37">
        <v>100</v>
      </c>
      <c r="E37">
        <v>83.755682439892993</v>
      </c>
      <c r="F37">
        <v>68.6555620766147</v>
      </c>
      <c r="G37">
        <v>55.3457211351948</v>
      </c>
      <c r="H37">
        <v>49.3143769459559</v>
      </c>
      <c r="I37">
        <v>43.237274816222197</v>
      </c>
      <c r="J37">
        <v>40.501497080444501</v>
      </c>
      <c r="K37">
        <v>36.787394682131499</v>
      </c>
      <c r="L37">
        <v>33.469695311800599</v>
      </c>
      <c r="M37">
        <v>33.8009430114693</v>
      </c>
      <c r="N37">
        <v>29.371126739547801</v>
      </c>
      <c r="O37">
        <v>29.392016234121499</v>
      </c>
      <c r="P37">
        <v>29.566344040028302</v>
      </c>
      <c r="Q37">
        <v>27.958847695689801</v>
      </c>
      <c r="R37">
        <v>26.842005789374198</v>
      </c>
      <c r="S37">
        <v>26.583622636254201</v>
      </c>
    </row>
    <row r="38" spans="2:19" x14ac:dyDescent="0.2">
      <c r="B38" t="s">
        <v>124</v>
      </c>
      <c r="C38" t="s">
        <v>132</v>
      </c>
      <c r="D38">
        <v>100</v>
      </c>
      <c r="E38">
        <v>79.744628083160606</v>
      </c>
      <c r="F38">
        <v>61.152799652344299</v>
      </c>
      <c r="G38">
        <v>48.033780174215401</v>
      </c>
      <c r="H38">
        <v>41.838810663286097</v>
      </c>
      <c r="I38">
        <v>48.820710978003</v>
      </c>
      <c r="J38">
        <v>48.662383711113598</v>
      </c>
      <c r="K38">
        <v>40.503270343808197</v>
      </c>
      <c r="L38">
        <v>38.737865958807198</v>
      </c>
      <c r="M38">
        <v>41.086756145561402</v>
      </c>
      <c r="N38">
        <v>37.647843621376403</v>
      </c>
      <c r="O38">
        <v>34.197582464424798</v>
      </c>
      <c r="P38">
        <v>31.074217290334001</v>
      </c>
      <c r="Q38">
        <v>31.071172535201502</v>
      </c>
      <c r="R38">
        <v>31.694516949598199</v>
      </c>
      <c r="S38">
        <v>27.617036235354</v>
      </c>
    </row>
    <row r="39" spans="2:19" x14ac:dyDescent="0.2">
      <c r="B39" t="s">
        <v>124</v>
      </c>
      <c r="C39" t="s">
        <v>133</v>
      </c>
      <c r="D39">
        <v>100</v>
      </c>
      <c r="E39">
        <v>78.960082965614006</v>
      </c>
      <c r="F39">
        <v>67.248510482542699</v>
      </c>
      <c r="G39">
        <v>61.061471826260203</v>
      </c>
      <c r="H39">
        <v>52.628667873192803</v>
      </c>
      <c r="I39">
        <v>48.556845679890998</v>
      </c>
      <c r="J39">
        <v>44.674542977408102</v>
      </c>
      <c r="K39">
        <v>39.7275148951746</v>
      </c>
      <c r="L39">
        <v>34.274152550989299</v>
      </c>
      <c r="M39">
        <v>33.604327226142303</v>
      </c>
      <c r="N39">
        <v>27.500660878052699</v>
      </c>
      <c r="O39">
        <v>30.287329442625602</v>
      </c>
      <c r="P39">
        <v>29.007056144132399</v>
      </c>
      <c r="Q39">
        <v>31.171482603656202</v>
      </c>
      <c r="R39">
        <v>30.519958517193</v>
      </c>
      <c r="S39">
        <v>32.231327653171199</v>
      </c>
    </row>
    <row r="40" spans="2:19" x14ac:dyDescent="0.2">
      <c r="B40" t="s">
        <v>124</v>
      </c>
      <c r="C40" t="s">
        <v>134</v>
      </c>
      <c r="D40">
        <v>100</v>
      </c>
      <c r="E40">
        <v>78.836738289872997</v>
      </c>
      <c r="F40">
        <v>61.986113558385803</v>
      </c>
      <c r="G40">
        <v>51.881915750836001</v>
      </c>
      <c r="H40">
        <v>45.772990138527803</v>
      </c>
      <c r="I40">
        <v>38.279577982051002</v>
      </c>
      <c r="J40">
        <v>34.808957487373704</v>
      </c>
      <c r="K40">
        <v>32.805975881860299</v>
      </c>
      <c r="L40">
        <v>29.836051293118</v>
      </c>
      <c r="M40">
        <v>28.4034551779163</v>
      </c>
      <c r="N40">
        <v>27.958194168644798</v>
      </c>
      <c r="O40">
        <v>25.720604161180901</v>
      </c>
      <c r="P40">
        <v>24.988071598128698</v>
      </c>
      <c r="Q40">
        <v>23.441042017671901</v>
      </c>
      <c r="R40">
        <v>22.903917465358099</v>
      </c>
      <c r="S40">
        <v>22.661983737777099</v>
      </c>
    </row>
    <row r="41" spans="2:19" x14ac:dyDescent="0.2">
      <c r="B41" t="s">
        <v>124</v>
      </c>
      <c r="C41" t="s">
        <v>135</v>
      </c>
      <c r="D41">
        <v>100</v>
      </c>
      <c r="E41">
        <v>72.594115065004104</v>
      </c>
      <c r="F41">
        <v>56.005033787793401</v>
      </c>
      <c r="G41">
        <v>44.265871408575201</v>
      </c>
      <c r="H41">
        <v>37.787695478445301</v>
      </c>
      <c r="I41">
        <v>34.214685774463</v>
      </c>
      <c r="J41">
        <v>29.0501551393805</v>
      </c>
      <c r="K41">
        <v>24.073261204981801</v>
      </c>
      <c r="L41">
        <v>22.5229977412008</v>
      </c>
      <c r="M41">
        <v>20.242345232690202</v>
      </c>
      <c r="N41">
        <v>20.233679280650598</v>
      </c>
      <c r="O41">
        <v>18.5396740471692</v>
      </c>
      <c r="P41">
        <v>18.0658725389167</v>
      </c>
      <c r="Q41">
        <v>15.972291560304701</v>
      </c>
      <c r="R41">
        <v>13.8984915591743</v>
      </c>
      <c r="S41">
        <v>13.9755431762221</v>
      </c>
    </row>
    <row r="42" spans="2:19" x14ac:dyDescent="0.2">
      <c r="B42" t="s">
        <v>124</v>
      </c>
      <c r="C42" t="s">
        <v>136</v>
      </c>
      <c r="D42">
        <v>100</v>
      </c>
      <c r="E42">
        <v>86.030043850128095</v>
      </c>
      <c r="F42">
        <v>75.063821473537999</v>
      </c>
      <c r="G42">
        <v>67.552858941518707</v>
      </c>
      <c r="H42">
        <v>61.955672296270599</v>
      </c>
      <c r="I42">
        <v>57.124126253636099</v>
      </c>
      <c r="J42">
        <v>53.5438284200929</v>
      </c>
      <c r="K42">
        <v>49.772934485303701</v>
      </c>
      <c r="L42">
        <v>47.090695957973303</v>
      </c>
      <c r="M42">
        <v>46.378022836799403</v>
      </c>
      <c r="N42">
        <v>43.472843311770099</v>
      </c>
      <c r="O42">
        <v>41.699952242434797</v>
      </c>
      <c r="P42">
        <v>41.687578691442702</v>
      </c>
      <c r="Q42">
        <v>37.749967438023702</v>
      </c>
      <c r="R42">
        <v>36.131203056484203</v>
      </c>
      <c r="S42">
        <v>35.602830721139199</v>
      </c>
    </row>
    <row r="43" spans="2:19" x14ac:dyDescent="0.2">
      <c r="B43" t="s">
        <v>124</v>
      </c>
      <c r="C43" t="s">
        <v>137</v>
      </c>
      <c r="D43">
        <v>100</v>
      </c>
      <c r="E43">
        <v>83.012560654644105</v>
      </c>
      <c r="F43">
        <v>64.352477436350696</v>
      </c>
      <c r="G43">
        <v>53.109242879089997</v>
      </c>
      <c r="H43">
        <v>41.928093356414401</v>
      </c>
      <c r="I43">
        <v>36.843207288539602</v>
      </c>
      <c r="J43">
        <v>35.163502764610101</v>
      </c>
      <c r="K43">
        <v>31.270405890043801</v>
      </c>
      <c r="L43">
        <v>27.0617709573512</v>
      </c>
      <c r="M43">
        <v>25.365023482751301</v>
      </c>
      <c r="N43">
        <v>20.0515184051694</v>
      </c>
      <c r="O43">
        <v>20.5576940400802</v>
      </c>
      <c r="P43">
        <v>18.4967143625815</v>
      </c>
      <c r="Q43">
        <v>19.4413807711692</v>
      </c>
      <c r="R43">
        <v>18.6539964501968</v>
      </c>
      <c r="S43">
        <v>18.234983334429</v>
      </c>
    </row>
    <row r="44" spans="2:19" x14ac:dyDescent="0.2">
      <c r="B44" t="s">
        <v>124</v>
      </c>
      <c r="C44" t="s">
        <v>138</v>
      </c>
      <c r="D44">
        <v>100</v>
      </c>
      <c r="E44">
        <v>73.5849746935789</v>
      </c>
      <c r="F44">
        <v>53.502449336341598</v>
      </c>
      <c r="G44">
        <v>40.790292090981197</v>
      </c>
      <c r="H44">
        <v>35.270646584141303</v>
      </c>
      <c r="I44">
        <v>33.115840396772199</v>
      </c>
      <c r="J44">
        <v>30.6274772852003</v>
      </c>
      <c r="K44">
        <v>26.595930646177599</v>
      </c>
      <c r="L44">
        <v>24.255340772811401</v>
      </c>
      <c r="M44">
        <v>23.324999491838899</v>
      </c>
      <c r="N44">
        <v>21.3533345529199</v>
      </c>
      <c r="O44">
        <v>20.662642031018201</v>
      </c>
      <c r="P44">
        <v>18.6346728459052</v>
      </c>
      <c r="Q44">
        <v>15.584486858954801</v>
      </c>
      <c r="R44">
        <v>15.0165660507755</v>
      </c>
      <c r="S44">
        <v>13.8276724190499</v>
      </c>
    </row>
    <row r="45" spans="2:19" x14ac:dyDescent="0.2">
      <c r="B45" t="s">
        <v>124</v>
      </c>
      <c r="C45" t="s">
        <v>139</v>
      </c>
      <c r="D45">
        <v>100</v>
      </c>
      <c r="E45">
        <v>98.483842069613502</v>
      </c>
      <c r="F45">
        <v>80.840561976970307</v>
      </c>
      <c r="G45">
        <v>65.278694255686403</v>
      </c>
      <c r="H45">
        <v>55.2400201018201</v>
      </c>
      <c r="I45">
        <v>51.580177857408202</v>
      </c>
      <c r="J45">
        <v>50.018572333777598</v>
      </c>
      <c r="K45">
        <v>46.619179758341197</v>
      </c>
      <c r="L45">
        <v>43.674481613389602</v>
      </c>
      <c r="M45">
        <v>36.7944151899841</v>
      </c>
      <c r="N45">
        <v>34.332379225205898</v>
      </c>
      <c r="O45">
        <v>33.576375991434901</v>
      </c>
      <c r="P45">
        <v>32.295321956868499</v>
      </c>
      <c r="Q45">
        <v>32.206174754735898</v>
      </c>
      <c r="R45">
        <v>34.1921034806739</v>
      </c>
      <c r="S45">
        <v>31.5736229160749</v>
      </c>
    </row>
    <row r="46" spans="2:19" x14ac:dyDescent="0.2">
      <c r="B46" t="s">
        <v>124</v>
      </c>
      <c r="C46" t="s">
        <v>140</v>
      </c>
      <c r="D46">
        <v>100</v>
      </c>
      <c r="E46">
        <v>79.475552201283506</v>
      </c>
      <c r="F46">
        <v>69.4910543774525</v>
      </c>
      <c r="G46">
        <v>58.152028413857103</v>
      </c>
      <c r="H46">
        <v>48.968391368755498</v>
      </c>
      <c r="I46">
        <v>42.805128976575901</v>
      </c>
      <c r="J46">
        <v>38.820712743145798</v>
      </c>
      <c r="K46">
        <v>35.003174376534602</v>
      </c>
      <c r="L46">
        <v>31.7197981657458</v>
      </c>
      <c r="M46">
        <v>32.543351274722497</v>
      </c>
      <c r="N46">
        <v>30.0735843428021</v>
      </c>
      <c r="O46">
        <v>27.6191156110484</v>
      </c>
      <c r="P46">
        <v>26.717924136225399</v>
      </c>
      <c r="Q46">
        <v>26.382511097569399</v>
      </c>
      <c r="R46">
        <v>25.0156169126702</v>
      </c>
      <c r="S46">
        <v>24.216285953957499</v>
      </c>
    </row>
    <row r="47" spans="2:19" x14ac:dyDescent="0.2">
      <c r="B47" t="s">
        <v>124</v>
      </c>
      <c r="C47" t="s">
        <v>141</v>
      </c>
      <c r="D47">
        <v>100</v>
      </c>
      <c r="E47">
        <v>73.160356103633603</v>
      </c>
      <c r="F47">
        <v>60.598207262090497</v>
      </c>
      <c r="G47">
        <v>48.912697584309903</v>
      </c>
      <c r="H47">
        <v>39.456145129796603</v>
      </c>
      <c r="I47">
        <v>34.483601361482897</v>
      </c>
      <c r="J47">
        <v>30.2284582504894</v>
      </c>
      <c r="K47">
        <v>27.891687266265599</v>
      </c>
      <c r="L47">
        <v>26.811513033118</v>
      </c>
      <c r="M47">
        <v>25.514311099343999</v>
      </c>
      <c r="N47">
        <v>24.3151216755302</v>
      </c>
      <c r="O47">
        <v>25.1286255082012</v>
      </c>
      <c r="P47">
        <v>24.173830914418499</v>
      </c>
      <c r="Q47">
        <v>23.860954616389201</v>
      </c>
      <c r="R47">
        <v>23.252004164895201</v>
      </c>
      <c r="S47">
        <v>22.444101047079101</v>
      </c>
    </row>
    <row r="48" spans="2:19" x14ac:dyDescent="0.2">
      <c r="B48" t="s">
        <v>124</v>
      </c>
      <c r="C48" t="s">
        <v>142</v>
      </c>
      <c r="D48">
        <v>100</v>
      </c>
      <c r="E48">
        <v>90.279555599317305</v>
      </c>
      <c r="F48">
        <v>77.595961336484194</v>
      </c>
      <c r="G48">
        <v>65.698232571878705</v>
      </c>
      <c r="H48">
        <v>58.229330773270298</v>
      </c>
      <c r="I48">
        <v>51.641681436261003</v>
      </c>
      <c r="J48">
        <v>47.5254775502166</v>
      </c>
      <c r="K48">
        <v>43.616047984770901</v>
      </c>
      <c r="L48">
        <v>40.307248588683201</v>
      </c>
      <c r="M48">
        <v>39.769799461730301</v>
      </c>
      <c r="N48">
        <v>36.810752264671102</v>
      </c>
      <c r="O48">
        <v>35.373178416699503</v>
      </c>
      <c r="P48">
        <v>35.439436457923101</v>
      </c>
      <c r="Q48">
        <v>33.143995339372502</v>
      </c>
      <c r="R48">
        <v>31.4918521071288</v>
      </c>
      <c r="S48">
        <v>29.2382581725089</v>
      </c>
    </row>
    <row r="49" spans="2:19" x14ac:dyDescent="0.2">
      <c r="B49" t="s">
        <v>124</v>
      </c>
      <c r="C49" t="s">
        <v>143</v>
      </c>
      <c r="D49">
        <v>100</v>
      </c>
      <c r="E49">
        <v>89.519819514739893</v>
      </c>
      <c r="F49">
        <v>73.315043794217502</v>
      </c>
      <c r="G49">
        <v>62.699179030029001</v>
      </c>
      <c r="H49">
        <v>53.129204382167501</v>
      </c>
      <c r="I49">
        <v>46.534902664262603</v>
      </c>
      <c r="J49">
        <v>41.8008255461693</v>
      </c>
      <c r="K49">
        <v>38.1494769405369</v>
      </c>
      <c r="L49">
        <v>36.903606959482303</v>
      </c>
      <c r="M49">
        <v>35.860004942294097</v>
      </c>
      <c r="N49">
        <v>33.037863464548202</v>
      </c>
      <c r="O49">
        <v>31.500718463129601</v>
      </c>
      <c r="P49">
        <v>30.978345429750799</v>
      </c>
      <c r="Q49">
        <v>28.8133460246566</v>
      </c>
      <c r="R49">
        <v>28.870548503125502</v>
      </c>
      <c r="S49">
        <v>28.628009994416999</v>
      </c>
    </row>
    <row r="50" spans="2:19" x14ac:dyDescent="0.2">
      <c r="B50" t="s">
        <v>124</v>
      </c>
      <c r="C50" t="s">
        <v>144</v>
      </c>
      <c r="D50">
        <v>100</v>
      </c>
      <c r="E50">
        <v>82.808767512428204</v>
      </c>
      <c r="F50">
        <v>70.720695793328005</v>
      </c>
      <c r="G50">
        <v>63.276242125748198</v>
      </c>
      <c r="H50">
        <v>55.878134713114399</v>
      </c>
      <c r="I50">
        <v>51.243739796906603</v>
      </c>
      <c r="J50">
        <v>46.620873799839501</v>
      </c>
      <c r="K50">
        <v>44.1190983462918</v>
      </c>
      <c r="L50">
        <v>41.532470047868102</v>
      </c>
      <c r="M50">
        <v>40.600011067762402</v>
      </c>
      <c r="N50">
        <v>38.113223209097697</v>
      </c>
      <c r="O50">
        <v>36.485800983186202</v>
      </c>
      <c r="P50">
        <v>34.824022578235201</v>
      </c>
      <c r="Q50">
        <v>33.375990334154203</v>
      </c>
      <c r="R50">
        <v>32.048320005902802</v>
      </c>
      <c r="S50">
        <v>30.9915792774596</v>
      </c>
    </row>
    <row r="51" spans="2:19" x14ac:dyDescent="0.2">
      <c r="B51" t="s">
        <v>124</v>
      </c>
      <c r="C51" t="s">
        <v>145</v>
      </c>
      <c r="D51">
        <v>100</v>
      </c>
      <c r="E51">
        <v>81.213948727476094</v>
      </c>
      <c r="F51">
        <v>70.062862522396699</v>
      </c>
      <c r="G51">
        <v>61.184759366408699</v>
      </c>
      <c r="H51">
        <v>54.628764561186003</v>
      </c>
      <c r="I51">
        <v>50.0486787080224</v>
      </c>
      <c r="J51">
        <v>45.910899207385597</v>
      </c>
      <c r="K51">
        <v>42.149508836301997</v>
      </c>
      <c r="L51">
        <v>38.498695053350097</v>
      </c>
      <c r="M51">
        <v>36.742688815329998</v>
      </c>
      <c r="N51">
        <v>34.835733923075097</v>
      </c>
      <c r="O51">
        <v>33.659942157190201</v>
      </c>
      <c r="P51">
        <v>31.333010594987801</v>
      </c>
      <c r="Q51">
        <v>31.269415659002501</v>
      </c>
      <c r="R51">
        <v>30.077189246739401</v>
      </c>
      <c r="S51">
        <v>28.600571997148901</v>
      </c>
    </row>
    <row r="52" spans="2:19" x14ac:dyDescent="0.2">
      <c r="B52" t="s">
        <v>124</v>
      </c>
      <c r="C52" t="s">
        <v>146</v>
      </c>
      <c r="D52">
        <v>100</v>
      </c>
      <c r="E52">
        <v>76.5810068030802</v>
      </c>
      <c r="F52">
        <v>60.536031250618599</v>
      </c>
      <c r="G52">
        <v>51.089416624326098</v>
      </c>
      <c r="H52">
        <v>45.550449029686803</v>
      </c>
      <c r="I52">
        <v>38.212723277619801</v>
      </c>
      <c r="J52">
        <v>34.198510052854203</v>
      </c>
      <c r="K52">
        <v>32.0556387702987</v>
      </c>
      <c r="L52">
        <v>29.531537654488002</v>
      </c>
      <c r="M52">
        <v>27.5092544325598</v>
      </c>
      <c r="N52">
        <v>26.763621007067002</v>
      </c>
      <c r="O52">
        <v>25.939135197196901</v>
      </c>
      <c r="P52">
        <v>24.136087997941299</v>
      </c>
      <c r="Q52">
        <v>23.3200153085801</v>
      </c>
      <c r="R52">
        <v>24.0219335000561</v>
      </c>
      <c r="S52">
        <v>22.498168909065701</v>
      </c>
    </row>
    <row r="53" spans="2:19" x14ac:dyDescent="0.2">
      <c r="B53" t="s">
        <v>124</v>
      </c>
      <c r="C53" t="s">
        <v>147</v>
      </c>
      <c r="D53">
        <v>100</v>
      </c>
      <c r="E53">
        <v>91.909363120898703</v>
      </c>
      <c r="F53">
        <v>84.765656522754796</v>
      </c>
      <c r="G53">
        <v>68.764042557709899</v>
      </c>
      <c r="H53">
        <v>62.770710781711202</v>
      </c>
      <c r="I53">
        <v>57.070441079657698</v>
      </c>
      <c r="J53">
        <v>50.714816623840001</v>
      </c>
      <c r="K53">
        <v>46.564802820191602</v>
      </c>
      <c r="L53">
        <v>44.880757714115802</v>
      </c>
      <c r="M53">
        <v>41.920830767270502</v>
      </c>
      <c r="N53">
        <v>40.444052751173302</v>
      </c>
      <c r="O53">
        <v>38.393892416487901</v>
      </c>
      <c r="P53">
        <v>36.711970948629201</v>
      </c>
      <c r="Q53">
        <v>36.569474824268902</v>
      </c>
      <c r="R53">
        <v>35.654399116566502</v>
      </c>
      <c r="S53">
        <v>34.189725838306202</v>
      </c>
    </row>
    <row r="54" spans="2:19" x14ac:dyDescent="0.2">
      <c r="B54" t="s">
        <v>124</v>
      </c>
      <c r="C54" t="s">
        <v>148</v>
      </c>
      <c r="D54">
        <v>100</v>
      </c>
      <c r="E54">
        <v>80.241070048820703</v>
      </c>
      <c r="F54">
        <v>66.195629985329006</v>
      </c>
      <c r="G54">
        <v>54.745565787741597</v>
      </c>
      <c r="H54">
        <v>47.955311611082799</v>
      </c>
      <c r="I54">
        <v>42.966214708020203</v>
      </c>
      <c r="J54">
        <v>38.632448303295</v>
      </c>
      <c r="K54">
        <v>35.2876872270649</v>
      </c>
      <c r="L54">
        <v>32.528049480791303</v>
      </c>
      <c r="M54">
        <v>30.690643940911499</v>
      </c>
      <c r="N54">
        <v>30.016426188036899</v>
      </c>
      <c r="O54">
        <v>29.733689711025001</v>
      </c>
      <c r="P54">
        <v>27.682419400072099</v>
      </c>
      <c r="Q54">
        <v>27.0343385549915</v>
      </c>
      <c r="R54">
        <v>26.473825890038</v>
      </c>
      <c r="S54">
        <v>25.664344869821001</v>
      </c>
    </row>
    <row r="55" spans="2:19" x14ac:dyDescent="0.2">
      <c r="B55" t="s">
        <v>124</v>
      </c>
      <c r="C55" t="s">
        <v>149</v>
      </c>
      <c r="D55">
        <v>100</v>
      </c>
      <c r="E55">
        <v>90.045476334531998</v>
      </c>
      <c r="F55">
        <v>80.239608038162103</v>
      </c>
      <c r="G55">
        <v>64.801532514771296</v>
      </c>
      <c r="H55">
        <v>55.570536793101503</v>
      </c>
      <c r="I55">
        <v>47.813706814986901</v>
      </c>
      <c r="J55">
        <v>41.750614460145798</v>
      </c>
      <c r="K55">
        <v>37.901194449481402</v>
      </c>
      <c r="L55">
        <v>34.458781349137197</v>
      </c>
      <c r="M55">
        <v>31.8705980146968</v>
      </c>
      <c r="N55">
        <v>31.1569445217444</v>
      </c>
      <c r="O55">
        <v>29.486366974091201</v>
      </c>
      <c r="P55">
        <v>28.213819563262</v>
      </c>
      <c r="Q55">
        <v>27.365873538805701</v>
      </c>
      <c r="R55">
        <v>26.284531403446699</v>
      </c>
      <c r="S55">
        <v>25.888296621321999</v>
      </c>
    </row>
    <row r="56" spans="2:19" x14ac:dyDescent="0.2">
      <c r="B56" t="s">
        <v>124</v>
      </c>
      <c r="C56" t="s">
        <v>150</v>
      </c>
      <c r="D56">
        <v>100</v>
      </c>
      <c r="E56">
        <v>102.214514767477</v>
      </c>
      <c r="F56">
        <v>86.023285982830799</v>
      </c>
      <c r="G56">
        <v>79.439615298518504</v>
      </c>
      <c r="H56">
        <v>67.329232080392501</v>
      </c>
      <c r="I56">
        <v>58.9622984996534</v>
      </c>
      <c r="J56">
        <v>51.839495551282297</v>
      </c>
      <c r="K56">
        <v>45.301943734981002</v>
      </c>
      <c r="L56">
        <v>43.310471680048302</v>
      </c>
      <c r="M56">
        <v>39.017641141266701</v>
      </c>
      <c r="N56">
        <v>38.915694169873902</v>
      </c>
      <c r="O56">
        <v>35.790399184424203</v>
      </c>
      <c r="P56">
        <v>34.385257065491501</v>
      </c>
      <c r="Q56">
        <v>33.127371683014999</v>
      </c>
      <c r="R56">
        <v>32.194475984476</v>
      </c>
      <c r="S56">
        <v>30.085953703129299</v>
      </c>
    </row>
    <row r="57" spans="2:19" x14ac:dyDescent="0.2">
      <c r="B57" t="s">
        <v>124</v>
      </c>
      <c r="C57" t="s">
        <v>151</v>
      </c>
      <c r="D57">
        <v>100</v>
      </c>
      <c r="E57">
        <v>101.164280541474</v>
      </c>
      <c r="F57">
        <v>83.039942064508907</v>
      </c>
      <c r="G57">
        <v>69.120568956232702</v>
      </c>
      <c r="H57">
        <v>60.706692291979998</v>
      </c>
      <c r="I57">
        <v>53.032792973464801</v>
      </c>
      <c r="J57">
        <v>48.133576588119503</v>
      </c>
      <c r="K57">
        <v>45.207323640280002</v>
      </c>
      <c r="L57">
        <v>42.363006703433399</v>
      </c>
      <c r="M57">
        <v>39.311412548975902</v>
      </c>
      <c r="N57">
        <v>36.305776836945</v>
      </c>
      <c r="O57">
        <v>33.463781033554298</v>
      </c>
      <c r="P57">
        <v>32.7402837353536</v>
      </c>
      <c r="Q57">
        <v>32.760941823111096</v>
      </c>
      <c r="R57">
        <v>33.288303344289098</v>
      </c>
      <c r="S57">
        <v>32.1576792379255</v>
      </c>
    </row>
    <row r="58" spans="2:19" x14ac:dyDescent="0.2">
      <c r="B58" t="s">
        <v>124</v>
      </c>
      <c r="C58" t="s">
        <v>152</v>
      </c>
      <c r="D58">
        <v>100</v>
      </c>
      <c r="E58">
        <v>102.676084681639</v>
      </c>
      <c r="F58">
        <v>90.366256137808904</v>
      </c>
      <c r="G58">
        <v>80.438702406826096</v>
      </c>
      <c r="H58">
        <v>70.947033727762999</v>
      </c>
      <c r="I58">
        <v>64.4832166143444</v>
      </c>
      <c r="J58">
        <v>56.006198180793703</v>
      </c>
      <c r="K58">
        <v>48.128873862996102</v>
      </c>
      <c r="L58">
        <v>44.321017467600399</v>
      </c>
      <c r="M58">
        <v>46.414312162923601</v>
      </c>
      <c r="N58">
        <v>41.240038638010098</v>
      </c>
      <c r="O58">
        <v>39.017548096273003</v>
      </c>
      <c r="P58">
        <v>33.013362311840901</v>
      </c>
      <c r="Q58">
        <v>34.313370361426401</v>
      </c>
      <c r="R58">
        <v>0</v>
      </c>
      <c r="S58">
        <v>0</v>
      </c>
    </row>
    <row r="59" spans="2:19" x14ac:dyDescent="0.2">
      <c r="B59" t="s">
        <v>124</v>
      </c>
      <c r="C59" t="s">
        <v>153</v>
      </c>
      <c r="D59">
        <v>100</v>
      </c>
      <c r="E59">
        <v>76.490074920363</v>
      </c>
      <c r="F59">
        <v>59.038215647023897</v>
      </c>
      <c r="G59">
        <v>49.965155668314303</v>
      </c>
      <c r="H59">
        <v>42.6286563823706</v>
      </c>
      <c r="I59">
        <v>38.766894450964401</v>
      </c>
      <c r="J59">
        <v>35.492537253135502</v>
      </c>
      <c r="K59">
        <v>33.269165897398103</v>
      </c>
      <c r="L59">
        <v>32.658329613238003</v>
      </c>
      <c r="M59">
        <v>31.073670007009301</v>
      </c>
      <c r="N59">
        <v>30.246697868334898</v>
      </c>
      <c r="O59">
        <v>29.114711579831901</v>
      </c>
      <c r="P59">
        <v>27.985755233214601</v>
      </c>
      <c r="Q59">
        <v>27.161207048048801</v>
      </c>
      <c r="R59">
        <v>26.317873223191601</v>
      </c>
      <c r="S59">
        <v>24.734829585968502</v>
      </c>
    </row>
    <row r="60" spans="2:19" x14ac:dyDescent="0.2">
      <c r="B60" t="s">
        <v>124</v>
      </c>
      <c r="C60" t="s">
        <v>154</v>
      </c>
      <c r="D60">
        <v>100</v>
      </c>
      <c r="E60">
        <v>83.018432736848197</v>
      </c>
      <c r="F60">
        <v>66.126678979620706</v>
      </c>
      <c r="G60">
        <v>50.8244844896968</v>
      </c>
      <c r="H60">
        <v>40.691109686054602</v>
      </c>
      <c r="I60">
        <v>36.214238411174598</v>
      </c>
      <c r="J60">
        <v>32.749079586298699</v>
      </c>
      <c r="K60">
        <v>30.4544668240442</v>
      </c>
      <c r="L60">
        <v>28.422130467222399</v>
      </c>
      <c r="M60">
        <v>26.870488574988201</v>
      </c>
      <c r="N60">
        <v>26.462308906040001</v>
      </c>
      <c r="O60">
        <v>25.1336281685908</v>
      </c>
      <c r="P60">
        <v>24.2066619255387</v>
      </c>
      <c r="Q60">
        <v>24.286166099070901</v>
      </c>
      <c r="R60">
        <v>23.105834907399501</v>
      </c>
      <c r="S60">
        <v>21.570443318766301</v>
      </c>
    </row>
    <row r="61" spans="2:19" x14ac:dyDescent="0.2">
      <c r="B61" t="s">
        <v>124</v>
      </c>
      <c r="C61" t="s">
        <v>155</v>
      </c>
      <c r="D61">
        <v>100</v>
      </c>
      <c r="E61">
        <v>79.564971950746198</v>
      </c>
      <c r="F61">
        <v>64.929259429135897</v>
      </c>
      <c r="G61">
        <v>52.7276576226934</v>
      </c>
      <c r="H61">
        <v>47.111808912253501</v>
      </c>
      <c r="I61">
        <v>39.253784003104798</v>
      </c>
      <c r="J61">
        <v>40.287548953886301</v>
      </c>
      <c r="K61">
        <v>39.3822107751473</v>
      </c>
      <c r="L61">
        <v>35.972197720777601</v>
      </c>
      <c r="M61">
        <v>30.1273683096355</v>
      </c>
      <c r="N61">
        <v>29.334579966834799</v>
      </c>
      <c r="O61">
        <v>27.5821190417387</v>
      </c>
      <c r="P61">
        <v>25.977490032812302</v>
      </c>
      <c r="Q61">
        <v>25.570334826941401</v>
      </c>
      <c r="R61">
        <v>24.454362629220601</v>
      </c>
      <c r="S61">
        <v>22.000846769925602</v>
      </c>
    </row>
    <row r="62" spans="2:19" x14ac:dyDescent="0.2">
      <c r="B62" t="s">
        <v>124</v>
      </c>
      <c r="C62" t="s">
        <v>156</v>
      </c>
      <c r="D62">
        <v>100</v>
      </c>
      <c r="E62">
        <v>80.965415457988897</v>
      </c>
      <c r="F62">
        <v>75.295353588227997</v>
      </c>
      <c r="G62">
        <v>62.118766676118</v>
      </c>
      <c r="H62">
        <v>54.923771510828999</v>
      </c>
      <c r="I62">
        <v>45.294699266432602</v>
      </c>
      <c r="J62">
        <v>37.421754018626402</v>
      </c>
      <c r="K62">
        <v>32.8331406719158</v>
      </c>
      <c r="L62">
        <v>31.208968570743099</v>
      </c>
      <c r="M62">
        <v>28.1216602325023</v>
      </c>
      <c r="N62">
        <v>29.6713123514144</v>
      </c>
      <c r="O62">
        <v>28.4829912684392</v>
      </c>
      <c r="P62">
        <v>26.6901495488815</v>
      </c>
      <c r="Q62">
        <v>22.0779079151127</v>
      </c>
      <c r="R62">
        <v>18.639446879975601</v>
      </c>
      <c r="S62">
        <v>19.818680160236099</v>
      </c>
    </row>
    <row r="63" spans="2:19" x14ac:dyDescent="0.2">
      <c r="B63" t="s">
        <v>124</v>
      </c>
      <c r="C63" t="s">
        <v>157</v>
      </c>
      <c r="D63">
        <v>100</v>
      </c>
      <c r="E63">
        <v>73.888823003375094</v>
      </c>
      <c r="F63">
        <v>59.699861213055598</v>
      </c>
      <c r="G63">
        <v>51.617204452721097</v>
      </c>
      <c r="H63">
        <v>45.7134706672351</v>
      </c>
      <c r="I63">
        <v>42.279054710262201</v>
      </c>
      <c r="J63">
        <v>40.548544980752503</v>
      </c>
      <c r="K63">
        <v>36.787194420316098</v>
      </c>
      <c r="L63">
        <v>35.707989704765197</v>
      </c>
      <c r="M63">
        <v>31.842148280868901</v>
      </c>
      <c r="N63">
        <v>30.351390593899101</v>
      </c>
      <c r="O63">
        <v>30.263887508854499</v>
      </c>
      <c r="P63">
        <v>28.754218898743201</v>
      </c>
      <c r="Q63">
        <v>28.122465856167999</v>
      </c>
      <c r="R63">
        <v>24.874915461763099</v>
      </c>
      <c r="S63">
        <v>24.918506742224899</v>
      </c>
    </row>
    <row r="64" spans="2:19" x14ac:dyDescent="0.2">
      <c r="B64" t="s">
        <v>158</v>
      </c>
      <c r="C64" t="s">
        <v>159</v>
      </c>
      <c r="D64">
        <v>100</v>
      </c>
      <c r="E64">
        <v>89.328929392697404</v>
      </c>
      <c r="F64">
        <v>75.427878047331802</v>
      </c>
      <c r="G64">
        <v>64.029075342175204</v>
      </c>
      <c r="H64">
        <v>56.476508073891203</v>
      </c>
      <c r="I64">
        <v>48.8730281970997</v>
      </c>
      <c r="J64">
        <v>44.569109623331499</v>
      </c>
      <c r="K64">
        <v>40.711524917479103</v>
      </c>
      <c r="L64">
        <v>37.386507310201999</v>
      </c>
      <c r="M64">
        <v>35.899859141783097</v>
      </c>
      <c r="N64">
        <v>34.815420580573402</v>
      </c>
      <c r="O64">
        <v>33.683887856494302</v>
      </c>
      <c r="P64">
        <v>31.441929927279801</v>
      </c>
      <c r="Q64">
        <v>30.994323244151399</v>
      </c>
      <c r="R64">
        <v>30.172402820558499</v>
      </c>
      <c r="S64">
        <v>29.380711758266902</v>
      </c>
    </row>
    <row r="65" spans="2:19" x14ac:dyDescent="0.2">
      <c r="B65" t="s">
        <v>158</v>
      </c>
      <c r="C65" t="s">
        <v>160</v>
      </c>
      <c r="D65">
        <v>100</v>
      </c>
      <c r="E65">
        <v>80.863183225621498</v>
      </c>
      <c r="F65">
        <v>66.285675718013906</v>
      </c>
      <c r="G65">
        <v>52.771315439507497</v>
      </c>
      <c r="H65">
        <v>43.323645380946502</v>
      </c>
      <c r="I65">
        <v>36.803525659186299</v>
      </c>
      <c r="J65">
        <v>33.4116868702692</v>
      </c>
      <c r="K65">
        <v>31.375717014022001</v>
      </c>
      <c r="L65">
        <v>29.448486646290899</v>
      </c>
      <c r="M65">
        <v>28.007459278936398</v>
      </c>
      <c r="N65">
        <v>27.3690209946372</v>
      </c>
      <c r="O65">
        <v>26.268127414349902</v>
      </c>
      <c r="P65">
        <v>25.715097540571101</v>
      </c>
      <c r="Q65">
        <v>24.8742621546584</v>
      </c>
      <c r="R65">
        <v>23.8605268157411</v>
      </c>
      <c r="S65">
        <v>24.1605811438228</v>
      </c>
    </row>
    <row r="66" spans="2:19" x14ac:dyDescent="0.2">
      <c r="B66" t="s">
        <v>158</v>
      </c>
      <c r="C66" t="s">
        <v>161</v>
      </c>
      <c r="D66">
        <v>100</v>
      </c>
      <c r="E66">
        <v>80.348284858626798</v>
      </c>
      <c r="F66">
        <v>67.010739828027695</v>
      </c>
      <c r="G66">
        <v>55.383947646352503</v>
      </c>
      <c r="H66">
        <v>46.536586306839801</v>
      </c>
      <c r="I66">
        <v>40.920722032802999</v>
      </c>
      <c r="J66">
        <v>36.089101509941699</v>
      </c>
      <c r="K66">
        <v>34.3102541968277</v>
      </c>
      <c r="L66">
        <v>32.091300594620897</v>
      </c>
      <c r="M66">
        <v>30.464749540651699</v>
      </c>
      <c r="N66">
        <v>29.1348820162134</v>
      </c>
      <c r="O66">
        <v>28.280132523787199</v>
      </c>
      <c r="P66">
        <v>27.224282524510599</v>
      </c>
      <c r="Q66">
        <v>26.4363736322031</v>
      </c>
      <c r="R66">
        <v>25.758997680351499</v>
      </c>
      <c r="S66">
        <v>25.5728470912765</v>
      </c>
    </row>
    <row r="67" spans="2:19" x14ac:dyDescent="0.2">
      <c r="B67" t="s">
        <v>158</v>
      </c>
      <c r="C67" t="s">
        <v>162</v>
      </c>
      <c r="D67">
        <v>100</v>
      </c>
      <c r="E67">
        <v>76.952175489269607</v>
      </c>
      <c r="F67">
        <v>62.233672687075398</v>
      </c>
      <c r="G67">
        <v>51.357266389716003</v>
      </c>
      <c r="H67">
        <v>45.7778391903055</v>
      </c>
      <c r="I67">
        <v>41.421363239253303</v>
      </c>
      <c r="J67">
        <v>38.650221976572098</v>
      </c>
      <c r="K67">
        <v>35.647297947830999</v>
      </c>
      <c r="L67">
        <v>33.407474102733303</v>
      </c>
      <c r="M67">
        <v>30.247353813420801</v>
      </c>
      <c r="N67">
        <v>29.411598647339499</v>
      </c>
      <c r="O67">
        <v>28.818769649532602</v>
      </c>
      <c r="P67">
        <v>28.013621694866899</v>
      </c>
      <c r="Q67">
        <v>27.4861673233845</v>
      </c>
      <c r="R67">
        <v>26.542989759956299</v>
      </c>
      <c r="S67">
        <v>25.7403676431259</v>
      </c>
    </row>
    <row r="68" spans="2:19" x14ac:dyDescent="0.2">
      <c r="B68" t="s">
        <v>158</v>
      </c>
      <c r="C68" t="s">
        <v>163</v>
      </c>
      <c r="D68">
        <v>100</v>
      </c>
      <c r="E68">
        <v>89.497334287358996</v>
      </c>
      <c r="F68">
        <v>77.381253396026494</v>
      </c>
      <c r="G68">
        <v>65.187030272381506</v>
      </c>
      <c r="H68">
        <v>56.002560805685398</v>
      </c>
      <c r="I68">
        <v>50.696824278159397</v>
      </c>
      <c r="J68">
        <v>45.610585380812203</v>
      </c>
      <c r="K68">
        <v>42.1123418998381</v>
      </c>
      <c r="L68">
        <v>38.5124193695899</v>
      </c>
      <c r="M68">
        <v>36.383615147488399</v>
      </c>
      <c r="N68">
        <v>34.4763259970196</v>
      </c>
      <c r="O68">
        <v>32.509186083419898</v>
      </c>
      <c r="P68">
        <v>31.577935108323199</v>
      </c>
      <c r="Q68">
        <v>29.4846378558094</v>
      </c>
      <c r="R68">
        <v>28.602208963895901</v>
      </c>
      <c r="S68">
        <v>27.415415404645</v>
      </c>
    </row>
    <row r="69" spans="2:19" x14ac:dyDescent="0.2">
      <c r="B69" t="s">
        <v>158</v>
      </c>
      <c r="C69" t="s">
        <v>164</v>
      </c>
      <c r="D69">
        <v>100</v>
      </c>
      <c r="E69">
        <v>90.262200277475401</v>
      </c>
      <c r="F69">
        <v>77.304704469970503</v>
      </c>
      <c r="G69">
        <v>64.028625749160298</v>
      </c>
      <c r="H69">
        <v>54.917131072110898</v>
      </c>
      <c r="I69">
        <v>50.008992259649702</v>
      </c>
      <c r="J69">
        <v>46.4255183979297</v>
      </c>
      <c r="K69">
        <v>44.252194344919701</v>
      </c>
      <c r="L69">
        <v>45.313280983589699</v>
      </c>
      <c r="M69">
        <v>42.418824419707299</v>
      </c>
      <c r="N69">
        <v>42.550438401853597</v>
      </c>
      <c r="O69">
        <v>40.567236410009698</v>
      </c>
      <c r="P69">
        <v>38.914062025570701</v>
      </c>
      <c r="Q69">
        <v>38.3837522714214</v>
      </c>
      <c r="R69">
        <v>35.502959270902899</v>
      </c>
      <c r="S69">
        <v>35.561117002144101</v>
      </c>
    </row>
    <row r="70" spans="2:19" x14ac:dyDescent="0.2">
      <c r="B70" t="s">
        <v>158</v>
      </c>
      <c r="C70" t="s">
        <v>165</v>
      </c>
      <c r="D70">
        <v>100</v>
      </c>
      <c r="E70">
        <v>72.975521295816407</v>
      </c>
      <c r="F70">
        <v>56.149141028783298</v>
      </c>
      <c r="G70">
        <v>49.4228211649651</v>
      </c>
      <c r="H70">
        <v>45.071780716240198</v>
      </c>
      <c r="I70">
        <v>37.661337522718199</v>
      </c>
      <c r="J70">
        <v>35.782007342138002</v>
      </c>
      <c r="K70">
        <v>33.674859271223802</v>
      </c>
      <c r="L70">
        <v>31.860619916453398</v>
      </c>
      <c r="M70">
        <v>30.031380206763799</v>
      </c>
      <c r="N70">
        <v>28.9538993556544</v>
      </c>
      <c r="O70">
        <v>27.587393808871401</v>
      </c>
      <c r="P70">
        <v>26.533217080582698</v>
      </c>
      <c r="Q70">
        <v>25.793512078633999</v>
      </c>
      <c r="R70">
        <v>26.905413387013201</v>
      </c>
      <c r="S70">
        <v>25.4856030075712</v>
      </c>
    </row>
    <row r="71" spans="2:19" x14ac:dyDescent="0.2">
      <c r="B71" t="s">
        <v>158</v>
      </c>
      <c r="C71" t="s">
        <v>166</v>
      </c>
      <c r="D71">
        <v>100</v>
      </c>
      <c r="E71">
        <v>90.581937810766505</v>
      </c>
      <c r="F71">
        <v>75.942508608354203</v>
      </c>
      <c r="G71">
        <v>60.896510267953403</v>
      </c>
      <c r="H71">
        <v>53.179047233238997</v>
      </c>
      <c r="I71">
        <v>47.005370828950198</v>
      </c>
      <c r="J71">
        <v>43.043077707139503</v>
      </c>
      <c r="K71">
        <v>39.488497147972197</v>
      </c>
      <c r="L71">
        <v>35.912028173983501</v>
      </c>
      <c r="M71">
        <v>33.755529274938098</v>
      </c>
      <c r="N71">
        <v>35.657207822331401</v>
      </c>
      <c r="O71">
        <v>34.735117511385198</v>
      </c>
      <c r="P71">
        <v>34.032728080549397</v>
      </c>
      <c r="Q71">
        <v>32.668459120935097</v>
      </c>
      <c r="R71">
        <v>29.578599010774301</v>
      </c>
      <c r="S71">
        <v>31.9235996314906</v>
      </c>
    </row>
    <row r="72" spans="2:19" x14ac:dyDescent="0.2">
      <c r="B72" t="s">
        <v>158</v>
      </c>
      <c r="C72" t="s">
        <v>167</v>
      </c>
      <c r="D72">
        <v>100</v>
      </c>
      <c r="E72">
        <v>81.365098242755707</v>
      </c>
      <c r="F72">
        <v>68.005481291540804</v>
      </c>
      <c r="G72">
        <v>56.079891199112701</v>
      </c>
      <c r="H72">
        <v>47.842944498485899</v>
      </c>
      <c r="I72">
        <v>41.107624196968999</v>
      </c>
      <c r="J72">
        <v>38.070342477603397</v>
      </c>
      <c r="K72">
        <v>34.958242961914003</v>
      </c>
      <c r="L72">
        <v>31.794011597331298</v>
      </c>
      <c r="M72">
        <v>29.6525956504852</v>
      </c>
      <c r="N72">
        <v>29.8018875166564</v>
      </c>
      <c r="O72">
        <v>28.3934109926019</v>
      </c>
      <c r="P72">
        <v>26.252797074200199</v>
      </c>
      <c r="Q72">
        <v>25.316142426502701</v>
      </c>
      <c r="R72">
        <v>24.3702071639472</v>
      </c>
      <c r="S72">
        <v>24.276484411431401</v>
      </c>
    </row>
    <row r="73" spans="2:19" x14ac:dyDescent="0.2">
      <c r="B73" t="s">
        <v>158</v>
      </c>
      <c r="C73" t="s">
        <v>168</v>
      </c>
      <c r="D73">
        <v>100</v>
      </c>
      <c r="E73">
        <v>100.043684932159</v>
      </c>
      <c r="F73">
        <v>92.258828176925405</v>
      </c>
      <c r="G73">
        <v>78.698765720448193</v>
      </c>
      <c r="H73">
        <v>66.322954197141598</v>
      </c>
      <c r="I73">
        <v>60.831628467581602</v>
      </c>
      <c r="J73">
        <v>52.750925241096098</v>
      </c>
      <c r="K73">
        <v>49.278910269995897</v>
      </c>
      <c r="L73">
        <v>48.978450208548701</v>
      </c>
      <c r="M73">
        <v>44.509034707174003</v>
      </c>
      <c r="N73">
        <v>42.620922919883597</v>
      </c>
      <c r="O73">
        <v>38.962201720580801</v>
      </c>
      <c r="P73">
        <v>39.058942939981499</v>
      </c>
      <c r="Q73">
        <v>36.187848091775798</v>
      </c>
      <c r="R73">
        <v>35.1027893477969</v>
      </c>
      <c r="S73">
        <v>35.521040133909501</v>
      </c>
    </row>
    <row r="74" spans="2:19" x14ac:dyDescent="0.2">
      <c r="B74" t="s">
        <v>158</v>
      </c>
      <c r="C74" t="s">
        <v>169</v>
      </c>
      <c r="D74">
        <v>100</v>
      </c>
      <c r="E74">
        <v>100.678738972133</v>
      </c>
      <c r="F74">
        <v>77.187339541614193</v>
      </c>
      <c r="G74">
        <v>62.737040797273998</v>
      </c>
      <c r="H74">
        <v>55.465796106987803</v>
      </c>
      <c r="I74">
        <v>50.292471876021096</v>
      </c>
      <c r="J74">
        <v>47.233843299257799</v>
      </c>
      <c r="K74">
        <v>44.325024506371697</v>
      </c>
      <c r="L74">
        <v>41.917127619847797</v>
      </c>
      <c r="M74">
        <v>38.9689235867992</v>
      </c>
      <c r="N74">
        <v>36.689539280212898</v>
      </c>
      <c r="O74">
        <v>35.354817252485603</v>
      </c>
      <c r="P74">
        <v>33.554036549502896</v>
      </c>
      <c r="Q74">
        <v>33.767300331419499</v>
      </c>
      <c r="R74">
        <v>31.265462353545299</v>
      </c>
      <c r="S74">
        <v>30.294689119171</v>
      </c>
    </row>
    <row r="75" spans="2:19" x14ac:dyDescent="0.2">
      <c r="B75" t="s">
        <v>158</v>
      </c>
      <c r="C75" t="s">
        <v>170</v>
      </c>
      <c r="D75">
        <v>100</v>
      </c>
      <c r="E75">
        <v>103.801800336417</v>
      </c>
      <c r="F75">
        <v>92.788455952689901</v>
      </c>
      <c r="G75">
        <v>81.104471407750495</v>
      </c>
      <c r="H75">
        <v>67.537530675816797</v>
      </c>
      <c r="I75">
        <v>59.411618146915998</v>
      </c>
      <c r="J75">
        <v>54.904451527368401</v>
      </c>
      <c r="K75">
        <v>49.167283087604098</v>
      </c>
      <c r="L75">
        <v>45.790587284559301</v>
      </c>
      <c r="M75">
        <v>41.895839707319503</v>
      </c>
      <c r="N75">
        <v>40.119901940660903</v>
      </c>
      <c r="O75">
        <v>39.272791115276497</v>
      </c>
      <c r="P75">
        <v>37.205360473927698</v>
      </c>
      <c r="Q75">
        <v>35.213191278966903</v>
      </c>
      <c r="R75">
        <v>34.608130559890903</v>
      </c>
      <c r="S75">
        <v>34.391511851418699</v>
      </c>
    </row>
    <row r="76" spans="2:19" x14ac:dyDescent="0.2">
      <c r="B76" t="s">
        <v>158</v>
      </c>
      <c r="C76" t="s">
        <v>171</v>
      </c>
      <c r="D76">
        <v>100</v>
      </c>
      <c r="E76">
        <v>89.269034806937597</v>
      </c>
      <c r="F76">
        <v>79.126781685669101</v>
      </c>
      <c r="G76">
        <v>71.749297294720094</v>
      </c>
      <c r="H76">
        <v>63.253769252607597</v>
      </c>
      <c r="I76">
        <v>56.529903712581103</v>
      </c>
      <c r="J76">
        <v>52.027388710338101</v>
      </c>
      <c r="K76">
        <v>48.731879739332598</v>
      </c>
      <c r="L76">
        <v>45.8552849721844</v>
      </c>
      <c r="M76">
        <v>43.793004804618697</v>
      </c>
      <c r="N76">
        <v>41.281253318480999</v>
      </c>
      <c r="O76">
        <v>39.571246838638899</v>
      </c>
      <c r="P76">
        <v>38.258482850090303</v>
      </c>
      <c r="Q76">
        <v>37.574306884452902</v>
      </c>
      <c r="R76">
        <v>35.344829454458001</v>
      </c>
      <c r="S76">
        <v>34.012669283164797</v>
      </c>
    </row>
    <row r="77" spans="2:19" x14ac:dyDescent="0.2">
      <c r="B77" t="s">
        <v>158</v>
      </c>
      <c r="C77" t="s">
        <v>172</v>
      </c>
      <c r="D77">
        <v>100</v>
      </c>
      <c r="E77">
        <v>91.540088957992694</v>
      </c>
      <c r="F77">
        <v>81.776370644455895</v>
      </c>
      <c r="G77">
        <v>77.456952699154002</v>
      </c>
      <c r="H77">
        <v>67.308679487141404</v>
      </c>
      <c r="I77">
        <v>63.9500553391116</v>
      </c>
      <c r="J77">
        <v>60.5056778225172</v>
      </c>
      <c r="K77">
        <v>56.322604765988302</v>
      </c>
      <c r="L77">
        <v>53.350760949874299</v>
      </c>
      <c r="M77">
        <v>51.252770664633097</v>
      </c>
      <c r="N77">
        <v>47.932720696234298</v>
      </c>
      <c r="O77">
        <v>46.681878740582697</v>
      </c>
      <c r="P77">
        <v>43.471913546361698</v>
      </c>
      <c r="Q77">
        <v>40.6475417862219</v>
      </c>
      <c r="R77">
        <v>40.330194977641803</v>
      </c>
      <c r="S77">
        <v>38.946865551180501</v>
      </c>
    </row>
    <row r="78" spans="2:19" x14ac:dyDescent="0.2">
      <c r="B78" t="s">
        <v>158</v>
      </c>
      <c r="C78" t="s">
        <v>173</v>
      </c>
      <c r="D78">
        <v>100</v>
      </c>
      <c r="E78">
        <v>92.387840335278497</v>
      </c>
      <c r="F78">
        <v>87.170295777813394</v>
      </c>
      <c r="G78">
        <v>72.257874661867703</v>
      </c>
      <c r="H78">
        <v>64.476749920368107</v>
      </c>
      <c r="I78">
        <v>56.696595313280703</v>
      </c>
      <c r="J78">
        <v>51.400146490296201</v>
      </c>
      <c r="K78">
        <v>47.690837565544697</v>
      </c>
      <c r="L78">
        <v>46.150264119093698</v>
      </c>
      <c r="M78">
        <v>45.051101830158601</v>
      </c>
      <c r="N78">
        <v>43.245358311060698</v>
      </c>
      <c r="O78">
        <v>41.4654850429527</v>
      </c>
      <c r="P78">
        <v>39.268615666700597</v>
      </c>
      <c r="Q78">
        <v>37.407736175180403</v>
      </c>
      <c r="R78">
        <v>36.045829149628702</v>
      </c>
      <c r="S78">
        <v>34.251080487201499</v>
      </c>
    </row>
    <row r="79" spans="2:19" x14ac:dyDescent="0.2">
      <c r="B79" t="s">
        <v>158</v>
      </c>
      <c r="C79" t="s">
        <v>174</v>
      </c>
      <c r="D79">
        <v>100</v>
      </c>
      <c r="E79">
        <v>89.382961383452596</v>
      </c>
      <c r="F79">
        <v>73.858991309562398</v>
      </c>
      <c r="G79">
        <v>59.839301064893597</v>
      </c>
      <c r="H79">
        <v>54.002561358572699</v>
      </c>
      <c r="I79">
        <v>48.440457982395799</v>
      </c>
      <c r="J79">
        <v>46.332360995261602</v>
      </c>
      <c r="K79">
        <v>41.827814823025399</v>
      </c>
      <c r="L79">
        <v>42.0085134072608</v>
      </c>
      <c r="M79">
        <v>39.638060576289703</v>
      </c>
      <c r="N79">
        <v>36.1886793054667</v>
      </c>
      <c r="O79">
        <v>34.5107183127569</v>
      </c>
      <c r="P79">
        <v>34.122367869144199</v>
      </c>
      <c r="Q79">
        <v>30.817003210469998</v>
      </c>
      <c r="R79">
        <v>32.853490608617697</v>
      </c>
      <c r="S79">
        <v>32.357805524942897</v>
      </c>
    </row>
    <row r="80" spans="2:19" x14ac:dyDescent="0.2">
      <c r="B80" t="s">
        <v>158</v>
      </c>
      <c r="C80" t="s">
        <v>175</v>
      </c>
      <c r="D80">
        <v>100</v>
      </c>
      <c r="E80">
        <v>89.691162536913396</v>
      </c>
      <c r="F80">
        <v>74.892869739188399</v>
      </c>
      <c r="G80">
        <v>61.023633175172598</v>
      </c>
      <c r="H80">
        <v>54.767496304052102</v>
      </c>
      <c r="I80">
        <v>49.412396510386102</v>
      </c>
      <c r="J80">
        <v>46.613676051855101</v>
      </c>
      <c r="K80">
        <v>43.918675627881001</v>
      </c>
      <c r="L80">
        <v>40.534870945978298</v>
      </c>
      <c r="M80">
        <v>38.417335501131198</v>
      </c>
      <c r="N80">
        <v>36.785956995510801</v>
      </c>
      <c r="O80">
        <v>34.243710129539402</v>
      </c>
      <c r="P80">
        <v>32.960481929487599</v>
      </c>
      <c r="Q80">
        <v>31.892313042794299</v>
      </c>
      <c r="R80">
        <v>31.018066211232501</v>
      </c>
      <c r="S80">
        <v>29.827252070406701</v>
      </c>
    </row>
    <row r="81" spans="2:19" x14ac:dyDescent="0.2">
      <c r="B81" t="s">
        <v>158</v>
      </c>
      <c r="C81" t="s">
        <v>176</v>
      </c>
      <c r="D81">
        <v>100</v>
      </c>
      <c r="E81">
        <v>98.302545937137097</v>
      </c>
      <c r="F81">
        <v>91.217053582755199</v>
      </c>
      <c r="G81">
        <v>84.001776008275002</v>
      </c>
      <c r="H81">
        <v>78.679118241166293</v>
      </c>
      <c r="I81">
        <v>74.978775725284706</v>
      </c>
      <c r="J81">
        <v>66.551518877406593</v>
      </c>
      <c r="K81">
        <v>62.773110063721603</v>
      </c>
      <c r="L81">
        <v>60.987343501468601</v>
      </c>
      <c r="M81">
        <v>56.890326609873398</v>
      </c>
      <c r="N81">
        <v>52.603023117382399</v>
      </c>
      <c r="O81">
        <v>57.4880217024308</v>
      </c>
      <c r="P81">
        <v>59.969066229495397</v>
      </c>
      <c r="Q81">
        <v>55.797398440625699</v>
      </c>
      <c r="R81">
        <v>53.863793826907497</v>
      </c>
      <c r="S81">
        <v>55.305092850103001</v>
      </c>
    </row>
    <row r="82" spans="2:19" x14ac:dyDescent="0.2">
      <c r="B82" t="s">
        <v>158</v>
      </c>
      <c r="C82" t="s">
        <v>177</v>
      </c>
      <c r="D82">
        <v>100</v>
      </c>
      <c r="E82">
        <v>84.269308570006601</v>
      </c>
      <c r="F82">
        <v>86.362594827395</v>
      </c>
      <c r="G82">
        <v>68.9461377932288</v>
      </c>
      <c r="H82">
        <v>63.0794665273771</v>
      </c>
      <c r="I82">
        <v>58.791876196506799</v>
      </c>
      <c r="J82">
        <v>55.892664874627002</v>
      </c>
      <c r="K82">
        <v>54.353251911331</v>
      </c>
      <c r="L82">
        <v>50.259320125459197</v>
      </c>
      <c r="M82">
        <v>47.925562188785101</v>
      </c>
      <c r="N82">
        <v>44.261818468520602</v>
      </c>
      <c r="O82">
        <v>42.235795293555299</v>
      </c>
      <c r="P82">
        <v>40.870822851708297</v>
      </c>
      <c r="Q82">
        <v>40.840517506880303</v>
      </c>
      <c r="R82">
        <v>42.371553382988097</v>
      </c>
      <c r="S82">
        <v>41.335751190655103</v>
      </c>
    </row>
    <row r="83" spans="2:19" x14ac:dyDescent="0.2">
      <c r="B83" t="s">
        <v>158</v>
      </c>
      <c r="C83" t="s">
        <v>178</v>
      </c>
      <c r="D83">
        <v>100</v>
      </c>
      <c r="E83">
        <v>82.416076821600001</v>
      </c>
      <c r="F83">
        <v>71.906812291991699</v>
      </c>
      <c r="G83">
        <v>61.756744992734397</v>
      </c>
      <c r="H83">
        <v>52.887975196373198</v>
      </c>
      <c r="I83">
        <v>48.952207482605999</v>
      </c>
      <c r="J83">
        <v>44.755680258214902</v>
      </c>
      <c r="K83">
        <v>43.199292855564401</v>
      </c>
      <c r="L83">
        <v>41.520226607648702</v>
      </c>
      <c r="M83">
        <v>39.108569438771099</v>
      </c>
      <c r="N83">
        <v>37.714102040406303</v>
      </c>
      <c r="O83">
        <v>36.414322353398099</v>
      </c>
      <c r="P83">
        <v>34.025433092484597</v>
      </c>
      <c r="Q83">
        <v>32.983198623211202</v>
      </c>
      <c r="R83">
        <v>31.893285476083701</v>
      </c>
      <c r="S83">
        <v>31.237034011236599</v>
      </c>
    </row>
    <row r="84" spans="2:19" x14ac:dyDescent="0.2">
      <c r="B84" t="s">
        <v>158</v>
      </c>
      <c r="C84" t="s">
        <v>179</v>
      </c>
      <c r="D84">
        <v>100</v>
      </c>
      <c r="E84">
        <v>83.829201520379399</v>
      </c>
      <c r="F84">
        <v>68.604959577677604</v>
      </c>
      <c r="G84">
        <v>54.739734926779498</v>
      </c>
      <c r="H84">
        <v>46.310696287502701</v>
      </c>
      <c r="I84">
        <v>41.168607646999</v>
      </c>
      <c r="J84">
        <v>37.724385077099797</v>
      </c>
      <c r="K84">
        <v>36.000229015036702</v>
      </c>
      <c r="L84">
        <v>34.033971342740898</v>
      </c>
      <c r="M84">
        <v>31.624289147842099</v>
      </c>
      <c r="N84">
        <v>29.5519367544597</v>
      </c>
      <c r="O84">
        <v>28.689508190208699</v>
      </c>
      <c r="P84">
        <v>27.759660403417001</v>
      </c>
      <c r="Q84">
        <v>26.652442807584102</v>
      </c>
      <c r="R84">
        <v>25.160807114422202</v>
      </c>
      <c r="S84">
        <v>24.5297304750076</v>
      </c>
    </row>
    <row r="85" spans="2:19" x14ac:dyDescent="0.2">
      <c r="B85" t="s">
        <v>158</v>
      </c>
      <c r="C85" t="s">
        <v>180</v>
      </c>
      <c r="D85">
        <v>100</v>
      </c>
      <c r="E85">
        <v>91.683061882644097</v>
      </c>
      <c r="F85">
        <v>75.749548709003506</v>
      </c>
      <c r="G85">
        <v>67.4948786077926</v>
      </c>
      <c r="H85">
        <v>61.1145366407724</v>
      </c>
      <c r="I85">
        <v>55.891122244082503</v>
      </c>
      <c r="J85">
        <v>52.039429649311401</v>
      </c>
      <c r="K85">
        <v>48.849360079508301</v>
      </c>
      <c r="L85">
        <v>45.335983611544897</v>
      </c>
      <c r="M85">
        <v>43.050321481451398</v>
      </c>
      <c r="N85">
        <v>41.828083483763699</v>
      </c>
      <c r="O85">
        <v>41.320000811309697</v>
      </c>
      <c r="P85">
        <v>39.111007443766098</v>
      </c>
      <c r="Q85">
        <v>35.676530839908303</v>
      </c>
      <c r="R85">
        <v>34.904366874226703</v>
      </c>
      <c r="S85">
        <v>34.0541143540961</v>
      </c>
    </row>
    <row r="86" spans="2:19" x14ac:dyDescent="0.2">
      <c r="B86" t="s">
        <v>158</v>
      </c>
      <c r="C86" t="s">
        <v>181</v>
      </c>
      <c r="D86">
        <v>100</v>
      </c>
      <c r="E86">
        <v>90.718560856260893</v>
      </c>
      <c r="F86">
        <v>70.902026070663098</v>
      </c>
      <c r="G86">
        <v>56.563161371203599</v>
      </c>
      <c r="H86">
        <v>49.080820403596498</v>
      </c>
      <c r="I86">
        <v>43.055181106183397</v>
      </c>
      <c r="J86">
        <v>39.670814067913099</v>
      </c>
      <c r="K86">
        <v>37.630083711901598</v>
      </c>
      <c r="L86">
        <v>36.817903023603797</v>
      </c>
      <c r="M86">
        <v>34.168205653586398</v>
      </c>
      <c r="N86">
        <v>31.365508270088799</v>
      </c>
      <c r="O86">
        <v>30.248675572570502</v>
      </c>
      <c r="P86">
        <v>28.816912230564999</v>
      </c>
      <c r="Q86">
        <v>28.142397853955799</v>
      </c>
      <c r="R86">
        <v>27.602011242467999</v>
      </c>
      <c r="S86">
        <v>26.4450750171872</v>
      </c>
    </row>
    <row r="87" spans="2:19" x14ac:dyDescent="0.2">
      <c r="B87" t="s">
        <v>158</v>
      </c>
      <c r="C87" t="s">
        <v>182</v>
      </c>
      <c r="D87">
        <v>100</v>
      </c>
      <c r="E87">
        <v>81.136900567286702</v>
      </c>
      <c r="F87">
        <v>67.856456465093999</v>
      </c>
      <c r="G87">
        <v>59.621190033848897</v>
      </c>
      <c r="H87">
        <v>51.5177108759801</v>
      </c>
      <c r="I87">
        <v>46.485476597953401</v>
      </c>
      <c r="J87">
        <v>41.503054771470701</v>
      </c>
      <c r="K87">
        <v>41.027417766964</v>
      </c>
      <c r="L87">
        <v>38.182747633908598</v>
      </c>
      <c r="M87">
        <v>35.9500777257282</v>
      </c>
      <c r="N87">
        <v>34.649855073221701</v>
      </c>
      <c r="O87">
        <v>33.671779088968201</v>
      </c>
      <c r="P87">
        <v>32.069543934974497</v>
      </c>
      <c r="Q87">
        <v>31.494412768722501</v>
      </c>
      <c r="R87">
        <v>29.626641947836799</v>
      </c>
      <c r="S87">
        <v>29.313254949540401</v>
      </c>
    </row>
    <row r="88" spans="2:19" x14ac:dyDescent="0.2">
      <c r="B88" t="s">
        <v>158</v>
      </c>
      <c r="C88" t="s">
        <v>183</v>
      </c>
      <c r="D88">
        <v>100</v>
      </c>
      <c r="E88">
        <v>92.574036050819799</v>
      </c>
      <c r="F88">
        <v>78.0402352179687</v>
      </c>
      <c r="G88">
        <v>66.579737897675599</v>
      </c>
      <c r="H88">
        <v>58.4924080567123</v>
      </c>
      <c r="I88">
        <v>52.911688517479497</v>
      </c>
      <c r="J88">
        <v>46.454340238843699</v>
      </c>
      <c r="K88">
        <v>46.892923183526698</v>
      </c>
      <c r="L88">
        <v>43.592270949184297</v>
      </c>
      <c r="M88">
        <v>42.223478556301998</v>
      </c>
      <c r="N88">
        <v>39.610378274432598</v>
      </c>
      <c r="O88">
        <v>37.668446871168598</v>
      </c>
      <c r="P88">
        <v>33.869722333755398</v>
      </c>
      <c r="Q88">
        <v>36.082511605796398</v>
      </c>
      <c r="R88">
        <v>31.734551231349101</v>
      </c>
      <c r="S88">
        <v>31.9116764316054</v>
      </c>
    </row>
    <row r="89" spans="2:19" x14ac:dyDescent="0.2">
      <c r="B89" t="s">
        <v>158</v>
      </c>
      <c r="C89" t="s">
        <v>184</v>
      </c>
      <c r="D89">
        <v>100</v>
      </c>
      <c r="E89">
        <v>78.1949247836111</v>
      </c>
      <c r="F89">
        <v>69.070685451865302</v>
      </c>
      <c r="G89">
        <v>60.369892656007899</v>
      </c>
      <c r="H89">
        <v>53.920512529765297</v>
      </c>
      <c r="I89">
        <v>49.032392183543102</v>
      </c>
      <c r="J89">
        <v>44.599727860301599</v>
      </c>
      <c r="K89">
        <v>40.889816494689498</v>
      </c>
      <c r="L89">
        <v>37.744736742638999</v>
      </c>
      <c r="M89">
        <v>35.757549986770996</v>
      </c>
      <c r="N89">
        <v>32.504157689836298</v>
      </c>
      <c r="O89">
        <v>32.4253741920853</v>
      </c>
      <c r="P89">
        <v>31.4610736289073</v>
      </c>
      <c r="Q89">
        <v>30.292313943379799</v>
      </c>
      <c r="R89">
        <v>29.135483992894098</v>
      </c>
      <c r="S89">
        <v>28.432102090184099</v>
      </c>
    </row>
    <row r="90" spans="2:19" x14ac:dyDescent="0.2">
      <c r="B90" t="s">
        <v>158</v>
      </c>
      <c r="C90" t="s">
        <v>185</v>
      </c>
      <c r="D90">
        <v>100</v>
      </c>
      <c r="E90">
        <v>103.54750399236799</v>
      </c>
      <c r="F90">
        <v>96.0835908497003</v>
      </c>
      <c r="G90">
        <v>91.458666030653106</v>
      </c>
      <c r="H90">
        <v>79.246686853184599</v>
      </c>
      <c r="I90">
        <v>69.825217247029101</v>
      </c>
      <c r="J90">
        <v>64.870273969761698</v>
      </c>
      <c r="K90">
        <v>59.093525105253299</v>
      </c>
      <c r="L90">
        <v>55.165190700375398</v>
      </c>
      <c r="M90">
        <v>54.191467739593897</v>
      </c>
      <c r="N90">
        <v>51.825082439803403</v>
      </c>
      <c r="O90">
        <v>49.227191654395803</v>
      </c>
      <c r="P90">
        <v>47.722794864881699</v>
      </c>
      <c r="Q90">
        <v>46.462606549557201</v>
      </c>
      <c r="R90">
        <v>44.763517016819797</v>
      </c>
      <c r="S90">
        <v>43.4556276831823</v>
      </c>
    </row>
    <row r="91" spans="2:19" x14ac:dyDescent="0.2">
      <c r="B91" t="s">
        <v>158</v>
      </c>
      <c r="C91" t="s">
        <v>186</v>
      </c>
      <c r="D91">
        <v>100</v>
      </c>
      <c r="E91">
        <v>96.638188846874598</v>
      </c>
      <c r="F91">
        <v>93.096517779273299</v>
      </c>
      <c r="G91">
        <v>84.201901807350694</v>
      </c>
      <c r="H91">
        <v>77.551913425818299</v>
      </c>
      <c r="I91">
        <v>67.148405553929294</v>
      </c>
      <c r="J91">
        <v>64.1958058840749</v>
      </c>
      <c r="K91">
        <v>63.606432707947903</v>
      </c>
      <c r="L91">
        <v>60.685519767992801</v>
      </c>
      <c r="M91">
        <v>58.639462351638201</v>
      </c>
      <c r="N91">
        <v>56.474202475186303</v>
      </c>
      <c r="O91">
        <v>52.325051528658399</v>
      </c>
      <c r="P91">
        <v>51.110091770805397</v>
      </c>
      <c r="Q91">
        <v>49.561666903059702</v>
      </c>
      <c r="R91">
        <v>47.673137801061699</v>
      </c>
      <c r="S91">
        <v>46.906017159118697</v>
      </c>
    </row>
    <row r="92" spans="2:19" x14ac:dyDescent="0.2">
      <c r="B92" t="s">
        <v>158</v>
      </c>
      <c r="C92" t="s">
        <v>187</v>
      </c>
      <c r="D92">
        <v>100</v>
      </c>
      <c r="E92">
        <v>90.825307206907993</v>
      </c>
      <c r="F92">
        <v>87.633275690285004</v>
      </c>
      <c r="G92">
        <v>86.689609363368803</v>
      </c>
      <c r="H92">
        <v>81.639734765629498</v>
      </c>
      <c r="I92">
        <v>76.287234164385794</v>
      </c>
      <c r="J92">
        <v>68.3204686265303</v>
      </c>
      <c r="K92">
        <v>62.374454586058</v>
      </c>
      <c r="L92">
        <v>57.273617425760698</v>
      </c>
      <c r="M92">
        <v>53.342056138984603</v>
      </c>
      <c r="N92">
        <v>55.186729119664697</v>
      </c>
      <c r="O92">
        <v>51.928560794328803</v>
      </c>
      <c r="P92">
        <v>50.643044469130402</v>
      </c>
      <c r="Q92">
        <v>51.0922594166218</v>
      </c>
      <c r="R92">
        <v>49.484934550326997</v>
      </c>
      <c r="S92">
        <v>48.2993392045259</v>
      </c>
    </row>
    <row r="93" spans="2:19" x14ac:dyDescent="0.2">
      <c r="B93" t="s">
        <v>158</v>
      </c>
      <c r="C93" t="s">
        <v>188</v>
      </c>
      <c r="D93">
        <v>100</v>
      </c>
      <c r="E93">
        <v>78.161141133950096</v>
      </c>
      <c r="F93">
        <v>75.993205796583794</v>
      </c>
      <c r="G93">
        <v>65.266157033766007</v>
      </c>
      <c r="H93">
        <v>63.100859827953201</v>
      </c>
      <c r="I93">
        <v>57.996887004766897</v>
      </c>
      <c r="J93">
        <v>53.478985252844602</v>
      </c>
      <c r="K93">
        <v>49.637662777790197</v>
      </c>
      <c r="L93">
        <v>46.201800829184997</v>
      </c>
      <c r="M93">
        <v>44.162322205153302</v>
      </c>
      <c r="N93">
        <v>42.911036116021002</v>
      </c>
      <c r="O93">
        <v>41.401821934237503</v>
      </c>
      <c r="P93">
        <v>40.072203631286598</v>
      </c>
      <c r="Q93">
        <v>37.671300984428903</v>
      </c>
      <c r="R93">
        <v>35.541517087989803</v>
      </c>
      <c r="S93">
        <v>33.976902143583402</v>
      </c>
    </row>
    <row r="94" spans="2:19" x14ac:dyDescent="0.2">
      <c r="B94" t="s">
        <v>158</v>
      </c>
      <c r="C94" t="s">
        <v>189</v>
      </c>
      <c r="D94">
        <v>100</v>
      </c>
      <c r="E94">
        <v>102.716446360112</v>
      </c>
      <c r="F94">
        <v>89.770019705237104</v>
      </c>
      <c r="G94">
        <v>79.400728964981298</v>
      </c>
      <c r="H94">
        <v>68.530006482550803</v>
      </c>
      <c r="I94">
        <v>59.727045974593601</v>
      </c>
      <c r="J94">
        <v>52.758303889959798</v>
      </c>
      <c r="K94">
        <v>47.975598133368798</v>
      </c>
      <c r="L94">
        <v>43.922715974121303</v>
      </c>
      <c r="M94">
        <v>46.2208016897563</v>
      </c>
      <c r="N94">
        <v>43.859393044351798</v>
      </c>
      <c r="O94">
        <v>40.697968943859401</v>
      </c>
      <c r="P94">
        <v>39.0983673416819</v>
      </c>
      <c r="Q94">
        <v>37.136215134824198</v>
      </c>
      <c r="R94">
        <v>37.297205634238203</v>
      </c>
      <c r="S94">
        <v>34.698604319697097</v>
      </c>
    </row>
    <row r="98" spans="2:19" x14ac:dyDescent="0.2">
      <c r="B98" t="s">
        <v>254</v>
      </c>
    </row>
    <row r="100" spans="2:19" x14ac:dyDescent="0.2">
      <c r="B100" t="s">
        <v>106</v>
      </c>
      <c r="C100" t="s">
        <v>107</v>
      </c>
      <c r="D100" t="s">
        <v>108</v>
      </c>
      <c r="E100" t="s">
        <v>109</v>
      </c>
      <c r="F100" t="s">
        <v>110</v>
      </c>
      <c r="G100" t="s">
        <v>111</v>
      </c>
      <c r="H100" t="s">
        <v>112</v>
      </c>
      <c r="I100" t="s">
        <v>113</v>
      </c>
      <c r="J100" t="s">
        <v>114</v>
      </c>
      <c r="K100" t="s">
        <v>115</v>
      </c>
      <c r="L100" t="s">
        <v>116</v>
      </c>
      <c r="M100" t="s">
        <v>117</v>
      </c>
      <c r="N100" t="s">
        <v>118</v>
      </c>
      <c r="O100" t="s">
        <v>119</v>
      </c>
      <c r="P100" t="s">
        <v>120</v>
      </c>
      <c r="Q100" t="s">
        <v>121</v>
      </c>
      <c r="R100" t="s">
        <v>122</v>
      </c>
      <c r="S100" t="s">
        <v>123</v>
      </c>
    </row>
    <row r="101" spans="2:19" x14ac:dyDescent="0.2">
      <c r="B101" t="s">
        <v>6</v>
      </c>
      <c r="C101" t="s">
        <v>191</v>
      </c>
      <c r="D101">
        <v>100</v>
      </c>
      <c r="E101">
        <v>77.366775909672498</v>
      </c>
      <c r="F101">
        <v>60.302419807403098</v>
      </c>
      <c r="G101">
        <v>52.426541560977803</v>
      </c>
      <c r="H101">
        <v>46.098958450245803</v>
      </c>
      <c r="I101">
        <v>44.043356753238001</v>
      </c>
      <c r="J101">
        <v>39.5311903746436</v>
      </c>
      <c r="K101">
        <v>36.235100675660497</v>
      </c>
      <c r="L101">
        <v>34.4859031628095</v>
      </c>
      <c r="M101">
        <v>33.969898314215797</v>
      </c>
      <c r="N101">
        <v>31.636793194011101</v>
      </c>
      <c r="O101">
        <v>29.549204247008898</v>
      </c>
      <c r="P101">
        <v>27.597701407439001</v>
      </c>
      <c r="Q101">
        <v>27.171485330759399</v>
      </c>
      <c r="R101">
        <v>25.6647175020764</v>
      </c>
      <c r="S101">
        <v>25.1459067543604</v>
      </c>
    </row>
    <row r="102" spans="2:19" x14ac:dyDescent="0.2">
      <c r="B102" t="s">
        <v>6</v>
      </c>
      <c r="C102" t="s">
        <v>192</v>
      </c>
      <c r="D102">
        <v>100</v>
      </c>
      <c r="E102">
        <v>74.556437577351502</v>
      </c>
      <c r="F102">
        <v>56.028339650371301</v>
      </c>
      <c r="G102">
        <v>49.702196782178198</v>
      </c>
      <c r="H102">
        <v>43.159953202351502</v>
      </c>
      <c r="I102">
        <v>41.761099938118797</v>
      </c>
      <c r="J102">
        <v>37.974019569925701</v>
      </c>
      <c r="K102">
        <v>35.561378403465298</v>
      </c>
      <c r="L102">
        <v>35.019192837252497</v>
      </c>
      <c r="M102">
        <v>32.2790164758663</v>
      </c>
      <c r="N102">
        <v>30.624178140470299</v>
      </c>
      <c r="O102">
        <v>28.668635906559398</v>
      </c>
      <c r="P102">
        <v>27.001469678217799</v>
      </c>
      <c r="Q102">
        <v>26.485873685024799</v>
      </c>
      <c r="R102">
        <v>25.049069848391099</v>
      </c>
      <c r="S102">
        <v>26.4568668780941</v>
      </c>
    </row>
    <row r="103" spans="2:19" x14ac:dyDescent="0.2">
      <c r="B103" t="s">
        <v>6</v>
      </c>
      <c r="C103" t="s">
        <v>193</v>
      </c>
      <c r="D103">
        <v>100</v>
      </c>
      <c r="E103">
        <v>70.0408596182222</v>
      </c>
      <c r="F103">
        <v>50.773090355536397</v>
      </c>
      <c r="G103">
        <v>41.710883166771502</v>
      </c>
      <c r="H103">
        <v>37.627669133265002</v>
      </c>
      <c r="I103">
        <v>35.128280516254499</v>
      </c>
      <c r="J103">
        <v>31.771856598402401</v>
      </c>
      <c r="K103">
        <v>29.4494255747687</v>
      </c>
      <c r="L103">
        <v>29.1370019976424</v>
      </c>
      <c r="M103">
        <v>24.091787134303701</v>
      </c>
      <c r="N103">
        <v>22.128492095985798</v>
      </c>
      <c r="O103">
        <v>20.752674285368901</v>
      </c>
      <c r="P103">
        <v>19.542548134388898</v>
      </c>
      <c r="Q103">
        <v>17.4715397783634</v>
      </c>
      <c r="R103">
        <v>15.6255753182626</v>
      </c>
      <c r="S103">
        <v>15.364260611273099</v>
      </c>
    </row>
    <row r="104" spans="2:19" x14ac:dyDescent="0.2">
      <c r="B104" t="s">
        <v>6</v>
      </c>
      <c r="C104" t="s">
        <v>194</v>
      </c>
      <c r="D104">
        <v>100</v>
      </c>
      <c r="E104">
        <v>73.202142337570905</v>
      </c>
      <c r="F104">
        <v>57.600820073154303</v>
      </c>
      <c r="G104">
        <v>52.857442396850203</v>
      </c>
      <c r="H104">
        <v>49.571195965902803</v>
      </c>
      <c r="I104">
        <v>39.381890568899898</v>
      </c>
      <c r="J104">
        <v>34.918601009042</v>
      </c>
      <c r="K104">
        <v>33.998348463786598</v>
      </c>
      <c r="L104">
        <v>31.852645693709899</v>
      </c>
      <c r="M104">
        <v>30.174705609787001</v>
      </c>
      <c r="N104">
        <v>29.070143694005001</v>
      </c>
      <c r="O104">
        <v>26.927806123109299</v>
      </c>
      <c r="P104">
        <v>25.5190819736634</v>
      </c>
      <c r="Q104">
        <v>24.4458422964119</v>
      </c>
      <c r="R104">
        <v>23.302192297835699</v>
      </c>
      <c r="S104">
        <v>21.660751681952402</v>
      </c>
    </row>
    <row r="105" spans="2:19" x14ac:dyDescent="0.2">
      <c r="B105" t="s">
        <v>6</v>
      </c>
      <c r="C105" t="s">
        <v>195</v>
      </c>
      <c r="D105">
        <v>100</v>
      </c>
      <c r="E105">
        <v>73.735640316459794</v>
      </c>
      <c r="F105">
        <v>51.709268669196597</v>
      </c>
      <c r="G105">
        <v>40.826911944426598</v>
      </c>
      <c r="H105">
        <v>35.621277416864999</v>
      </c>
      <c r="I105">
        <v>33.063613558885997</v>
      </c>
      <c r="J105">
        <v>31.870843249501501</v>
      </c>
      <c r="K105">
        <v>28.761819000450199</v>
      </c>
      <c r="L105">
        <v>26.8275551553354</v>
      </c>
      <c r="M105">
        <v>25.495594005274299</v>
      </c>
      <c r="N105">
        <v>24.5366951823503</v>
      </c>
      <c r="O105">
        <v>23.6251366823181</v>
      </c>
      <c r="P105">
        <v>21.010355695632601</v>
      </c>
      <c r="Q105">
        <v>20.277352543899099</v>
      </c>
      <c r="R105">
        <v>20.105229304689001</v>
      </c>
      <c r="S105">
        <v>18.8370746767865</v>
      </c>
    </row>
    <row r="106" spans="2:19" x14ac:dyDescent="0.2">
      <c r="B106" t="s">
        <v>6</v>
      </c>
      <c r="C106" t="s">
        <v>196</v>
      </c>
      <c r="D106">
        <v>100</v>
      </c>
      <c r="E106">
        <v>75.342393300521593</v>
      </c>
      <c r="F106">
        <v>62.242562256666403</v>
      </c>
      <c r="G106">
        <v>54.4056416660545</v>
      </c>
      <c r="H106">
        <v>49.544699919194898</v>
      </c>
      <c r="I106">
        <v>46.410196136046402</v>
      </c>
      <c r="J106">
        <v>44.507456108131898</v>
      </c>
      <c r="K106">
        <v>40.991846029530599</v>
      </c>
      <c r="L106">
        <v>38.4148975244252</v>
      </c>
      <c r="M106">
        <v>35.938294277528797</v>
      </c>
      <c r="N106">
        <v>33.378682142070097</v>
      </c>
      <c r="O106">
        <v>31.661646955116399</v>
      </c>
      <c r="P106">
        <v>31.004040255637999</v>
      </c>
      <c r="Q106">
        <v>29.9528391978256</v>
      </c>
      <c r="R106">
        <v>28.8024682288988</v>
      </c>
      <c r="S106">
        <v>27.500183647983501</v>
      </c>
    </row>
    <row r="107" spans="2:19" x14ac:dyDescent="0.2">
      <c r="B107" t="s">
        <v>6</v>
      </c>
      <c r="C107" t="s">
        <v>197</v>
      </c>
      <c r="D107">
        <v>100</v>
      </c>
      <c r="E107">
        <v>74.965514869682494</v>
      </c>
      <c r="F107">
        <v>61.6458482195738</v>
      </c>
      <c r="G107">
        <v>52.333143553668798</v>
      </c>
      <c r="H107">
        <v>46.384888443946899</v>
      </c>
      <c r="I107">
        <v>42.243998058897901</v>
      </c>
      <c r="J107">
        <v>39.058183388293003</v>
      </c>
      <c r="K107">
        <v>35.158975495496897</v>
      </c>
      <c r="L107">
        <v>33.052612272503197</v>
      </c>
      <c r="M107">
        <v>31.618183693978398</v>
      </c>
      <c r="N107">
        <v>29.130477977279899</v>
      </c>
      <c r="O107">
        <v>28.931018276163801</v>
      </c>
      <c r="P107">
        <v>26.990489364059801</v>
      </c>
      <c r="Q107">
        <v>26.615642684375999</v>
      </c>
      <c r="R107">
        <v>25.054927839148402</v>
      </c>
      <c r="S107">
        <v>23.980061672022501</v>
      </c>
    </row>
    <row r="108" spans="2:19" x14ac:dyDescent="0.2">
      <c r="B108" t="s">
        <v>6</v>
      </c>
      <c r="C108" t="s">
        <v>198</v>
      </c>
      <c r="D108">
        <v>100</v>
      </c>
      <c r="E108">
        <v>80.252706027263898</v>
      </c>
      <c r="F108">
        <v>65.968126988752104</v>
      </c>
      <c r="G108">
        <v>55.0119035399373</v>
      </c>
      <c r="H108">
        <v>48.250229296283898</v>
      </c>
      <c r="I108">
        <v>43.7066861803047</v>
      </c>
      <c r="J108">
        <v>39.779180228534699</v>
      </c>
      <c r="K108">
        <v>37.503931975987598</v>
      </c>
      <c r="L108">
        <v>34.663638079407697</v>
      </c>
      <c r="M108">
        <v>33.333554075844901</v>
      </c>
      <c r="N108">
        <v>30.899040101188401</v>
      </c>
      <c r="O108">
        <v>30.466274407223601</v>
      </c>
      <c r="P108">
        <v>28.472141743181499</v>
      </c>
      <c r="Q108">
        <v>28.0592428752595</v>
      </c>
      <c r="R108">
        <v>26.881636761574899</v>
      </c>
      <c r="S108">
        <v>26.8928946296658</v>
      </c>
    </row>
    <row r="109" spans="2:19" x14ac:dyDescent="0.2">
      <c r="B109" t="s">
        <v>6</v>
      </c>
      <c r="C109" t="s">
        <v>199</v>
      </c>
      <c r="D109">
        <v>100</v>
      </c>
      <c r="E109">
        <v>79.290320044035496</v>
      </c>
      <c r="F109">
        <v>60.372139655579097</v>
      </c>
      <c r="G109">
        <v>49.921758276322997</v>
      </c>
      <c r="H109">
        <v>43.7298498073445</v>
      </c>
      <c r="I109">
        <v>39.526617913029803</v>
      </c>
      <c r="J109">
        <v>36.339152315797797</v>
      </c>
      <c r="K109">
        <v>33.663796492883499</v>
      </c>
      <c r="L109">
        <v>30.7320909019423</v>
      </c>
      <c r="M109">
        <v>27.1748446960761</v>
      </c>
      <c r="N109">
        <v>26.466737438075</v>
      </c>
      <c r="O109">
        <v>24.3890068412361</v>
      </c>
      <c r="P109">
        <v>21.5284658331367</v>
      </c>
      <c r="Q109">
        <v>21.069041440591299</v>
      </c>
      <c r="R109">
        <v>18.8843673822442</v>
      </c>
      <c r="S109">
        <v>16.9619407092868</v>
      </c>
    </row>
    <row r="110" spans="2:19" x14ac:dyDescent="0.2">
      <c r="B110" t="s">
        <v>6</v>
      </c>
      <c r="C110" t="s">
        <v>200</v>
      </c>
      <c r="D110">
        <v>100</v>
      </c>
      <c r="E110">
        <v>75.823915277009405</v>
      </c>
      <c r="F110">
        <v>55.089630199090401</v>
      </c>
      <c r="G110">
        <v>44.333144133981897</v>
      </c>
      <c r="H110">
        <v>38.2359914644748</v>
      </c>
      <c r="I110">
        <v>33.544470229841302</v>
      </c>
      <c r="J110">
        <v>29.9822535798194</v>
      </c>
      <c r="K110">
        <v>27.5247695480051</v>
      </c>
      <c r="L110">
        <v>26.858596236609401</v>
      </c>
      <c r="M110">
        <v>27.296437064871402</v>
      </c>
      <c r="N110">
        <v>25.341169539383401</v>
      </c>
      <c r="O110">
        <v>23.713671928324601</v>
      </c>
      <c r="P110">
        <v>23.195936285322201</v>
      </c>
      <c r="Q110">
        <v>21.9193435979969</v>
      </c>
      <c r="R110">
        <v>20.753971390184098</v>
      </c>
      <c r="S110">
        <v>19.717350538499701</v>
      </c>
    </row>
    <row r="111" spans="2:19" x14ac:dyDescent="0.2">
      <c r="B111" t="s">
        <v>6</v>
      </c>
      <c r="C111" t="s">
        <v>201</v>
      </c>
      <c r="D111">
        <v>100</v>
      </c>
      <c r="E111">
        <v>69.580084366611302</v>
      </c>
      <c r="F111">
        <v>54.327745414924202</v>
      </c>
      <c r="G111">
        <v>43.6875696207155</v>
      </c>
      <c r="H111">
        <v>37.803972413457302</v>
      </c>
      <c r="I111">
        <v>33.776623265949603</v>
      </c>
      <c r="J111">
        <v>32.333686382644601</v>
      </c>
      <c r="K111">
        <v>30.755160302648498</v>
      </c>
      <c r="L111">
        <v>28.9730221629749</v>
      </c>
      <c r="M111">
        <v>27.586542734184299</v>
      </c>
      <c r="N111">
        <v>27.343669156272998</v>
      </c>
      <c r="O111">
        <v>26.0043644199339</v>
      </c>
      <c r="P111">
        <v>25.466572925987499</v>
      </c>
      <c r="Q111">
        <v>24.2239002209602</v>
      </c>
      <c r="R111">
        <v>23.562997997358199</v>
      </c>
      <c r="S111">
        <v>22.288368242605699</v>
      </c>
    </row>
    <row r="112" spans="2:19" x14ac:dyDescent="0.2">
      <c r="B112" t="s">
        <v>6</v>
      </c>
      <c r="C112" t="s">
        <v>202</v>
      </c>
      <c r="D112">
        <v>100</v>
      </c>
      <c r="E112">
        <v>71.504872913353694</v>
      </c>
      <c r="F112">
        <v>56.184291184335599</v>
      </c>
      <c r="G112">
        <v>45.739288030490101</v>
      </c>
      <c r="H112">
        <v>37.5600785351943</v>
      </c>
      <c r="I112">
        <v>33.534527944847703</v>
      </c>
      <c r="J112">
        <v>29.7078028802161</v>
      </c>
      <c r="K112">
        <v>26.923712475902001</v>
      </c>
      <c r="L112">
        <v>24.9198212524764</v>
      </c>
      <c r="M112">
        <v>22.156519576052101</v>
      </c>
      <c r="N112">
        <v>21.593447108678799</v>
      </c>
      <c r="O112">
        <v>19.4642904736099</v>
      </c>
      <c r="P112">
        <v>18.703636250566401</v>
      </c>
      <c r="Q112">
        <v>18.428230026385702</v>
      </c>
      <c r="R112">
        <v>17.822514014623199</v>
      </c>
      <c r="S112">
        <v>17.139328897220199</v>
      </c>
    </row>
    <row r="113" spans="2:19" x14ac:dyDescent="0.2">
      <c r="B113" t="s">
        <v>6</v>
      </c>
      <c r="C113" t="s">
        <v>203</v>
      </c>
      <c r="D113">
        <v>100</v>
      </c>
      <c r="E113">
        <v>74.636022666452902</v>
      </c>
      <c r="F113">
        <v>52.605371724412301</v>
      </c>
      <c r="G113">
        <v>40.402264979247398</v>
      </c>
      <c r="H113">
        <v>34.092769184953198</v>
      </c>
      <c r="I113">
        <v>31.400451079905299</v>
      </c>
      <c r="J113">
        <v>27.807222693109502</v>
      </c>
      <c r="K113">
        <v>25.6444965544243</v>
      </c>
      <c r="L113">
        <v>23.3266205868204</v>
      </c>
      <c r="M113">
        <v>21.4808582596979</v>
      </c>
      <c r="N113">
        <v>21.728056711948199</v>
      </c>
      <c r="O113">
        <v>19.634471168163699</v>
      </c>
      <c r="P113">
        <v>17.8699282145691</v>
      </c>
      <c r="Q113">
        <v>17.545467230065299</v>
      </c>
      <c r="R113">
        <v>16.593326266553699</v>
      </c>
      <c r="S113">
        <v>16.6585100201799</v>
      </c>
    </row>
    <row r="114" spans="2:19" x14ac:dyDescent="0.2">
      <c r="B114" t="s">
        <v>6</v>
      </c>
      <c r="C114" t="s">
        <v>204</v>
      </c>
      <c r="D114">
        <v>100</v>
      </c>
      <c r="E114">
        <v>65.876259289401503</v>
      </c>
      <c r="F114">
        <v>46.938180205881203</v>
      </c>
      <c r="G114">
        <v>34.479321935676502</v>
      </c>
      <c r="H114">
        <v>27.693817048257699</v>
      </c>
      <c r="I114">
        <v>23.820344457765401</v>
      </c>
      <c r="J114">
        <v>21.193107733235301</v>
      </c>
      <c r="K114">
        <v>19.082859079183699</v>
      </c>
      <c r="L114">
        <v>17.6040417829817</v>
      </c>
      <c r="M114">
        <v>16.4845005673548</v>
      </c>
      <c r="N114">
        <v>15.767504134835001</v>
      </c>
      <c r="O114">
        <v>14.518156811612</v>
      </c>
      <c r="P114">
        <v>13.968206740777701</v>
      </c>
      <c r="Q114">
        <v>13.637614406825</v>
      </c>
      <c r="R114">
        <v>13.2372087505846</v>
      </c>
      <c r="S114">
        <v>12.5880809795645</v>
      </c>
    </row>
    <row r="115" spans="2:19" x14ac:dyDescent="0.2">
      <c r="B115" t="s">
        <v>6</v>
      </c>
      <c r="C115" t="s">
        <v>205</v>
      </c>
      <c r="D115">
        <v>100</v>
      </c>
      <c r="E115">
        <v>77.693345605924307</v>
      </c>
      <c r="F115">
        <v>53.211880007530901</v>
      </c>
      <c r="G115">
        <v>41.396198983327402</v>
      </c>
      <c r="H115">
        <v>37.231972888730802</v>
      </c>
      <c r="I115">
        <v>35.779135200719601</v>
      </c>
      <c r="J115">
        <v>32.585559483714398</v>
      </c>
      <c r="K115">
        <v>29.912087107503702</v>
      </c>
      <c r="L115">
        <v>29.9141790264209</v>
      </c>
      <c r="M115">
        <v>29.098330648704099</v>
      </c>
      <c r="N115">
        <v>28.479645628935401</v>
      </c>
      <c r="O115">
        <v>28.421071899253199</v>
      </c>
      <c r="P115">
        <v>26.606332238562398</v>
      </c>
      <c r="Q115">
        <v>24.941426270317798</v>
      </c>
      <c r="R115">
        <v>25.7601510365458</v>
      </c>
      <c r="S115">
        <v>23.088770579252301</v>
      </c>
    </row>
    <row r="116" spans="2:19" x14ac:dyDescent="0.2">
      <c r="B116" t="s">
        <v>6</v>
      </c>
      <c r="C116" t="s">
        <v>206</v>
      </c>
      <c r="D116">
        <v>100</v>
      </c>
      <c r="E116">
        <v>72.830239587130507</v>
      </c>
      <c r="F116">
        <v>52.123045658469898</v>
      </c>
      <c r="G116">
        <v>41.124196664092899</v>
      </c>
      <c r="H116">
        <v>33.585396867312902</v>
      </c>
      <c r="I116">
        <v>29.861707104948199</v>
      </c>
      <c r="J116">
        <v>27.152538383597701</v>
      </c>
      <c r="K116">
        <v>24.4479622033864</v>
      </c>
      <c r="L116">
        <v>23.246438627863501</v>
      </c>
      <c r="M116">
        <v>21.165156390377501</v>
      </c>
      <c r="N116">
        <v>20.6573935606833</v>
      </c>
      <c r="O116">
        <v>18.980685494171802</v>
      </c>
      <c r="P116">
        <v>17.989127158853101</v>
      </c>
      <c r="Q116">
        <v>17.257334431716099</v>
      </c>
      <c r="R116">
        <v>16.204494375572299</v>
      </c>
      <c r="S116">
        <v>15.2371903981446</v>
      </c>
    </row>
    <row r="117" spans="2:19" x14ac:dyDescent="0.2">
      <c r="B117" t="s">
        <v>6</v>
      </c>
      <c r="C117" t="s">
        <v>207</v>
      </c>
      <c r="D117">
        <v>100</v>
      </c>
      <c r="E117">
        <v>70.470631169314203</v>
      </c>
      <c r="F117">
        <v>52.198144424676897</v>
      </c>
      <c r="G117">
        <v>42.516817028623201</v>
      </c>
      <c r="H117">
        <v>35.849483646163399</v>
      </c>
      <c r="I117">
        <v>31.5508335701929</v>
      </c>
      <c r="J117">
        <v>28.329280403117401</v>
      </c>
      <c r="K117">
        <v>26.18377143579</v>
      </c>
      <c r="L117">
        <v>24.963593808666602</v>
      </c>
      <c r="M117">
        <v>23.395232631176299</v>
      </c>
      <c r="N117">
        <v>21.7437951568361</v>
      </c>
      <c r="O117">
        <v>21.628611231002999</v>
      </c>
      <c r="P117">
        <v>20.6361696826784</v>
      </c>
      <c r="Q117">
        <v>19.666712284062999</v>
      </c>
      <c r="R117">
        <v>19.331863049557999</v>
      </c>
      <c r="S117">
        <v>18.5890012948323</v>
      </c>
    </row>
    <row r="118" spans="2:19" x14ac:dyDescent="0.2">
      <c r="B118" t="s">
        <v>6</v>
      </c>
      <c r="C118" t="s">
        <v>208</v>
      </c>
      <c r="D118">
        <v>100</v>
      </c>
      <c r="E118">
        <v>77.876701728638096</v>
      </c>
      <c r="F118">
        <v>55.386669958979397</v>
      </c>
      <c r="G118">
        <v>48.885627489884001</v>
      </c>
      <c r="H118">
        <v>42.574820415353102</v>
      </c>
      <c r="I118">
        <v>37.671129257473297</v>
      </c>
      <c r="J118">
        <v>33.065137364213797</v>
      </c>
      <c r="K118">
        <v>30.112663173801099</v>
      </c>
      <c r="L118">
        <v>26.116328769886501</v>
      </c>
      <c r="M118">
        <v>25.368776702945901</v>
      </c>
      <c r="N118">
        <v>23.558932108221999</v>
      </c>
      <c r="O118">
        <v>22.627578567739601</v>
      </c>
      <c r="P118">
        <v>21.671184902195701</v>
      </c>
      <c r="Q118">
        <v>20.635149727775602</v>
      </c>
      <c r="R118">
        <v>20.666971553374601</v>
      </c>
      <c r="S118">
        <v>19.608156820738799</v>
      </c>
    </row>
    <row r="119" spans="2:19" x14ac:dyDescent="0.2">
      <c r="B119" t="s">
        <v>6</v>
      </c>
      <c r="C119" t="s">
        <v>209</v>
      </c>
      <c r="D119">
        <v>100</v>
      </c>
      <c r="E119">
        <v>61.627856968781799</v>
      </c>
      <c r="F119">
        <v>46.427086668355102</v>
      </c>
      <c r="G119">
        <v>39.529266159823003</v>
      </c>
      <c r="H119">
        <v>36.088718348154799</v>
      </c>
      <c r="I119">
        <v>31.868790886371102</v>
      </c>
      <c r="J119">
        <v>29.266159823002901</v>
      </c>
      <c r="K119">
        <v>26.582054676039</v>
      </c>
      <c r="L119">
        <v>26.040646249563999</v>
      </c>
      <c r="M119">
        <v>24.289789696515001</v>
      </c>
      <c r="N119">
        <v>22.1482876106829</v>
      </c>
      <c r="O119">
        <v>20.368043045076</v>
      </c>
      <c r="P119">
        <v>19.140197544786901</v>
      </c>
      <c r="Q119">
        <v>17.759438808423599</v>
      </c>
      <c r="R119">
        <v>17.3465730710234</v>
      </c>
      <c r="S119">
        <v>16.661808485728901</v>
      </c>
    </row>
    <row r="120" spans="2:19" x14ac:dyDescent="0.2">
      <c r="B120" t="s">
        <v>6</v>
      </c>
      <c r="C120" t="s">
        <v>210</v>
      </c>
      <c r="D120">
        <v>100</v>
      </c>
      <c r="E120">
        <v>77.093731887057999</v>
      </c>
      <c r="F120">
        <v>62.977643454500303</v>
      </c>
      <c r="G120">
        <v>51.490187960586198</v>
      </c>
      <c r="H120">
        <v>45.0993624244432</v>
      </c>
      <c r="I120">
        <v>38.657613645772997</v>
      </c>
      <c r="J120">
        <v>35.295106400596197</v>
      </c>
      <c r="K120">
        <v>31.283928127846298</v>
      </c>
      <c r="L120">
        <v>28.4815765504678</v>
      </c>
      <c r="M120">
        <v>27.0004140101018</v>
      </c>
      <c r="N120">
        <v>25.986337666639098</v>
      </c>
      <c r="O120">
        <v>25.1906930529105</v>
      </c>
      <c r="P120">
        <v>24.377577212883999</v>
      </c>
      <c r="Q120">
        <v>23.790179680384199</v>
      </c>
      <c r="R120">
        <v>23.287654218762899</v>
      </c>
      <c r="S120">
        <v>23.8810962987497</v>
      </c>
    </row>
    <row r="121" spans="2:19" x14ac:dyDescent="0.2">
      <c r="B121" t="s">
        <v>6</v>
      </c>
      <c r="C121" t="s">
        <v>211</v>
      </c>
      <c r="D121">
        <v>100</v>
      </c>
      <c r="E121">
        <v>80.164321132275305</v>
      </c>
      <c r="F121">
        <v>64.212119753304293</v>
      </c>
      <c r="G121">
        <v>49.550844873790503</v>
      </c>
      <c r="H121">
        <v>40.727677305818098</v>
      </c>
      <c r="I121">
        <v>35.778466015159097</v>
      </c>
      <c r="J121">
        <v>32.039946296088303</v>
      </c>
      <c r="K121">
        <v>29.6533316216549</v>
      </c>
      <c r="L121">
        <v>27.509989248519702</v>
      </c>
      <c r="M121">
        <v>26.4632978694952</v>
      </c>
      <c r="N121">
        <v>24.878604554134501</v>
      </c>
      <c r="O121">
        <v>22.989018512872399</v>
      </c>
      <c r="P121">
        <v>21.6869661034175</v>
      </c>
      <c r="Q121">
        <v>20.351856903680599</v>
      </c>
      <c r="R121">
        <v>21.418767484528001</v>
      </c>
      <c r="S121">
        <v>20.003530336826199</v>
      </c>
    </row>
    <row r="122" spans="2:19" x14ac:dyDescent="0.2">
      <c r="B122" t="s">
        <v>6</v>
      </c>
      <c r="C122" t="s">
        <v>212</v>
      </c>
      <c r="D122">
        <v>100</v>
      </c>
      <c r="E122">
        <v>71.712699708565495</v>
      </c>
      <c r="F122">
        <v>54.7515924473852</v>
      </c>
      <c r="G122">
        <v>44.404125649082502</v>
      </c>
      <c r="H122">
        <v>39.776653914430298</v>
      </c>
      <c r="I122">
        <v>36.240518886283603</v>
      </c>
      <c r="J122">
        <v>33.556853456868602</v>
      </c>
      <c r="K122">
        <v>32.211104887935399</v>
      </c>
      <c r="L122">
        <v>29.255940232198299</v>
      </c>
      <c r="M122">
        <v>27.325068112131099</v>
      </c>
      <c r="N122">
        <v>25.694886131705601</v>
      </c>
      <c r="O122">
        <v>23.8897959958611</v>
      </c>
      <c r="P122">
        <v>22.673745265376301</v>
      </c>
      <c r="Q122">
        <v>22.043174072773201</v>
      </c>
      <c r="R122">
        <v>21.380564072868101</v>
      </c>
      <c r="S122">
        <v>20.0943839530667</v>
      </c>
    </row>
    <row r="123" spans="2:19" x14ac:dyDescent="0.2">
      <c r="B123" t="s">
        <v>6</v>
      </c>
      <c r="C123" t="s">
        <v>213</v>
      </c>
      <c r="D123">
        <v>100</v>
      </c>
      <c r="E123">
        <v>72.200037681735907</v>
      </c>
      <c r="F123">
        <v>49.6752567068256</v>
      </c>
      <c r="G123">
        <v>41.228529260914598</v>
      </c>
      <c r="H123">
        <v>34.670075468143203</v>
      </c>
      <c r="I123">
        <v>30.704857803782801</v>
      </c>
      <c r="J123">
        <v>28.234348995677099</v>
      </c>
      <c r="K123">
        <v>24.860001884086799</v>
      </c>
      <c r="L123">
        <v>25.638757758774101</v>
      </c>
      <c r="M123">
        <v>22.568743000094202</v>
      </c>
      <c r="N123">
        <v>20.5773679307493</v>
      </c>
      <c r="O123">
        <v>19.831321896228701</v>
      </c>
      <c r="P123">
        <v>15.993280090436199</v>
      </c>
      <c r="Q123">
        <v>15.1420392099396</v>
      </c>
      <c r="R123">
        <v>14.647466426620101</v>
      </c>
      <c r="S123">
        <v>13.5243413546584</v>
      </c>
    </row>
    <row r="124" spans="2:19" x14ac:dyDescent="0.2">
      <c r="B124" t="s">
        <v>6</v>
      </c>
      <c r="C124" t="s">
        <v>214</v>
      </c>
      <c r="D124">
        <v>100</v>
      </c>
      <c r="E124">
        <v>81.750242258078302</v>
      </c>
      <c r="F124">
        <v>68.075985965946302</v>
      </c>
      <c r="G124">
        <v>63.991390723000301</v>
      </c>
      <c r="H124">
        <v>62.061294864730201</v>
      </c>
      <c r="I124">
        <v>58.027068252501699</v>
      </c>
      <c r="J124">
        <v>54.299413694103002</v>
      </c>
      <c r="K124">
        <v>51.270680269705203</v>
      </c>
      <c r="L124">
        <v>48.528070738607099</v>
      </c>
      <c r="M124">
        <v>49.3256241763413</v>
      </c>
      <c r="N124">
        <v>46.951908482453298</v>
      </c>
      <c r="O124">
        <v>45.490316066916598</v>
      </c>
      <c r="P124">
        <v>45.689234569720298</v>
      </c>
      <c r="Q124">
        <v>42.8847543176065</v>
      </c>
      <c r="R124">
        <v>41.532093463129002</v>
      </c>
      <c r="S124">
        <v>37.911791747513298</v>
      </c>
    </row>
    <row r="125" spans="2:19" x14ac:dyDescent="0.2">
      <c r="B125" t="s">
        <v>6</v>
      </c>
      <c r="C125" t="s">
        <v>215</v>
      </c>
      <c r="D125">
        <v>100</v>
      </c>
      <c r="E125">
        <v>60.1739703282446</v>
      </c>
      <c r="F125">
        <v>41.700849012846099</v>
      </c>
      <c r="G125">
        <v>33.817868930700897</v>
      </c>
      <c r="H125">
        <v>30.154677637283999</v>
      </c>
      <c r="I125">
        <v>25.938518832220801</v>
      </c>
      <c r="J125">
        <v>23.363247087610301</v>
      </c>
      <c r="K125">
        <v>21.853577214458099</v>
      </c>
      <c r="L125">
        <v>20.394727112616899</v>
      </c>
      <c r="M125">
        <v>19.490188960816301</v>
      </c>
      <c r="N125">
        <v>18.741874550453399</v>
      </c>
      <c r="O125">
        <v>17.8220098009559</v>
      </c>
      <c r="P125">
        <v>15.738130289524801</v>
      </c>
      <c r="Q125">
        <v>14.983497018707901</v>
      </c>
      <c r="R125">
        <v>13.6555952164882</v>
      </c>
      <c r="S125">
        <v>13.2365337689314</v>
      </c>
    </row>
    <row r="126" spans="2:19" x14ac:dyDescent="0.2">
      <c r="B126" t="s">
        <v>6</v>
      </c>
      <c r="C126" t="s">
        <v>216</v>
      </c>
      <c r="D126">
        <v>100</v>
      </c>
      <c r="E126">
        <v>69.205435505981001</v>
      </c>
      <c r="F126">
        <v>47.344341617038403</v>
      </c>
      <c r="G126">
        <v>36.129771093680397</v>
      </c>
      <c r="H126">
        <v>33.1522635617467</v>
      </c>
      <c r="I126">
        <v>30.3503273476028</v>
      </c>
      <c r="J126">
        <v>28.4630304822902</v>
      </c>
      <c r="K126">
        <v>28.8126563030293</v>
      </c>
      <c r="L126">
        <v>26.843830640038998</v>
      </c>
      <c r="M126">
        <v>25.283028169147599</v>
      </c>
      <c r="N126">
        <v>24.6742166125353</v>
      </c>
      <c r="O126">
        <v>23.054258362863798</v>
      </c>
      <c r="P126">
        <v>23.211438300712299</v>
      </c>
      <c r="Q126">
        <v>22.5865105864196</v>
      </c>
      <c r="R126">
        <v>22.346664239762902</v>
      </c>
      <c r="S126">
        <v>22.673537837894202</v>
      </c>
    </row>
    <row r="127" spans="2:19" x14ac:dyDescent="0.2">
      <c r="B127" t="s">
        <v>6</v>
      </c>
      <c r="C127" t="s">
        <v>217</v>
      </c>
      <c r="D127">
        <v>100</v>
      </c>
      <c r="E127">
        <v>64.245781136763597</v>
      </c>
      <c r="F127">
        <v>43.692246014630797</v>
      </c>
      <c r="G127">
        <v>33.659160346540403</v>
      </c>
      <c r="H127">
        <v>29.253061305408</v>
      </c>
      <c r="I127">
        <v>25.0267086368573</v>
      </c>
      <c r="J127">
        <v>22.613349252048</v>
      </c>
      <c r="K127">
        <v>21.1988378163459</v>
      </c>
      <c r="L127">
        <v>19.673747117119301</v>
      </c>
      <c r="M127">
        <v>18.409795296195998</v>
      </c>
      <c r="N127">
        <v>17.7238514184764</v>
      </c>
      <c r="O127">
        <v>16.628852376683199</v>
      </c>
      <c r="P127">
        <v>14.886568143920501</v>
      </c>
      <c r="Q127">
        <v>14.5429353728085</v>
      </c>
      <c r="R127">
        <v>13.7913488247098</v>
      </c>
      <c r="S127">
        <v>12.7138618375983</v>
      </c>
    </row>
    <row r="128" spans="2:19" x14ac:dyDescent="0.2">
      <c r="B128" t="s">
        <v>6</v>
      </c>
      <c r="C128" t="s">
        <v>218</v>
      </c>
      <c r="D128">
        <v>100</v>
      </c>
      <c r="E128">
        <v>77.318539856200701</v>
      </c>
      <c r="F128">
        <v>55.670180172260103</v>
      </c>
      <c r="G128">
        <v>44.990070765820398</v>
      </c>
      <c r="H128">
        <v>38.642673276844498</v>
      </c>
      <c r="I128">
        <v>32.800159064934803</v>
      </c>
      <c r="J128">
        <v>29.561511544121199</v>
      </c>
      <c r="K128">
        <v>26.433289267307099</v>
      </c>
      <c r="L128">
        <v>24.612587327553001</v>
      </c>
      <c r="M128">
        <v>22.4565015738062</v>
      </c>
      <c r="N128">
        <v>21.937650817960201</v>
      </c>
      <c r="O128">
        <v>20.862894406681999</v>
      </c>
      <c r="P128">
        <v>20.8145012007924</v>
      </c>
      <c r="Q128">
        <v>21.180613468100301</v>
      </c>
      <c r="R128">
        <v>20.667185380486401</v>
      </c>
      <c r="S128">
        <v>21.6287230520091</v>
      </c>
    </row>
    <row r="129" spans="2:19" x14ac:dyDescent="0.2">
      <c r="B129" t="s">
        <v>6</v>
      </c>
      <c r="C129" t="s">
        <v>219</v>
      </c>
      <c r="D129">
        <v>100</v>
      </c>
      <c r="E129">
        <v>82.644855316516598</v>
      </c>
      <c r="F129">
        <v>61.9174351986997</v>
      </c>
      <c r="G129">
        <v>45.924623887633302</v>
      </c>
      <c r="H129">
        <v>37.313965382702698</v>
      </c>
      <c r="I129">
        <v>32.438655577702903</v>
      </c>
      <c r="J129">
        <v>28.990066024347701</v>
      </c>
      <c r="K129">
        <v>26.542454908968899</v>
      </c>
      <c r="L129">
        <v>24.169136346544899</v>
      </c>
      <c r="M129">
        <v>23.104983968981099</v>
      </c>
      <c r="N129">
        <v>22.078634876866399</v>
      </c>
      <c r="O129">
        <v>20.976477057246701</v>
      </c>
      <c r="P129">
        <v>19.633146405857701</v>
      </c>
      <c r="Q129">
        <v>18.9161980002668</v>
      </c>
      <c r="R129">
        <v>18.5386705372918</v>
      </c>
      <c r="S129">
        <v>20.666874214116199</v>
      </c>
    </row>
    <row r="130" spans="2:19" x14ac:dyDescent="0.2">
      <c r="B130" t="s">
        <v>6</v>
      </c>
      <c r="C130" t="s">
        <v>220</v>
      </c>
      <c r="D130">
        <v>100</v>
      </c>
      <c r="E130">
        <v>58.895613999177101</v>
      </c>
      <c r="F130">
        <v>42.102929574611103</v>
      </c>
      <c r="G130">
        <v>34.334675502827899</v>
      </c>
      <c r="H130">
        <v>28.450269532521201</v>
      </c>
      <c r="I130">
        <v>24.5714158835803</v>
      </c>
      <c r="J130">
        <v>20.8344579756161</v>
      </c>
      <c r="K130">
        <v>18.554203826119799</v>
      </c>
      <c r="L130">
        <v>17.520342437095799</v>
      </c>
      <c r="M130">
        <v>16.389200936165</v>
      </c>
      <c r="N130">
        <v>15.2747816228016</v>
      </c>
      <c r="O130">
        <v>14.8316089589293</v>
      </c>
      <c r="P130">
        <v>13.9247251767452</v>
      </c>
      <c r="Q130">
        <v>13.202687484518099</v>
      </c>
      <c r="R130">
        <v>12.8364646381242</v>
      </c>
      <c r="S130">
        <v>12.479886538916601</v>
      </c>
    </row>
    <row r="131" spans="2:19" x14ac:dyDescent="0.2">
      <c r="B131" t="s">
        <v>6</v>
      </c>
      <c r="C131" t="s">
        <v>221</v>
      </c>
      <c r="D131">
        <v>100</v>
      </c>
      <c r="E131">
        <v>69.596858386658496</v>
      </c>
      <c r="F131">
        <v>48.186866806727103</v>
      </c>
      <c r="G131">
        <v>38.463272881859503</v>
      </c>
      <c r="H131">
        <v>32.741031804842301</v>
      </c>
      <c r="I131">
        <v>30.147368816622201</v>
      </c>
      <c r="J131">
        <v>29.837810923071999</v>
      </c>
      <c r="K131">
        <v>30.773178382148998</v>
      </c>
      <c r="L131">
        <v>29.177123248901701</v>
      </c>
      <c r="M131">
        <v>28.193842428455799</v>
      </c>
      <c r="N131">
        <v>26.460271250691399</v>
      </c>
      <c r="O131">
        <v>25.219690982306101</v>
      </c>
      <c r="P131">
        <v>24.245452634471601</v>
      </c>
      <c r="Q131">
        <v>23.9165180138972</v>
      </c>
      <c r="R131">
        <v>22.308836844435401</v>
      </c>
      <c r="S131">
        <v>21.432539044104999</v>
      </c>
    </row>
    <row r="132" spans="2:19" x14ac:dyDescent="0.2">
      <c r="B132" t="s">
        <v>6</v>
      </c>
      <c r="C132" t="s">
        <v>222</v>
      </c>
      <c r="D132">
        <v>100</v>
      </c>
      <c r="E132">
        <v>76.532846432214598</v>
      </c>
      <c r="F132">
        <v>54.017806928062498</v>
      </c>
      <c r="G132">
        <v>41.400816845796101</v>
      </c>
      <c r="H132">
        <v>33.542263818695901</v>
      </c>
      <c r="I132">
        <v>30.4477719037627</v>
      </c>
      <c r="J132">
        <v>28.110394420935499</v>
      </c>
      <c r="K132">
        <v>25.693019575596999</v>
      </c>
      <c r="L132">
        <v>23.543369236796099</v>
      </c>
      <c r="M132">
        <v>22.161984477602701</v>
      </c>
      <c r="N132">
        <v>20.6792697258951</v>
      </c>
      <c r="O132">
        <v>19.876290139282698</v>
      </c>
      <c r="P132">
        <v>18.031502476524398</v>
      </c>
      <c r="Q132">
        <v>17.540173220955602</v>
      </c>
      <c r="R132">
        <v>17.514186198952</v>
      </c>
      <c r="S132">
        <v>16.485274667307898</v>
      </c>
    </row>
    <row r="133" spans="2:19" x14ac:dyDescent="0.2">
      <c r="B133" t="s">
        <v>7</v>
      </c>
      <c r="C133" t="s">
        <v>223</v>
      </c>
      <c r="D133">
        <v>100</v>
      </c>
      <c r="E133">
        <v>74.345854760657005</v>
      </c>
      <c r="F133">
        <v>54.787915085411797</v>
      </c>
      <c r="G133">
        <v>46.239924598855502</v>
      </c>
      <c r="H133">
        <v>41.931616843939999</v>
      </c>
      <c r="I133">
        <v>37.161361904377998</v>
      </c>
      <c r="J133">
        <v>33.6011148926858</v>
      </c>
      <c r="K133">
        <v>31.2123882083974</v>
      </c>
      <c r="L133">
        <v>29.564811775478098</v>
      </c>
      <c r="M133">
        <v>28.200181592369301</v>
      </c>
      <c r="N133">
        <v>26.756560648204101</v>
      </c>
      <c r="O133">
        <v>25.392698297523498</v>
      </c>
      <c r="P133">
        <v>24.5144899577116</v>
      </c>
      <c r="Q133">
        <v>23.878820686173398</v>
      </c>
      <c r="R133">
        <v>22.699622034487199</v>
      </c>
      <c r="S133">
        <v>21.898004979393299</v>
      </c>
    </row>
    <row r="134" spans="2:19" x14ac:dyDescent="0.2">
      <c r="B134" t="s">
        <v>7</v>
      </c>
      <c r="C134" t="s">
        <v>224</v>
      </c>
      <c r="D134">
        <v>100</v>
      </c>
      <c r="E134">
        <v>87.829783550041995</v>
      </c>
      <c r="F134">
        <v>73.596418821190298</v>
      </c>
      <c r="G134">
        <v>60.913475245056702</v>
      </c>
      <c r="H134">
        <v>52.745067893430402</v>
      </c>
      <c r="I134">
        <v>45.6657019137335</v>
      </c>
      <c r="J134">
        <v>40.531862968264697</v>
      </c>
      <c r="K134">
        <v>36.456764490325398</v>
      </c>
      <c r="L134">
        <v>35.059937577151601</v>
      </c>
      <c r="M134">
        <v>33.310246929980998</v>
      </c>
      <c r="N134">
        <v>31.5807071305641</v>
      </c>
      <c r="O134">
        <v>30.620631184257899</v>
      </c>
      <c r="P134">
        <v>29.9904320789555</v>
      </c>
      <c r="Q134">
        <v>29.224102802162001</v>
      </c>
      <c r="R134">
        <v>28.772425281402899</v>
      </c>
      <c r="S134">
        <v>27.372613057450799</v>
      </c>
    </row>
    <row r="135" spans="2:19" x14ac:dyDescent="0.2">
      <c r="B135" t="s">
        <v>7</v>
      </c>
      <c r="C135" t="s">
        <v>225</v>
      </c>
      <c r="D135">
        <v>100</v>
      </c>
      <c r="E135">
        <v>73.241528060867296</v>
      </c>
      <c r="F135">
        <v>52.210464284047198</v>
      </c>
      <c r="G135">
        <v>38.013548101009803</v>
      </c>
      <c r="H135">
        <v>31.6130136453455</v>
      </c>
      <c r="I135">
        <v>27.840025050178198</v>
      </c>
      <c r="J135">
        <v>25.332576122979301</v>
      </c>
      <c r="K135">
        <v>23.236471347886301</v>
      </c>
      <c r="L135">
        <v>22.303994025299101</v>
      </c>
      <c r="M135">
        <v>21.3708359913491</v>
      </c>
      <c r="N135">
        <v>21.168567472110301</v>
      </c>
      <c r="O135">
        <v>20.432718488898601</v>
      </c>
      <c r="P135">
        <v>19.8700619252851</v>
      </c>
      <c r="Q135">
        <v>19.770969799754202</v>
      </c>
      <c r="R135">
        <v>19.739170854662301</v>
      </c>
      <c r="S135">
        <v>19.5330125562073</v>
      </c>
    </row>
    <row r="136" spans="2:19" x14ac:dyDescent="0.2">
      <c r="B136" t="s">
        <v>7</v>
      </c>
      <c r="C136" t="s">
        <v>226</v>
      </c>
      <c r="D136">
        <v>100</v>
      </c>
      <c r="E136">
        <v>66.244685551010093</v>
      </c>
      <c r="F136">
        <v>47.4823999219687</v>
      </c>
      <c r="G136">
        <v>37.335689573065402</v>
      </c>
      <c r="H136">
        <v>31.884972660351501</v>
      </c>
      <c r="I136">
        <v>27.484465456798802</v>
      </c>
      <c r="J136">
        <v>25.466093672004501</v>
      </c>
      <c r="K136">
        <v>23.591506061771</v>
      </c>
      <c r="L136">
        <v>22.5088215550035</v>
      </c>
      <c r="M136">
        <v>21.068799522631899</v>
      </c>
      <c r="N136">
        <v>20.602332906838601</v>
      </c>
      <c r="O136">
        <v>19.984508488774399</v>
      </c>
      <c r="P136">
        <v>19.251358376030598</v>
      </c>
      <c r="Q136">
        <v>18.568354858883801</v>
      </c>
      <c r="R136">
        <v>17.962349890125001</v>
      </c>
      <c r="S136">
        <v>18.2782619671924</v>
      </c>
    </row>
    <row r="137" spans="2:19" x14ac:dyDescent="0.2">
      <c r="B137" t="s">
        <v>7</v>
      </c>
      <c r="C137" t="s">
        <v>227</v>
      </c>
      <c r="D137">
        <v>100</v>
      </c>
      <c r="E137">
        <v>73.7501301160803</v>
      </c>
      <c r="F137">
        <v>60.213244865591498</v>
      </c>
      <c r="G137">
        <v>48.992481808932503</v>
      </c>
      <c r="H137">
        <v>43.210514946280199</v>
      </c>
      <c r="I137">
        <v>39.739185814716897</v>
      </c>
      <c r="J137">
        <v>36.628935801565397</v>
      </c>
      <c r="K137">
        <v>35.606139464291097</v>
      </c>
      <c r="L137">
        <v>34.761308346568804</v>
      </c>
      <c r="M137">
        <v>32.889651490374803</v>
      </c>
      <c r="N137">
        <v>32.185513631128501</v>
      </c>
      <c r="O137">
        <v>31.4134355905815</v>
      </c>
      <c r="P137">
        <v>30.629605129875401</v>
      </c>
      <c r="Q137">
        <v>30.488799943588401</v>
      </c>
      <c r="R137">
        <v>29.884725547410898</v>
      </c>
      <c r="S137">
        <v>28.3737000983845</v>
      </c>
    </row>
    <row r="138" spans="2:19" x14ac:dyDescent="0.2">
      <c r="B138" t="s">
        <v>7</v>
      </c>
      <c r="C138" t="s">
        <v>228</v>
      </c>
      <c r="D138">
        <v>100</v>
      </c>
      <c r="E138">
        <v>72.584397183433893</v>
      </c>
      <c r="F138">
        <v>59.948337296945098</v>
      </c>
      <c r="G138">
        <v>49.640589771107003</v>
      </c>
      <c r="H138">
        <v>42.921216167955698</v>
      </c>
      <c r="I138">
        <v>38.501513094239698</v>
      </c>
      <c r="J138">
        <v>35.692286486336499</v>
      </c>
      <c r="K138">
        <v>33.298097913890103</v>
      </c>
      <c r="L138">
        <v>32.419778258523003</v>
      </c>
      <c r="M138">
        <v>30.815925216178702</v>
      </c>
      <c r="N138">
        <v>29.569200006802401</v>
      </c>
      <c r="O138">
        <v>29.205538256088399</v>
      </c>
      <c r="P138">
        <v>27.574743991257101</v>
      </c>
      <c r="Q138">
        <v>26.779843669304999</v>
      </c>
      <c r="R138">
        <v>26.247374125864699</v>
      </c>
      <c r="S138">
        <v>25.566593600161799</v>
      </c>
    </row>
    <row r="139" spans="2:19" x14ac:dyDescent="0.2">
      <c r="B139" t="s">
        <v>7</v>
      </c>
      <c r="C139" t="s">
        <v>229</v>
      </c>
      <c r="D139">
        <v>100</v>
      </c>
      <c r="E139">
        <v>73.912631033944706</v>
      </c>
      <c r="F139">
        <v>59.698994283444698</v>
      </c>
      <c r="G139">
        <v>49.143491921642102</v>
      </c>
      <c r="H139">
        <v>42.5034044001872</v>
      </c>
      <c r="I139">
        <v>39.471094514660201</v>
      </c>
      <c r="J139">
        <v>35.810389094571399</v>
      </c>
      <c r="K139">
        <v>34.306335730598498</v>
      </c>
      <c r="L139">
        <v>33.892665645346597</v>
      </c>
      <c r="M139">
        <v>33.319768926337296</v>
      </c>
      <c r="N139">
        <v>33.3794345858689</v>
      </c>
      <c r="O139">
        <v>32.964611969303697</v>
      </c>
      <c r="P139">
        <v>31.642126615317</v>
      </c>
      <c r="Q139">
        <v>30.926227357192499</v>
      </c>
      <c r="R139">
        <v>30.927025263486399</v>
      </c>
      <c r="S139">
        <v>29.995691306013001</v>
      </c>
    </row>
    <row r="140" spans="2:19" x14ac:dyDescent="0.2">
      <c r="B140" t="s">
        <v>7</v>
      </c>
      <c r="C140" t="s">
        <v>230</v>
      </c>
      <c r="D140">
        <v>100</v>
      </c>
      <c r="E140">
        <v>67.148458826780598</v>
      </c>
      <c r="F140">
        <v>52.614568518680798</v>
      </c>
      <c r="G140">
        <v>43.612708191505902</v>
      </c>
      <c r="H140">
        <v>38.324846152290696</v>
      </c>
      <c r="I140">
        <v>34.566698795505602</v>
      </c>
      <c r="J140">
        <v>32.345427706742299</v>
      </c>
      <c r="K140">
        <v>30.055321142348699</v>
      </c>
      <c r="L140">
        <v>28.486091358241001</v>
      </c>
      <c r="M140">
        <v>26.658286207291699</v>
      </c>
      <c r="N140">
        <v>24.503744245455302</v>
      </c>
      <c r="O140">
        <v>23.127961526277101</v>
      </c>
      <c r="P140">
        <v>22.622269329540799</v>
      </c>
      <c r="Q140">
        <v>21.4249364725231</v>
      </c>
      <c r="R140">
        <v>20.392994115704301</v>
      </c>
      <c r="S140">
        <v>20.0772945720236</v>
      </c>
    </row>
    <row r="141" spans="2:19" x14ac:dyDescent="0.2">
      <c r="B141" t="s">
        <v>7</v>
      </c>
      <c r="C141" t="s">
        <v>231</v>
      </c>
      <c r="D141">
        <v>100</v>
      </c>
      <c r="E141">
        <v>76.677149431144201</v>
      </c>
      <c r="F141">
        <v>61.062235774623197</v>
      </c>
      <c r="G141">
        <v>47.524024107704399</v>
      </c>
      <c r="H141">
        <v>41.1550679521986</v>
      </c>
      <c r="I141">
        <v>35.532750013932798</v>
      </c>
      <c r="J141">
        <v>32.228370341472697</v>
      </c>
      <c r="K141">
        <v>28.7322755029737</v>
      </c>
      <c r="L141">
        <v>29.422227176102499</v>
      </c>
      <c r="M141">
        <v>27.901722092625199</v>
      </c>
      <c r="N141">
        <v>27.2616099933919</v>
      </c>
      <c r="O141">
        <v>27.113524358494601</v>
      </c>
      <c r="P141">
        <v>24.988734345517202</v>
      </c>
      <c r="Q141">
        <v>25.3331528705525</v>
      </c>
      <c r="R141">
        <v>24.9231308169391</v>
      </c>
      <c r="S141">
        <v>24.242414592008199</v>
      </c>
    </row>
    <row r="142" spans="2:19" x14ac:dyDescent="0.2">
      <c r="B142" t="s">
        <v>7</v>
      </c>
      <c r="C142" t="s">
        <v>232</v>
      </c>
      <c r="D142">
        <v>100</v>
      </c>
      <c r="E142">
        <v>81.973938063584399</v>
      </c>
      <c r="F142">
        <v>71.397766815885205</v>
      </c>
      <c r="G142">
        <v>61.540702117338498</v>
      </c>
      <c r="H142">
        <v>55.593813889510301</v>
      </c>
      <c r="I142">
        <v>50.218290313934901</v>
      </c>
      <c r="J142">
        <v>47.385500029902801</v>
      </c>
      <c r="K142">
        <v>44.095750925325</v>
      </c>
      <c r="L142">
        <v>42.440908778792497</v>
      </c>
      <c r="M142">
        <v>40.740547951880899</v>
      </c>
      <c r="N142">
        <v>39.665266035090397</v>
      </c>
      <c r="O142">
        <v>39.0054112961638</v>
      </c>
      <c r="P142">
        <v>38.720891856032502</v>
      </c>
      <c r="Q142">
        <v>36.6835155926399</v>
      </c>
      <c r="R142">
        <v>38.084184085960501</v>
      </c>
      <c r="S142">
        <v>37.367846312986899</v>
      </c>
    </row>
    <row r="143" spans="2:19" x14ac:dyDescent="0.2">
      <c r="B143" t="s">
        <v>7</v>
      </c>
      <c r="C143" t="s">
        <v>233</v>
      </c>
      <c r="D143">
        <v>100</v>
      </c>
      <c r="E143">
        <v>77.287623404932006</v>
      </c>
      <c r="F143">
        <v>62.839777301272498</v>
      </c>
      <c r="G143">
        <v>53.623222034016301</v>
      </c>
      <c r="H143">
        <v>46.847125977105001</v>
      </c>
      <c r="I143">
        <v>40.498246773011402</v>
      </c>
      <c r="J143">
        <v>38.175579301957697</v>
      </c>
      <c r="K143">
        <v>36.709665883663298</v>
      </c>
      <c r="L143">
        <v>35.6040887246144</v>
      </c>
      <c r="M143">
        <v>32.845605467283796</v>
      </c>
      <c r="N143">
        <v>32.194543362510601</v>
      </c>
      <c r="O143">
        <v>31.860413376664699</v>
      </c>
      <c r="P143">
        <v>30.3697950860508</v>
      </c>
      <c r="Q143">
        <v>28.567704316801098</v>
      </c>
      <c r="R143">
        <v>27.7457554709008</v>
      </c>
      <c r="S143">
        <v>26.443904243368902</v>
      </c>
    </row>
    <row r="144" spans="2:19" x14ac:dyDescent="0.2">
      <c r="B144" t="s">
        <v>7</v>
      </c>
      <c r="C144" t="s">
        <v>234</v>
      </c>
      <c r="D144">
        <v>100</v>
      </c>
      <c r="E144">
        <v>76.669434557751899</v>
      </c>
      <c r="F144">
        <v>60.604296088544899</v>
      </c>
      <c r="G144">
        <v>50.914265435012602</v>
      </c>
      <c r="H144">
        <v>43.787233016231802</v>
      </c>
      <c r="I144">
        <v>39.712346057592796</v>
      </c>
      <c r="J144">
        <v>36.276715604359303</v>
      </c>
      <c r="K144">
        <v>35.497226940653398</v>
      </c>
      <c r="L144">
        <v>34.295433898511398</v>
      </c>
      <c r="M144">
        <v>32.051604515452503</v>
      </c>
      <c r="N144">
        <v>30.415907219371999</v>
      </c>
      <c r="O144">
        <v>28.721980845274899</v>
      </c>
      <c r="P144">
        <v>28.519959251130398</v>
      </c>
      <c r="Q144">
        <v>27.2388046845121</v>
      </c>
      <c r="R144">
        <v>26.443581536214001</v>
      </c>
      <c r="S144">
        <v>25.865310514885199</v>
      </c>
    </row>
    <row r="145" spans="2:19" x14ac:dyDescent="0.2">
      <c r="B145" t="s">
        <v>7</v>
      </c>
      <c r="C145" t="s">
        <v>235</v>
      </c>
      <c r="D145">
        <v>100</v>
      </c>
      <c r="E145">
        <v>71.5248182128216</v>
      </c>
      <c r="F145">
        <v>58.117044947759297</v>
      </c>
      <c r="G145">
        <v>41.537863484924003</v>
      </c>
      <c r="H145">
        <v>34.173127693419403</v>
      </c>
      <c r="I145">
        <v>28.2097450805969</v>
      </c>
      <c r="J145">
        <v>25.181190959411801</v>
      </c>
      <c r="K145">
        <v>21.282395560314701</v>
      </c>
      <c r="L145">
        <v>20.781571585632602</v>
      </c>
      <c r="M145">
        <v>19.487776317703698</v>
      </c>
      <c r="N145">
        <v>18.693135611208</v>
      </c>
      <c r="O145">
        <v>18.1283969578521</v>
      </c>
      <c r="P145">
        <v>21.345833263774399</v>
      </c>
      <c r="Q145">
        <v>17.9946054103299</v>
      </c>
      <c r="R145">
        <v>18.580807948315002</v>
      </c>
      <c r="S145">
        <v>18.8813023331243</v>
      </c>
    </row>
    <row r="146" spans="2:19" x14ac:dyDescent="0.2">
      <c r="B146" t="s">
        <v>7</v>
      </c>
      <c r="C146" t="s">
        <v>236</v>
      </c>
      <c r="D146">
        <v>100</v>
      </c>
      <c r="E146">
        <v>76.527599932501502</v>
      </c>
      <c r="F146">
        <v>59.967044856714601</v>
      </c>
      <c r="G146">
        <v>49.1926982519877</v>
      </c>
      <c r="H146">
        <v>43.792223777334399</v>
      </c>
      <c r="I146">
        <v>41.271552365921202</v>
      </c>
      <c r="J146">
        <v>36.987582263780098</v>
      </c>
      <c r="K146">
        <v>32.728229256623301</v>
      </c>
      <c r="L146">
        <v>31.313540394866099</v>
      </c>
      <c r="M146">
        <v>28.324350078913699</v>
      </c>
      <c r="N146">
        <v>25.781046822111701</v>
      </c>
      <c r="O146">
        <v>22.090467824067201</v>
      </c>
      <c r="P146">
        <v>17.474563989557598</v>
      </c>
      <c r="Q146">
        <v>17.499578134461</v>
      </c>
      <c r="R146">
        <v>14.073831432456799</v>
      </c>
      <c r="S146">
        <v>12.6720466930705</v>
      </c>
    </row>
    <row r="147" spans="2:19" x14ac:dyDescent="0.2">
      <c r="B147" t="s">
        <v>7</v>
      </c>
      <c r="C147" t="s">
        <v>237</v>
      </c>
      <c r="D147">
        <v>100</v>
      </c>
      <c r="E147">
        <v>86.112966220992604</v>
      </c>
      <c r="F147">
        <v>67.470475264907705</v>
      </c>
      <c r="G147">
        <v>55.328614910525403</v>
      </c>
      <c r="H147">
        <v>46.748891105524798</v>
      </c>
      <c r="I147">
        <v>42.916688541362703</v>
      </c>
      <c r="J147">
        <v>39.430859071202399</v>
      </c>
      <c r="K147">
        <v>37.536245862630203</v>
      </c>
      <c r="L147">
        <v>34.594577435813498</v>
      </c>
      <c r="M147">
        <v>33.163422903600299</v>
      </c>
      <c r="N147">
        <v>32.719132565541699</v>
      </c>
      <c r="O147">
        <v>32.309760346934702</v>
      </c>
      <c r="P147">
        <v>30.8021766441734</v>
      </c>
      <c r="Q147">
        <v>28.403936712739899</v>
      </c>
      <c r="R147">
        <v>27.5422161285084</v>
      </c>
      <c r="S147">
        <v>26.6196940635534</v>
      </c>
    </row>
    <row r="148" spans="2:19" x14ac:dyDescent="0.2">
      <c r="B148" t="s">
        <v>7</v>
      </c>
      <c r="C148" t="s">
        <v>238</v>
      </c>
      <c r="D148">
        <v>100</v>
      </c>
      <c r="E148">
        <v>67.096065364987396</v>
      </c>
      <c r="F148">
        <v>50.806210032556898</v>
      </c>
      <c r="G148">
        <v>39.940267451142198</v>
      </c>
      <c r="H148">
        <v>34.464335363283297</v>
      </c>
      <c r="I148">
        <v>30.796075230723702</v>
      </c>
      <c r="J148">
        <v>28.426325371983101</v>
      </c>
      <c r="K148">
        <v>26.9592903844947</v>
      </c>
      <c r="L148">
        <v>25.941056710045999</v>
      </c>
      <c r="M148">
        <v>24.542364368548</v>
      </c>
      <c r="N148">
        <v>23.7884427383696</v>
      </c>
      <c r="O148">
        <v>23.114254195180099</v>
      </c>
      <c r="P148">
        <v>22.737562445626299</v>
      </c>
      <c r="Q148">
        <v>22.429033965039402</v>
      </c>
      <c r="R148">
        <v>21.580042512354598</v>
      </c>
      <c r="S148">
        <v>20.7007363426819</v>
      </c>
    </row>
    <row r="149" spans="2:19" x14ac:dyDescent="0.2">
      <c r="B149" t="s">
        <v>7</v>
      </c>
      <c r="C149" t="s">
        <v>239</v>
      </c>
      <c r="D149">
        <v>100</v>
      </c>
      <c r="E149">
        <v>70.711800876617005</v>
      </c>
      <c r="F149">
        <v>51.217322292982303</v>
      </c>
      <c r="G149">
        <v>39.598449665498798</v>
      </c>
      <c r="H149">
        <v>33.217440419378498</v>
      </c>
      <c r="I149">
        <v>28.738712849124301</v>
      </c>
      <c r="J149">
        <v>25.787290096094299</v>
      </c>
      <c r="K149">
        <v>23.9482904182121</v>
      </c>
      <c r="L149">
        <v>22.084523903471901</v>
      </c>
      <c r="M149">
        <v>20.487584071995599</v>
      </c>
      <c r="N149">
        <v>19.845929428908502</v>
      </c>
      <c r="O149">
        <v>18.838678552763</v>
      </c>
      <c r="P149">
        <v>18.2270518381311</v>
      </c>
      <c r="Q149">
        <v>17.1395941315998</v>
      </c>
      <c r="R149">
        <v>16.667386344290801</v>
      </c>
      <c r="S149">
        <v>16.0512430321557</v>
      </c>
    </row>
    <row r="150" spans="2:19" x14ac:dyDescent="0.2">
      <c r="B150" t="s">
        <v>7</v>
      </c>
      <c r="C150" t="s">
        <v>240</v>
      </c>
      <c r="D150">
        <v>100</v>
      </c>
      <c r="E150">
        <v>80.441602754572401</v>
      </c>
      <c r="F150">
        <v>67.088080286381498</v>
      </c>
      <c r="G150">
        <v>59.899330889203497</v>
      </c>
      <c r="H150">
        <v>52.791649165383198</v>
      </c>
      <c r="I150">
        <v>49.254229260763097</v>
      </c>
      <c r="J150">
        <v>45.049772785806802</v>
      </c>
      <c r="K150">
        <v>41.554701665776498</v>
      </c>
      <c r="L150">
        <v>39.4332868360964</v>
      </c>
      <c r="M150">
        <v>37.800352272746899</v>
      </c>
      <c r="N150">
        <v>35.861987903804298</v>
      </c>
      <c r="O150">
        <v>35.677036069064798</v>
      </c>
      <c r="P150">
        <v>34.275032020866703</v>
      </c>
      <c r="Q150">
        <v>34.271229272862698</v>
      </c>
      <c r="R150">
        <v>33.376892083197198</v>
      </c>
      <c r="S150">
        <v>31.713708387997801</v>
      </c>
    </row>
    <row r="151" spans="2:19" x14ac:dyDescent="0.2">
      <c r="B151" t="s">
        <v>7</v>
      </c>
      <c r="C151" t="s">
        <v>241</v>
      </c>
      <c r="D151">
        <v>100</v>
      </c>
      <c r="E151">
        <v>72.8439905799397</v>
      </c>
      <c r="F151">
        <v>62.250726473950202</v>
      </c>
      <c r="G151">
        <v>52.3968475850766</v>
      </c>
      <c r="H151">
        <v>45.875452755092198</v>
      </c>
      <c r="I151">
        <v>42.196946743606297</v>
      </c>
      <c r="J151">
        <v>38.305490903582097</v>
      </c>
      <c r="K151">
        <v>37.610864745011099</v>
      </c>
      <c r="L151">
        <v>35.554530305325599</v>
      </c>
      <c r="M151">
        <v>32.638821941579103</v>
      </c>
      <c r="N151">
        <v>33.264588010081098</v>
      </c>
      <c r="O151">
        <v>31.746223024059699</v>
      </c>
      <c r="P151">
        <v>30.9629394995249</v>
      </c>
      <c r="Q151">
        <v>29.256586467615101</v>
      </c>
      <c r="R151">
        <v>28.2274724215339</v>
      </c>
      <c r="S151">
        <v>26.718403547671802</v>
      </c>
    </row>
    <row r="152" spans="2:19" x14ac:dyDescent="0.2">
      <c r="B152" t="s">
        <v>7</v>
      </c>
      <c r="C152" t="s">
        <v>242</v>
      </c>
      <c r="D152">
        <v>100</v>
      </c>
      <c r="E152">
        <v>80.940161327466598</v>
      </c>
      <c r="F152">
        <v>74.144377600837302</v>
      </c>
      <c r="G152">
        <v>59.643267833739202</v>
      </c>
      <c r="H152">
        <v>57.741935730675102</v>
      </c>
      <c r="I152">
        <v>55.1797164719123</v>
      </c>
      <c r="J152">
        <v>54.2003976952345</v>
      </c>
      <c r="K152">
        <v>51.4703935866862</v>
      </c>
      <c r="L152">
        <v>51.522725933814897</v>
      </c>
      <c r="M152">
        <v>52.313831883099901</v>
      </c>
      <c r="N152">
        <v>54.9136171980619</v>
      </c>
      <c r="O152">
        <v>52.991627589552202</v>
      </c>
      <c r="P152">
        <v>62.231270719669197</v>
      </c>
      <c r="Q152">
        <v>61.899296956231296</v>
      </c>
      <c r="R152">
        <v>57.955855675955704</v>
      </c>
      <c r="S152">
        <v>55.342145672137796</v>
      </c>
    </row>
    <row r="153" spans="2:19" x14ac:dyDescent="0.2">
      <c r="B153" t="s">
        <v>7</v>
      </c>
      <c r="C153" t="s">
        <v>243</v>
      </c>
      <c r="D153">
        <v>100</v>
      </c>
      <c r="E153">
        <v>67.562413138537707</v>
      </c>
      <c r="F153">
        <v>53.151079624419502</v>
      </c>
      <c r="G153">
        <v>42.735034405613398</v>
      </c>
      <c r="H153">
        <v>35.522990746076403</v>
      </c>
      <c r="I153">
        <v>31.065726585539501</v>
      </c>
      <c r="J153">
        <v>27.7305854038846</v>
      </c>
      <c r="K153">
        <v>24.676027931256598</v>
      </c>
      <c r="L153">
        <v>23.581446391647699</v>
      </c>
      <c r="M153">
        <v>22.319836615707899</v>
      </c>
      <c r="N153">
        <v>20.962170773872099</v>
      </c>
      <c r="O153">
        <v>20.047117046879801</v>
      </c>
      <c r="P153">
        <v>18.911265719806099</v>
      </c>
      <c r="Q153">
        <v>18.605132029422698</v>
      </c>
      <c r="R153">
        <v>18.2277719399342</v>
      </c>
      <c r="S153">
        <v>18.174426290634202</v>
      </c>
    </row>
    <row r="154" spans="2:19" x14ac:dyDescent="0.2">
      <c r="B154" t="s">
        <v>7</v>
      </c>
      <c r="C154" t="s">
        <v>244</v>
      </c>
      <c r="D154">
        <v>100</v>
      </c>
      <c r="E154">
        <v>70.905110735856695</v>
      </c>
      <c r="F154">
        <v>50.609755183930503</v>
      </c>
      <c r="G154">
        <v>41.816964064974599</v>
      </c>
      <c r="H154">
        <v>37.578120434702498</v>
      </c>
      <c r="I154">
        <v>32.671010894532401</v>
      </c>
      <c r="J154">
        <v>30.5387032344969</v>
      </c>
      <c r="K154">
        <v>28.633845720476099</v>
      </c>
      <c r="L154">
        <v>27.387514814975699</v>
      </c>
      <c r="M154">
        <v>24.234378535179101</v>
      </c>
      <c r="N154">
        <v>23.641629669807699</v>
      </c>
      <c r="O154">
        <v>22.404139053249999</v>
      </c>
      <c r="P154">
        <v>21.606565188140799</v>
      </c>
      <c r="Q154">
        <v>19.721186276874899</v>
      </c>
      <c r="R154">
        <v>19.1110565044299</v>
      </c>
      <c r="S154">
        <v>18.516959120406199</v>
      </c>
    </row>
    <row r="155" spans="2:19" x14ac:dyDescent="0.2">
      <c r="B155" t="s">
        <v>7</v>
      </c>
      <c r="C155" t="s">
        <v>245</v>
      </c>
      <c r="D155">
        <v>100</v>
      </c>
      <c r="E155">
        <v>84.531484310400401</v>
      </c>
      <c r="F155">
        <v>74.439990843645901</v>
      </c>
      <c r="G155">
        <v>58.053854311194598</v>
      </c>
      <c r="H155">
        <v>54.544775038657598</v>
      </c>
      <c r="I155">
        <v>64.833994366039306</v>
      </c>
      <c r="J155">
        <v>64.111413208507898</v>
      </c>
      <c r="K155">
        <v>62.147585478769898</v>
      </c>
      <c r="L155">
        <v>57.309550170747301</v>
      </c>
      <c r="M155">
        <v>62.119205452702303</v>
      </c>
      <c r="N155">
        <v>57.806726182968198</v>
      </c>
      <c r="O155">
        <v>53.606015164043598</v>
      </c>
      <c r="P155">
        <v>53.698279446320903</v>
      </c>
      <c r="Q155">
        <v>52.252066019181598</v>
      </c>
      <c r="R155">
        <v>47.321532848420297</v>
      </c>
      <c r="S155">
        <v>46.192288107484401</v>
      </c>
    </row>
    <row r="156" spans="2:19" x14ac:dyDescent="0.2">
      <c r="B156" t="s">
        <v>7</v>
      </c>
      <c r="C156" t="s">
        <v>246</v>
      </c>
      <c r="D156">
        <v>100</v>
      </c>
      <c r="E156">
        <v>89.508149760463297</v>
      </c>
      <c r="F156">
        <v>82.718300793821101</v>
      </c>
      <c r="G156">
        <v>75.664464071895793</v>
      </c>
      <c r="H156">
        <v>69.960290967843207</v>
      </c>
      <c r="I156">
        <v>68.546443266903907</v>
      </c>
      <c r="J156">
        <v>66.381144382424495</v>
      </c>
      <c r="K156">
        <v>66.255712742967603</v>
      </c>
      <c r="L156">
        <v>67.242265847954997</v>
      </c>
      <c r="M156">
        <v>64.852292708184805</v>
      </c>
      <c r="N156">
        <v>64.242693741842103</v>
      </c>
      <c r="O156">
        <v>62.4547684998184</v>
      </c>
      <c r="P156">
        <v>58.496390469352797</v>
      </c>
      <c r="Q156">
        <v>59.041026274122999</v>
      </c>
      <c r="R156">
        <v>56.761742211312502</v>
      </c>
      <c r="S156">
        <v>51.971128549152098</v>
      </c>
    </row>
    <row r="157" spans="2:19" x14ac:dyDescent="0.2">
      <c r="B157" t="s">
        <v>7</v>
      </c>
      <c r="C157" t="s">
        <v>247</v>
      </c>
      <c r="D157">
        <v>100</v>
      </c>
      <c r="E157">
        <v>65.974596810309805</v>
      </c>
      <c r="F157">
        <v>50.030163488743398</v>
      </c>
      <c r="G157">
        <v>40.255744234690397</v>
      </c>
      <c r="H157">
        <v>35.605166518264099</v>
      </c>
      <c r="I157">
        <v>31.924496440971801</v>
      </c>
      <c r="J157">
        <v>29.138127703517899</v>
      </c>
      <c r="K157">
        <v>27.1857333284158</v>
      </c>
      <c r="L157">
        <v>25.8364770098894</v>
      </c>
      <c r="M157">
        <v>25.2688370328611</v>
      </c>
      <c r="N157">
        <v>24.694479422968499</v>
      </c>
      <c r="O157">
        <v>24.059860694735001</v>
      </c>
      <c r="P157">
        <v>22.9736458042455</v>
      </c>
      <c r="Q157">
        <v>22.401132250433399</v>
      </c>
      <c r="R157">
        <v>21.193670672659</v>
      </c>
      <c r="S157">
        <v>21.331645582958799</v>
      </c>
    </row>
    <row r="158" spans="2:19" x14ac:dyDescent="0.2">
      <c r="B158" t="s">
        <v>7</v>
      </c>
      <c r="C158" t="s">
        <v>248</v>
      </c>
      <c r="D158">
        <v>100</v>
      </c>
      <c r="E158">
        <v>85.862560282636196</v>
      </c>
      <c r="F158">
        <v>86.7809025359537</v>
      </c>
      <c r="G158">
        <v>68.000690821646003</v>
      </c>
      <c r="H158">
        <v>57.625600949128902</v>
      </c>
      <c r="I158">
        <v>47.354697493331102</v>
      </c>
      <c r="J158">
        <v>42.057146718878798</v>
      </c>
      <c r="K158">
        <v>38.837317134066303</v>
      </c>
      <c r="L158">
        <v>35.7319987460085</v>
      </c>
      <c r="M158">
        <v>33.100869346479001</v>
      </c>
      <c r="N158">
        <v>30.986166671985501</v>
      </c>
      <c r="O158">
        <v>30.3786941593658</v>
      </c>
      <c r="P158">
        <v>29.717157344016002</v>
      </c>
      <c r="Q158">
        <v>28.594947615820601</v>
      </c>
      <c r="R158">
        <v>29.506156384750099</v>
      </c>
      <c r="S158">
        <v>25.407969603847601</v>
      </c>
    </row>
    <row r="159" spans="2:19" x14ac:dyDescent="0.2">
      <c r="B159" t="s">
        <v>7</v>
      </c>
      <c r="C159" t="s">
        <v>249</v>
      </c>
      <c r="D159">
        <v>100</v>
      </c>
      <c r="E159">
        <v>73.854580538314906</v>
      </c>
      <c r="F159">
        <v>55.598672065515501</v>
      </c>
      <c r="G159">
        <v>46.237949450365797</v>
      </c>
      <c r="H159">
        <v>38.958163986234503</v>
      </c>
      <c r="I159">
        <v>35.285984517560202</v>
      </c>
      <c r="J159">
        <v>32.8025647064186</v>
      </c>
      <c r="K159">
        <v>30.155660054849498</v>
      </c>
      <c r="L159">
        <v>28.5818905593582</v>
      </c>
      <c r="M159">
        <v>27.498575585149599</v>
      </c>
      <c r="N159">
        <v>26.852992790561601</v>
      </c>
      <c r="O159">
        <v>24.684235715967901</v>
      </c>
      <c r="P159">
        <v>23.797072162755502</v>
      </c>
      <c r="Q159">
        <v>23.0158091056194</v>
      </c>
      <c r="R159">
        <v>21.646547598246599</v>
      </c>
      <c r="S159">
        <v>20.251456701586999</v>
      </c>
    </row>
    <row r="160" spans="2:19" x14ac:dyDescent="0.2">
      <c r="B160" t="s">
        <v>7</v>
      </c>
      <c r="C160" t="s">
        <v>250</v>
      </c>
      <c r="D160">
        <v>100</v>
      </c>
      <c r="E160">
        <v>89.208219036874596</v>
      </c>
      <c r="F160">
        <v>87.517251845446395</v>
      </c>
      <c r="G160">
        <v>77.4762482891323</v>
      </c>
      <c r="H160">
        <v>69.230152503450398</v>
      </c>
      <c r="I160">
        <v>67.066728133822807</v>
      </c>
      <c r="J160">
        <v>64.346949644654899</v>
      </c>
      <c r="K160">
        <v>63.497958412314802</v>
      </c>
      <c r="L160">
        <v>63.693956556846601</v>
      </c>
      <c r="M160">
        <v>64.973098574611001</v>
      </c>
      <c r="N160">
        <v>61.301963131159802</v>
      </c>
      <c r="O160">
        <v>60.083811040035698</v>
      </c>
      <c r="P160">
        <v>59.865049049645201</v>
      </c>
      <c r="Q160">
        <v>62.7839753978662</v>
      </c>
      <c r="R160">
        <v>57.741210864797097</v>
      </c>
      <c r="S160">
        <v>57.7452195923697</v>
      </c>
    </row>
    <row r="161" spans="2:19" x14ac:dyDescent="0.2">
      <c r="B161" t="s">
        <v>7</v>
      </c>
      <c r="C161" t="s">
        <v>251</v>
      </c>
      <c r="D161">
        <v>100</v>
      </c>
      <c r="E161">
        <v>68.992487793052206</v>
      </c>
      <c r="F161">
        <v>52.327634167643097</v>
      </c>
      <c r="G161">
        <v>39.596510258187401</v>
      </c>
      <c r="H161">
        <v>34.1631364163323</v>
      </c>
      <c r="I161">
        <v>31.6372073362901</v>
      </c>
      <c r="J161">
        <v>28.6447568400867</v>
      </c>
      <c r="K161">
        <v>26.6739291919327</v>
      </c>
      <c r="L161">
        <v>24.540549444743199</v>
      </c>
      <c r="M161">
        <v>22.483783640980501</v>
      </c>
      <c r="N161">
        <v>20.020948396701701</v>
      </c>
      <c r="O161">
        <v>18.242510326565</v>
      </c>
      <c r="P161">
        <v>18.1515992577927</v>
      </c>
      <c r="Q161">
        <v>17.307136441196899</v>
      </c>
      <c r="R161">
        <v>16.611705615973001</v>
      </c>
      <c r="S161">
        <v>16.432836145619302</v>
      </c>
    </row>
    <row r="162" spans="2:19" x14ac:dyDescent="0.2">
      <c r="B162" t="s">
        <v>7</v>
      </c>
      <c r="C162" t="s">
        <v>252</v>
      </c>
      <c r="D162">
        <v>100</v>
      </c>
      <c r="E162">
        <v>67.889207451000104</v>
      </c>
      <c r="F162">
        <v>51.799004074241701</v>
      </c>
      <c r="G162">
        <v>41.629294301091498</v>
      </c>
      <c r="H162">
        <v>34.625488322183699</v>
      </c>
      <c r="I162">
        <v>30.764381402679302</v>
      </c>
      <c r="J162">
        <v>28.0447328269872</v>
      </c>
      <c r="K162">
        <v>26.239793437620499</v>
      </c>
      <c r="L162">
        <v>25.141391278104699</v>
      </c>
      <c r="M162">
        <v>24.661737337156101</v>
      </c>
      <c r="N162">
        <v>23.750582633335</v>
      </c>
      <c r="O162">
        <v>23.097563838170402</v>
      </c>
      <c r="P162">
        <v>23.5137065539963</v>
      </c>
      <c r="Q162">
        <v>23.221903660111</v>
      </c>
      <c r="R162">
        <v>23.348724913233699</v>
      </c>
      <c r="S162">
        <v>23.367570377076898</v>
      </c>
    </row>
    <row r="163" spans="2:19" x14ac:dyDescent="0.2">
      <c r="B163" t="s">
        <v>7</v>
      </c>
      <c r="C163" t="s">
        <v>253</v>
      </c>
      <c r="D163">
        <v>100</v>
      </c>
      <c r="E163">
        <v>67.749231291927103</v>
      </c>
      <c r="F163">
        <v>52.389996204437303</v>
      </c>
      <c r="G163">
        <v>40.965210184617902</v>
      </c>
      <c r="H163">
        <v>35.639054776936099</v>
      </c>
      <c r="I163">
        <v>31.361441347183099</v>
      </c>
      <c r="J163">
        <v>28.252207325862599</v>
      </c>
      <c r="K163">
        <v>26.103805087191301</v>
      </c>
      <c r="L163">
        <v>24.336238526241299</v>
      </c>
      <c r="M163">
        <v>24.248954798685901</v>
      </c>
      <c r="N163">
        <v>21.9471663352065</v>
      </c>
      <c r="O163">
        <v>22.0436901967864</v>
      </c>
      <c r="P163">
        <v>21.7064963828429</v>
      </c>
      <c r="Q163">
        <v>19.9866942070046</v>
      </c>
      <c r="R163">
        <v>19.6246231091487</v>
      </c>
      <c r="S163">
        <v>20.6654886680418</v>
      </c>
    </row>
    <row r="166" spans="2:19" x14ac:dyDescent="0.2">
      <c r="B166" t="s">
        <v>255</v>
      </c>
    </row>
    <row r="168" spans="2:19" x14ac:dyDescent="0.2">
      <c r="B168" s="2" t="s">
        <v>106</v>
      </c>
      <c r="C168" s="2" t="s">
        <v>107</v>
      </c>
      <c r="D168" s="2" t="s">
        <v>108</v>
      </c>
      <c r="E168" s="2" t="s">
        <v>109</v>
      </c>
      <c r="F168" s="2" t="s">
        <v>110</v>
      </c>
      <c r="G168" s="2" t="s">
        <v>111</v>
      </c>
      <c r="H168" s="2" t="s">
        <v>112</v>
      </c>
      <c r="I168" s="2" t="s">
        <v>113</v>
      </c>
      <c r="J168" s="2" t="s">
        <v>114</v>
      </c>
      <c r="K168" s="2" t="s">
        <v>115</v>
      </c>
      <c r="L168" s="2" t="s">
        <v>116</v>
      </c>
      <c r="M168" s="2" t="s">
        <v>117</v>
      </c>
      <c r="N168" s="2" t="s">
        <v>118</v>
      </c>
      <c r="O168" s="2" t="s">
        <v>119</v>
      </c>
      <c r="P168" s="2" t="s">
        <v>120</v>
      </c>
      <c r="Q168" s="2" t="s">
        <v>121</v>
      </c>
      <c r="R168" s="2" t="s">
        <v>122</v>
      </c>
      <c r="S168" s="2" t="s">
        <v>123</v>
      </c>
    </row>
    <row r="169" spans="2:19" x14ac:dyDescent="0.2">
      <c r="B169" s="2" t="s">
        <v>6</v>
      </c>
      <c r="C169" s="2" t="s">
        <v>256</v>
      </c>
      <c r="D169" s="2">
        <v>100</v>
      </c>
      <c r="E169" s="2">
        <v>71.383811350000002</v>
      </c>
      <c r="F169" s="2">
        <v>56.6676182</v>
      </c>
      <c r="G169" s="2">
        <v>45.296085499999997</v>
      </c>
      <c r="H169" s="2">
        <v>39.559923900000001</v>
      </c>
      <c r="I169" s="2">
        <v>37.738069869999997</v>
      </c>
      <c r="J169" s="2">
        <v>32.497844389999997</v>
      </c>
      <c r="K169" s="2">
        <v>31.626119110000001</v>
      </c>
      <c r="L169" s="2">
        <v>29.200206470000001</v>
      </c>
      <c r="M169" s="2">
        <v>24.831217479999999</v>
      </c>
      <c r="N169" s="2">
        <v>25.450917669999999</v>
      </c>
      <c r="O169" s="2">
        <v>23.553495210000001</v>
      </c>
      <c r="P169" s="2">
        <v>23.624175640000001</v>
      </c>
      <c r="Q169" s="2">
        <v>22.22337362</v>
      </c>
      <c r="R169" s="2">
        <v>20.91925616</v>
      </c>
      <c r="S169" s="2">
        <v>20.08243117</v>
      </c>
    </row>
    <row r="170" spans="2:19" x14ac:dyDescent="0.2">
      <c r="B170" s="2" t="s">
        <v>6</v>
      </c>
      <c r="C170" s="2" t="s">
        <v>257</v>
      </c>
      <c r="D170" s="2">
        <v>100</v>
      </c>
      <c r="E170" s="2">
        <v>82.297107030000006</v>
      </c>
      <c r="F170" s="2">
        <v>70.251017360000006</v>
      </c>
      <c r="G170" s="2">
        <v>63.945518440000001</v>
      </c>
      <c r="H170" s="2">
        <v>56.353224910000002</v>
      </c>
      <c r="I170" s="2">
        <v>50.73576886</v>
      </c>
      <c r="J170" s="2">
        <v>46.491277070000002</v>
      </c>
      <c r="K170" s="2">
        <v>42.711066350000003</v>
      </c>
      <c r="L170" s="2">
        <v>40.940768839999997</v>
      </c>
      <c r="M170" s="2">
        <v>37.702712249999998</v>
      </c>
      <c r="N170" s="2">
        <v>36.091200180000001</v>
      </c>
      <c r="O170" s="2">
        <v>34.177231829999997</v>
      </c>
      <c r="P170" s="2">
        <v>30.831976579999999</v>
      </c>
      <c r="Q170" s="2">
        <v>29.997962810000001</v>
      </c>
      <c r="R170" s="2">
        <v>29.38409648</v>
      </c>
      <c r="S170" s="2">
        <v>28.390229399999999</v>
      </c>
    </row>
    <row r="171" spans="2:19" x14ac:dyDescent="0.2">
      <c r="B171" s="2" t="s">
        <v>6</v>
      </c>
      <c r="C171" s="2" t="s">
        <v>258</v>
      </c>
      <c r="D171" s="2">
        <v>100</v>
      </c>
      <c r="E171" s="2">
        <v>73.620675009999999</v>
      </c>
      <c r="F171" s="2">
        <v>54.760906149999997</v>
      </c>
      <c r="G171" s="2">
        <v>41.519675460000002</v>
      </c>
      <c r="H171" s="2">
        <v>33.551869199999999</v>
      </c>
      <c r="I171" s="2">
        <v>29.077232080000002</v>
      </c>
      <c r="J171" s="2">
        <v>23.52730086</v>
      </c>
      <c r="K171" s="2">
        <v>20.618149469999999</v>
      </c>
      <c r="L171" s="2">
        <v>17.473167360000001</v>
      </c>
      <c r="M171" s="2">
        <v>15.710719129999999</v>
      </c>
      <c r="N171" s="2">
        <v>15.805720320000001</v>
      </c>
      <c r="O171" s="2">
        <v>14.927298329999999</v>
      </c>
      <c r="P171" s="2">
        <v>14.128962980000001</v>
      </c>
      <c r="Q171" s="2">
        <v>13.008563669999999</v>
      </c>
      <c r="R171" s="2">
        <v>13.345542180000001</v>
      </c>
      <c r="S171" s="2">
        <v>12.14008471</v>
      </c>
    </row>
    <row r="172" spans="2:19" x14ac:dyDescent="0.2">
      <c r="B172" s="2" t="s">
        <v>6</v>
      </c>
      <c r="C172" s="2" t="s">
        <v>259</v>
      </c>
      <c r="D172" s="2">
        <v>100</v>
      </c>
      <c r="E172" s="2">
        <v>81.278466379999998</v>
      </c>
      <c r="F172" s="2">
        <v>68.804395330000006</v>
      </c>
      <c r="G172" s="2">
        <v>61.73807712</v>
      </c>
      <c r="H172" s="2">
        <v>60.397758410000002</v>
      </c>
      <c r="I172" s="2">
        <v>53.80598157</v>
      </c>
      <c r="J172" s="2">
        <v>48.45635395</v>
      </c>
      <c r="K172" s="2">
        <v>44.168066179999997</v>
      </c>
      <c r="L172" s="2">
        <v>39.947997899999997</v>
      </c>
      <c r="M172" s="2">
        <v>37.769078720000003</v>
      </c>
      <c r="N172" s="2">
        <v>35.491990029999997</v>
      </c>
      <c r="O172" s="2">
        <v>34.02943088</v>
      </c>
      <c r="P172" s="2">
        <v>32.759217390000003</v>
      </c>
      <c r="Q172" s="2">
        <v>30.804590560000001</v>
      </c>
      <c r="R172" s="2">
        <v>29.692779380000001</v>
      </c>
      <c r="S172" s="2">
        <v>26.941925810000001</v>
      </c>
    </row>
    <row r="173" spans="2:19" x14ac:dyDescent="0.2">
      <c r="B173" s="2" t="s">
        <v>6</v>
      </c>
      <c r="C173" s="2" t="s">
        <v>260</v>
      </c>
      <c r="D173" s="2">
        <v>100</v>
      </c>
      <c r="E173" s="2">
        <v>78.041150020000003</v>
      </c>
      <c r="F173" s="2">
        <v>67.555529640000003</v>
      </c>
      <c r="G173" s="2">
        <v>53.190094430000002</v>
      </c>
      <c r="H173" s="2">
        <v>41.977242529999998</v>
      </c>
      <c r="I173" s="2">
        <v>35.569002840000003</v>
      </c>
      <c r="J173" s="2">
        <v>28.745170860000002</v>
      </c>
      <c r="K173" s="2">
        <v>26.87269543</v>
      </c>
      <c r="L173" s="2">
        <v>25.748132139999999</v>
      </c>
      <c r="M173" s="2">
        <v>23.533986609999999</v>
      </c>
      <c r="N173" s="2">
        <v>21.017222109999999</v>
      </c>
      <c r="O173" s="2">
        <v>20.444985169999999</v>
      </c>
      <c r="P173" s="2">
        <v>18.972481590000001</v>
      </c>
      <c r="Q173" s="2">
        <v>17.56685998</v>
      </c>
      <c r="R173" s="2">
        <v>17.66179279</v>
      </c>
      <c r="S173" s="2">
        <v>16.33581354</v>
      </c>
    </row>
    <row r="174" spans="2:19" x14ac:dyDescent="0.2">
      <c r="B174" s="2" t="s">
        <v>6</v>
      </c>
      <c r="C174" s="2" t="s">
        <v>261</v>
      </c>
      <c r="D174" s="2">
        <v>100</v>
      </c>
      <c r="E174" s="2">
        <v>76.686714199999997</v>
      </c>
      <c r="F174" s="2">
        <v>64.103644840000001</v>
      </c>
      <c r="G174" s="2">
        <v>54.34379938</v>
      </c>
      <c r="H174" s="2">
        <v>49.660351249999998</v>
      </c>
      <c r="I174" s="2">
        <v>50.131172079999999</v>
      </c>
      <c r="J174" s="2">
        <v>45.561129209999997</v>
      </c>
      <c r="K174" s="2">
        <v>43.222523799999998</v>
      </c>
      <c r="L174" s="2">
        <v>41.219030910000001</v>
      </c>
      <c r="M174" s="2">
        <v>37.658672860000003</v>
      </c>
      <c r="N174" s="2">
        <v>36.210865740000003</v>
      </c>
      <c r="O174" s="2">
        <v>31.731925090000001</v>
      </c>
      <c r="P174" s="2">
        <v>29.602741380000001</v>
      </c>
      <c r="Q174" s="2">
        <v>28.52331234</v>
      </c>
      <c r="R174" s="2">
        <v>27.826437030000001</v>
      </c>
      <c r="S174" s="2">
        <v>24.825922930000001</v>
      </c>
    </row>
    <row r="175" spans="2:19" x14ac:dyDescent="0.2">
      <c r="B175" s="2" t="s">
        <v>6</v>
      </c>
      <c r="C175" s="2" t="s">
        <v>262</v>
      </c>
      <c r="D175" s="2">
        <v>100</v>
      </c>
      <c r="E175" s="2">
        <v>70.009347109999993</v>
      </c>
      <c r="F175" s="2">
        <v>51.27870059</v>
      </c>
      <c r="G175" s="2">
        <v>40.84139674</v>
      </c>
      <c r="H175" s="2">
        <v>32.741001449999999</v>
      </c>
      <c r="I175" s="2">
        <v>24.130823020000001</v>
      </c>
      <c r="J175" s="2">
        <v>20.060782339999999</v>
      </c>
      <c r="K175" s="2">
        <v>18.143057809999998</v>
      </c>
      <c r="L175" s="2">
        <v>16.112932959999998</v>
      </c>
      <c r="M175" s="2">
        <v>14.849506269999999</v>
      </c>
      <c r="N175" s="2">
        <v>13.54626298</v>
      </c>
      <c r="O175" s="2">
        <v>12.70319525</v>
      </c>
      <c r="P175" s="2">
        <v>13.59312909</v>
      </c>
      <c r="Q175" s="2">
        <v>13.300966560000001</v>
      </c>
      <c r="R175" s="2">
        <v>12.271478780000001</v>
      </c>
      <c r="S175" s="2">
        <v>12.5357044</v>
      </c>
    </row>
    <row r="176" spans="2:19" x14ac:dyDescent="0.2">
      <c r="B176" s="2" t="s">
        <v>6</v>
      </c>
      <c r="C176" s="2" t="s">
        <v>263</v>
      </c>
      <c r="D176" s="2">
        <v>100</v>
      </c>
      <c r="E176" s="2">
        <v>67.858482809999998</v>
      </c>
      <c r="F176" s="2">
        <v>54.09321387</v>
      </c>
      <c r="G176" s="2">
        <v>44.647075110000003</v>
      </c>
      <c r="H176" s="2">
        <v>40.585409069999997</v>
      </c>
      <c r="I176" s="2">
        <v>34.314802409999999</v>
      </c>
      <c r="J176" s="2">
        <v>31.31280452</v>
      </c>
      <c r="K176" s="2">
        <v>28.642715160000002</v>
      </c>
      <c r="L176" s="2">
        <v>25.344718220000001</v>
      </c>
      <c r="M176" s="2">
        <v>22.280386910000001</v>
      </c>
      <c r="N176" s="2">
        <v>20.26005571</v>
      </c>
      <c r="O176" s="2">
        <v>19.325816620000001</v>
      </c>
      <c r="P176" s="2">
        <v>18.82088203</v>
      </c>
      <c r="Q176" s="2">
        <v>17.739956150000001</v>
      </c>
      <c r="R176" s="2">
        <v>17.01084144</v>
      </c>
      <c r="S176" s="2">
        <v>16.803006910000001</v>
      </c>
    </row>
    <row r="177" spans="2:19" x14ac:dyDescent="0.2">
      <c r="B177" s="2" t="s">
        <v>6</v>
      </c>
      <c r="C177" s="2" t="s">
        <v>264</v>
      </c>
      <c r="D177" s="2">
        <v>100</v>
      </c>
      <c r="E177" s="2">
        <v>85.962048289999998</v>
      </c>
      <c r="F177" s="2">
        <v>74.367298020000007</v>
      </c>
      <c r="G177" s="2">
        <v>64.672006289999999</v>
      </c>
      <c r="H177" s="2">
        <v>56.223702449999998</v>
      </c>
      <c r="I177" s="2">
        <v>49.612013529999999</v>
      </c>
      <c r="J177" s="2">
        <v>45.139400449999997</v>
      </c>
      <c r="K177" s="2">
        <v>41.390217210000003</v>
      </c>
      <c r="L177" s="2">
        <v>38.650693570000001</v>
      </c>
      <c r="M177" s="2">
        <v>36.66352449</v>
      </c>
      <c r="N177" s="2">
        <v>34.086832389999998</v>
      </c>
      <c r="O177" s="2">
        <v>32.399523049999999</v>
      </c>
      <c r="P177" s="2">
        <v>29.738762019999999</v>
      </c>
      <c r="Q177" s="2">
        <v>28.370144710000002</v>
      </c>
      <c r="R177" s="2">
        <v>26.75941302</v>
      </c>
      <c r="S177" s="2">
        <v>25.03932928</v>
      </c>
    </row>
    <row r="178" spans="2:19" x14ac:dyDescent="0.2">
      <c r="B178" s="2" t="s">
        <v>6</v>
      </c>
      <c r="C178" s="2" t="s">
        <v>265</v>
      </c>
      <c r="D178" s="2">
        <v>100</v>
      </c>
      <c r="E178" s="2">
        <v>77.914686430000003</v>
      </c>
      <c r="F178" s="2">
        <v>60.915388720000003</v>
      </c>
      <c r="G178" s="2">
        <v>50.098408249999999</v>
      </c>
      <c r="H178" s="2">
        <v>41.760399130000003</v>
      </c>
      <c r="I178" s="2">
        <v>38.943904199999999</v>
      </c>
      <c r="J178" s="2">
        <v>37.805985249999999</v>
      </c>
      <c r="K178" s="2">
        <v>33.078054029999997</v>
      </c>
      <c r="L178" s="2">
        <v>31.643362060000001</v>
      </c>
      <c r="M178" s="2">
        <v>29.97717226</v>
      </c>
      <c r="N178" s="2">
        <v>27.253573719999999</v>
      </c>
      <c r="O178" s="2">
        <v>26.107356029999998</v>
      </c>
      <c r="P178" s="2">
        <v>25.61537671</v>
      </c>
      <c r="Q178" s="2">
        <v>23.910418150000002</v>
      </c>
      <c r="R178" s="2">
        <v>25.218151710000001</v>
      </c>
      <c r="S178" s="2">
        <v>20.76816651</v>
      </c>
    </row>
    <row r="179" spans="2:19" x14ac:dyDescent="0.2">
      <c r="B179" s="2" t="s">
        <v>6</v>
      </c>
      <c r="C179" s="2" t="s">
        <v>266</v>
      </c>
      <c r="D179" s="2">
        <v>100</v>
      </c>
      <c r="E179" s="2">
        <v>82.03498802</v>
      </c>
      <c r="F179" s="2">
        <v>72.669175839999994</v>
      </c>
      <c r="G179" s="2">
        <v>60.013407719999996</v>
      </c>
      <c r="H179" s="2">
        <v>54.258483779999999</v>
      </c>
      <c r="I179" s="2">
        <v>48.870472900000003</v>
      </c>
      <c r="J179" s="2">
        <v>43.094624379999999</v>
      </c>
      <c r="K179" s="2">
        <v>42.186737819999998</v>
      </c>
      <c r="L179" s="2">
        <v>38.561055770000003</v>
      </c>
      <c r="M179" s="2">
        <v>36.58574943</v>
      </c>
      <c r="N179" s="2">
        <v>34.380805899999999</v>
      </c>
      <c r="O179" s="2">
        <v>32.581026080000001</v>
      </c>
      <c r="P179" s="2">
        <v>32.157070240000003</v>
      </c>
      <c r="Q179" s="2">
        <v>30.809367810000001</v>
      </c>
      <c r="R179" s="2">
        <v>29.20563924</v>
      </c>
      <c r="S179" s="2">
        <v>27.35961211</v>
      </c>
    </row>
    <row r="180" spans="2:19" x14ac:dyDescent="0.2">
      <c r="B180" s="2" t="s">
        <v>6</v>
      </c>
      <c r="C180" s="2" t="s">
        <v>267</v>
      </c>
      <c r="D180" s="2">
        <v>100</v>
      </c>
      <c r="E180" s="2">
        <v>71.344332429999994</v>
      </c>
      <c r="F180" s="2">
        <v>51.9755866</v>
      </c>
      <c r="G180" s="2">
        <v>40.942877299999999</v>
      </c>
      <c r="H180" s="2">
        <v>35.108989940000001</v>
      </c>
      <c r="I180" s="2">
        <v>30.612572629999999</v>
      </c>
      <c r="J180" s="2">
        <v>28.707055199999999</v>
      </c>
      <c r="K180" s="2">
        <v>25.892083840000002</v>
      </c>
      <c r="L180" s="2">
        <v>23.523542490000001</v>
      </c>
      <c r="M180" s="2">
        <v>22.396868779999998</v>
      </c>
      <c r="N180" s="2">
        <v>21.516106270000002</v>
      </c>
      <c r="O180" s="2">
        <v>21.254350550000002</v>
      </c>
      <c r="P180" s="2">
        <v>20.593163090000001</v>
      </c>
      <c r="Q180" s="2">
        <v>19.222933439999998</v>
      </c>
      <c r="R180" s="2">
        <v>18.987942109999999</v>
      </c>
      <c r="S180" s="2">
        <v>18.47995401</v>
      </c>
    </row>
    <row r="181" spans="2:19" x14ac:dyDescent="0.2">
      <c r="B181" s="2" t="s">
        <v>6</v>
      </c>
      <c r="C181" s="2" t="s">
        <v>268</v>
      </c>
      <c r="D181" s="2">
        <v>100</v>
      </c>
      <c r="E181" s="2">
        <v>74.493675440000004</v>
      </c>
      <c r="F181" s="2">
        <v>62.106236670000001</v>
      </c>
      <c r="G181" s="2">
        <v>53.885305070000001</v>
      </c>
      <c r="H181" s="2">
        <v>45.948561380000001</v>
      </c>
      <c r="I181" s="2">
        <v>44.280488570000003</v>
      </c>
      <c r="J181" s="2">
        <v>40.279808719999998</v>
      </c>
      <c r="K181" s="2">
        <v>39.463534070000001</v>
      </c>
      <c r="L181" s="2">
        <v>37.444666810000001</v>
      </c>
      <c r="M181" s="2">
        <v>34.533884360000002</v>
      </c>
      <c r="N181" s="2">
        <v>33.449958580000001</v>
      </c>
      <c r="O181" s="2">
        <v>31.279197780000001</v>
      </c>
      <c r="P181" s="2">
        <v>30.077523889999998</v>
      </c>
      <c r="Q181" s="2">
        <v>28.068456210000001</v>
      </c>
      <c r="R181" s="2">
        <v>27.942133460000001</v>
      </c>
      <c r="S181" s="2">
        <v>26.653641390000001</v>
      </c>
    </row>
    <row r="182" spans="2:19" x14ac:dyDescent="0.2">
      <c r="B182" s="2" t="s">
        <v>6</v>
      </c>
      <c r="C182" s="2" t="s">
        <v>269</v>
      </c>
      <c r="D182" s="2">
        <v>100</v>
      </c>
      <c r="E182" s="2">
        <v>70.020776940000005</v>
      </c>
      <c r="F182" s="2">
        <v>53.589582270000001</v>
      </c>
      <c r="G182" s="2">
        <v>43.200819369999998</v>
      </c>
      <c r="H182" s="2">
        <v>40.540054140000002</v>
      </c>
      <c r="I182" s="2">
        <v>35.124003219999999</v>
      </c>
      <c r="J182" s="2">
        <v>31.970883019999999</v>
      </c>
      <c r="K182" s="2">
        <v>30.027507499999999</v>
      </c>
      <c r="L182" s="2">
        <v>28.649059919999999</v>
      </c>
      <c r="M182" s="2">
        <v>29.730923990000001</v>
      </c>
      <c r="N182" s="2">
        <v>30.198844099999999</v>
      </c>
      <c r="O182" s="2">
        <v>28.73172873</v>
      </c>
      <c r="P182" s="2">
        <v>28.595654400000001</v>
      </c>
      <c r="Q182" s="2">
        <v>27.36893701</v>
      </c>
      <c r="R182" s="2">
        <v>25.72726608</v>
      </c>
      <c r="S182" s="2">
        <v>23.8943595</v>
      </c>
    </row>
    <row r="183" spans="2:19" x14ac:dyDescent="0.2">
      <c r="B183" s="2" t="s">
        <v>6</v>
      </c>
      <c r="C183" s="2" t="s">
        <v>270</v>
      </c>
      <c r="D183" s="2">
        <v>100</v>
      </c>
      <c r="E183" s="2">
        <v>78.214793139999998</v>
      </c>
      <c r="F183" s="2">
        <v>60.982602649999997</v>
      </c>
      <c r="G183" s="2">
        <v>49.447415280000001</v>
      </c>
      <c r="H183" s="2">
        <v>41.750346209999996</v>
      </c>
      <c r="I183" s="2">
        <v>35.44260732</v>
      </c>
      <c r="J183" s="2">
        <v>33.376746779999998</v>
      </c>
      <c r="K183" s="2">
        <v>29.670517419999999</v>
      </c>
      <c r="L183" s="2">
        <v>29.46998627</v>
      </c>
      <c r="M183" s="2">
        <v>26.394126150000002</v>
      </c>
      <c r="N183" s="2">
        <v>25.551085990000001</v>
      </c>
      <c r="O183" s="2">
        <v>23.702692330000001</v>
      </c>
      <c r="P183" s="2">
        <v>24.116044290000001</v>
      </c>
      <c r="Q183" s="2">
        <v>23.992698149999999</v>
      </c>
      <c r="R183" s="2">
        <v>22.034746739999999</v>
      </c>
      <c r="S183" s="2">
        <v>21.024147670000001</v>
      </c>
    </row>
    <row r="184" spans="2:19" x14ac:dyDescent="0.2">
      <c r="B184" s="2" t="s">
        <v>6</v>
      </c>
      <c r="C184" s="2" t="s">
        <v>271</v>
      </c>
      <c r="D184" s="2">
        <v>100</v>
      </c>
      <c r="E184" s="2">
        <v>64.821754189999993</v>
      </c>
      <c r="F184" s="2">
        <v>48.033385189999997</v>
      </c>
      <c r="G184" s="2">
        <v>37.239308880000003</v>
      </c>
      <c r="H184" s="2">
        <v>30.03579972</v>
      </c>
      <c r="I184" s="2">
        <v>25.600983660000001</v>
      </c>
      <c r="J184" s="2">
        <v>23.092424059999999</v>
      </c>
      <c r="K184" s="2">
        <v>21.127900360000002</v>
      </c>
      <c r="L184" s="2">
        <v>20.223288220000001</v>
      </c>
      <c r="M184" s="2">
        <v>18.21540894</v>
      </c>
      <c r="N184" s="2">
        <v>17.68559256</v>
      </c>
      <c r="O184" s="2">
        <v>17.451946400000001</v>
      </c>
      <c r="P184" s="2">
        <v>15.15688866</v>
      </c>
      <c r="Q184" s="2">
        <v>16.224328199999999</v>
      </c>
      <c r="R184" s="2">
        <v>15.092552319999999</v>
      </c>
      <c r="S184" s="2">
        <v>14.8221027</v>
      </c>
    </row>
    <row r="185" spans="2:19" x14ac:dyDescent="0.2">
      <c r="B185" s="2" t="s">
        <v>6</v>
      </c>
      <c r="C185" s="2" t="s">
        <v>272</v>
      </c>
      <c r="D185" s="2">
        <v>100</v>
      </c>
      <c r="E185" s="2">
        <v>78.553456139999994</v>
      </c>
      <c r="F185" s="2">
        <v>63.991256610000001</v>
      </c>
      <c r="G185" s="2">
        <v>50.670747149999997</v>
      </c>
      <c r="H185" s="2">
        <v>41.104935879999999</v>
      </c>
      <c r="I185" s="2">
        <v>34.266062890000001</v>
      </c>
      <c r="J185" s="2">
        <v>30.24704011</v>
      </c>
      <c r="K185" s="2">
        <v>27.236621979999999</v>
      </c>
      <c r="L185" s="2">
        <v>24.761297800000001</v>
      </c>
      <c r="M185" s="2">
        <v>23.414343349999999</v>
      </c>
      <c r="N185" s="2">
        <v>22.04295252</v>
      </c>
      <c r="O185" s="2">
        <v>20.656881970000001</v>
      </c>
      <c r="P185" s="2">
        <v>19.880557150000001</v>
      </c>
      <c r="Q185" s="2">
        <v>19.386459030000001</v>
      </c>
      <c r="R185" s="2">
        <v>18.552578929999999</v>
      </c>
      <c r="S185" s="2">
        <v>16.46116541</v>
      </c>
    </row>
    <row r="186" spans="2:19" x14ac:dyDescent="0.2">
      <c r="B186" s="2" t="s">
        <v>6</v>
      </c>
      <c r="C186" s="2" t="s">
        <v>273</v>
      </c>
      <c r="D186" s="2">
        <v>100</v>
      </c>
      <c r="E186" s="2">
        <v>77.813512259999996</v>
      </c>
      <c r="F186" s="2">
        <v>62.378726639999996</v>
      </c>
      <c r="G186" s="2">
        <v>52.852804399999997</v>
      </c>
      <c r="H186" s="2">
        <v>46.110028569999997</v>
      </c>
      <c r="I186" s="2">
        <v>40.906605380000002</v>
      </c>
      <c r="J186" s="2">
        <v>36.17720044</v>
      </c>
      <c r="K186" s="2">
        <v>32.383798079999998</v>
      </c>
      <c r="L186" s="2">
        <v>30.168362770000002</v>
      </c>
      <c r="M186" s="2">
        <v>28.021163869999999</v>
      </c>
      <c r="N186" s="2">
        <v>26.573322080000001</v>
      </c>
      <c r="O186" s="2">
        <v>25.42732062</v>
      </c>
      <c r="P186" s="2">
        <v>24.26373109</v>
      </c>
      <c r="Q186" s="2">
        <v>23.484235869999999</v>
      </c>
      <c r="R186" s="2">
        <v>22.798036750000001</v>
      </c>
      <c r="S186" s="2">
        <v>20.58266755</v>
      </c>
    </row>
    <row r="187" spans="2:19" x14ac:dyDescent="0.2">
      <c r="B187" s="2" t="s">
        <v>6</v>
      </c>
      <c r="C187" s="2" t="s">
        <v>274</v>
      </c>
      <c r="D187" s="2">
        <v>100</v>
      </c>
      <c r="E187" s="2">
        <v>72.226209260000005</v>
      </c>
      <c r="F187" s="2">
        <v>53.638115190000001</v>
      </c>
      <c r="G187" s="2">
        <v>42.172804540000001</v>
      </c>
      <c r="H187" s="2">
        <v>33.368139069999998</v>
      </c>
      <c r="I187" s="2">
        <v>29.70739476</v>
      </c>
      <c r="J187" s="2">
        <v>25.42855234</v>
      </c>
      <c r="K187" s="2">
        <v>26.0541935</v>
      </c>
      <c r="L187" s="2">
        <v>22.529116129999998</v>
      </c>
      <c r="M187" s="2">
        <v>20.802514630000001</v>
      </c>
      <c r="N187" s="2">
        <v>19.408130100000001</v>
      </c>
      <c r="O187" s="2">
        <v>18.80770424</v>
      </c>
      <c r="P187" s="2">
        <v>17.829695430000001</v>
      </c>
      <c r="Q187" s="2">
        <v>16.800393960000001</v>
      </c>
      <c r="R187" s="2">
        <v>14.063456349999999</v>
      </c>
      <c r="S187" s="2">
        <v>15.19706727</v>
      </c>
    </row>
    <row r="188" spans="2:19" x14ac:dyDescent="0.2">
      <c r="B188" s="2" t="s">
        <v>6</v>
      </c>
      <c r="C188" s="2" t="s">
        <v>275</v>
      </c>
      <c r="D188" s="2">
        <v>100</v>
      </c>
      <c r="E188" s="2">
        <v>62.174422509999999</v>
      </c>
      <c r="F188" s="2">
        <v>47.427180739999997</v>
      </c>
      <c r="G188" s="2">
        <v>38.132464200000001</v>
      </c>
      <c r="H188" s="2">
        <v>32.317453790000002</v>
      </c>
      <c r="I188" s="2">
        <v>28.66893048</v>
      </c>
      <c r="J188" s="2">
        <v>24.71208837</v>
      </c>
      <c r="K188" s="2">
        <v>22.284456939999998</v>
      </c>
      <c r="L188" s="2">
        <v>21.212164609999999</v>
      </c>
      <c r="M188" s="2">
        <v>19.343971740000001</v>
      </c>
      <c r="N188" s="2">
        <v>18.634164590000001</v>
      </c>
      <c r="O188" s="2">
        <v>17.86328336</v>
      </c>
      <c r="P188" s="2">
        <v>16.19558194</v>
      </c>
      <c r="Q188" s="2">
        <v>16.936810650000002</v>
      </c>
      <c r="R188" s="2">
        <v>14.888428190000001</v>
      </c>
      <c r="S188" s="2">
        <v>14.10676423</v>
      </c>
    </row>
    <row r="189" spans="2:19" x14ac:dyDescent="0.2">
      <c r="B189" s="2" t="s">
        <v>6</v>
      </c>
      <c r="C189" s="2" t="s">
        <v>276</v>
      </c>
      <c r="D189" s="2">
        <v>100</v>
      </c>
      <c r="E189" s="2">
        <v>74.15576643</v>
      </c>
      <c r="F189" s="2">
        <v>59.256505509999997</v>
      </c>
      <c r="G189" s="2">
        <v>49.090143329999997</v>
      </c>
      <c r="H189" s="2">
        <v>40.444888599999999</v>
      </c>
      <c r="I189" s="2">
        <v>36.542230609999997</v>
      </c>
      <c r="J189" s="2">
        <v>33.367568800000001</v>
      </c>
      <c r="K189" s="2">
        <v>30.80665153</v>
      </c>
      <c r="L189" s="2">
        <v>29.480335239999999</v>
      </c>
      <c r="M189" s="2">
        <v>29.08696608</v>
      </c>
      <c r="N189" s="2">
        <v>28.012151129999999</v>
      </c>
      <c r="O189" s="2">
        <v>26.893649010000001</v>
      </c>
      <c r="P189" s="2">
        <v>25.023783179999999</v>
      </c>
      <c r="Q189" s="2">
        <v>25.52835601</v>
      </c>
      <c r="R189" s="2">
        <v>24.593561640000001</v>
      </c>
      <c r="S189" s="2">
        <v>22.356742140000001</v>
      </c>
    </row>
    <row r="190" spans="2:19" x14ac:dyDescent="0.2">
      <c r="B190" s="2" t="s">
        <v>6</v>
      </c>
      <c r="C190" s="2" t="s">
        <v>277</v>
      </c>
      <c r="D190" s="2">
        <v>100</v>
      </c>
      <c r="E190" s="2">
        <v>81.111329119999994</v>
      </c>
      <c r="F190" s="2">
        <v>61.890035830000002</v>
      </c>
      <c r="G190" s="2">
        <v>49.771028829999999</v>
      </c>
      <c r="H190" s="2">
        <v>40.877921860000001</v>
      </c>
      <c r="I190" s="2">
        <v>35.341324010000001</v>
      </c>
      <c r="J190" s="2">
        <v>34.888244329999999</v>
      </c>
      <c r="K190" s="2">
        <v>31.155007680000001</v>
      </c>
      <c r="L190" s="2">
        <v>27.855229479999998</v>
      </c>
      <c r="M190" s="2">
        <v>24.290820679999999</v>
      </c>
      <c r="N190" s="2">
        <v>22.571148269999998</v>
      </c>
      <c r="O190" s="2">
        <v>21.070295170000001</v>
      </c>
      <c r="P190" s="2">
        <v>19.240146729999999</v>
      </c>
      <c r="Q190" s="2">
        <v>17.84541887</v>
      </c>
      <c r="R190" s="2">
        <v>17.838167550000001</v>
      </c>
      <c r="S190" s="2">
        <v>16.814622079999999</v>
      </c>
    </row>
    <row r="191" spans="2:19" x14ac:dyDescent="0.2">
      <c r="B191" s="2" t="s">
        <v>6</v>
      </c>
      <c r="C191" s="2" t="s">
        <v>278</v>
      </c>
      <c r="D191" s="2">
        <v>100</v>
      </c>
      <c r="E191" s="2">
        <v>85.950286320000004</v>
      </c>
      <c r="F191" s="2">
        <v>65.476973380000004</v>
      </c>
      <c r="G191" s="2">
        <v>54.31473853</v>
      </c>
      <c r="H191" s="2">
        <v>45.687432919999999</v>
      </c>
      <c r="I191" s="2">
        <v>39.983822740000001</v>
      </c>
      <c r="J191" s="2">
        <v>36.278252049999999</v>
      </c>
      <c r="K191" s="2">
        <v>32.436888510000003</v>
      </c>
      <c r="L191" s="2">
        <v>29.56111997</v>
      </c>
      <c r="M191" s="2">
        <v>27.357568730000001</v>
      </c>
      <c r="N191" s="2">
        <v>26.139233050000001</v>
      </c>
      <c r="O191" s="2">
        <v>22.653676260000001</v>
      </c>
      <c r="P191" s="2">
        <v>21.78533096</v>
      </c>
      <c r="Q191" s="2">
        <v>19.60031455</v>
      </c>
      <c r="R191" s="2">
        <v>18.71064256</v>
      </c>
      <c r="S191" s="2">
        <v>18.901497060000001</v>
      </c>
    </row>
    <row r="192" spans="2:19" x14ac:dyDescent="0.2">
      <c r="B192" s="2" t="s">
        <v>6</v>
      </c>
      <c r="C192" s="2" t="s">
        <v>279</v>
      </c>
      <c r="D192" s="2">
        <v>100</v>
      </c>
      <c r="E192" s="2">
        <v>79.516971769999998</v>
      </c>
      <c r="F192" s="2">
        <v>64.781871370000005</v>
      </c>
      <c r="G192" s="2">
        <v>55.645453140000001</v>
      </c>
      <c r="H192" s="2">
        <v>49.417630410000001</v>
      </c>
      <c r="I192" s="2">
        <v>44.264486400000003</v>
      </c>
      <c r="J192" s="2">
        <v>40.520609919999998</v>
      </c>
      <c r="K192" s="2">
        <v>37.925805939999996</v>
      </c>
      <c r="L192" s="2">
        <v>34.412348639999998</v>
      </c>
      <c r="M192" s="2">
        <v>32.47499517</v>
      </c>
      <c r="N192" s="2">
        <v>28.860391629999999</v>
      </c>
      <c r="O192" s="2">
        <v>27.436831699999999</v>
      </c>
      <c r="P192" s="2">
        <v>25.597326219999999</v>
      </c>
      <c r="Q192" s="2">
        <v>26.470445420000001</v>
      </c>
      <c r="R192" s="2">
        <v>23.825526409999998</v>
      </c>
      <c r="S192" s="2">
        <v>22.50549479</v>
      </c>
    </row>
    <row r="193" spans="2:19" x14ac:dyDescent="0.2">
      <c r="B193" s="2" t="s">
        <v>6</v>
      </c>
      <c r="C193" s="2" t="s">
        <v>280</v>
      </c>
      <c r="D193" s="2">
        <v>100</v>
      </c>
      <c r="E193" s="2">
        <v>78.050525359999995</v>
      </c>
      <c r="F193" s="2">
        <v>60.463821789999997</v>
      </c>
      <c r="G193" s="2">
        <v>47.220761039999999</v>
      </c>
      <c r="H193" s="2">
        <v>33.88645854</v>
      </c>
      <c r="I193" s="2">
        <v>27.149297900000001</v>
      </c>
      <c r="J193" s="2">
        <v>23.810270719999998</v>
      </c>
      <c r="K193" s="2">
        <v>20.469904570000001</v>
      </c>
      <c r="L193" s="2">
        <v>18.992056040000001</v>
      </c>
      <c r="M193" s="2">
        <v>18.123824809999999</v>
      </c>
      <c r="N193" s="2">
        <v>15.408187270000001</v>
      </c>
      <c r="O193" s="2">
        <v>15.64614269</v>
      </c>
      <c r="P193" s="2">
        <v>15.94836903</v>
      </c>
      <c r="Q193" s="2">
        <v>14.09273758</v>
      </c>
      <c r="R193" s="2">
        <v>13.976629109999999</v>
      </c>
      <c r="S193" s="2">
        <v>14.064045200000001</v>
      </c>
    </row>
    <row r="194" spans="2:19" x14ac:dyDescent="0.2">
      <c r="B194" s="2" t="s">
        <v>6</v>
      </c>
      <c r="C194" s="2" t="s">
        <v>281</v>
      </c>
      <c r="D194" s="2">
        <v>100</v>
      </c>
      <c r="E194" s="2">
        <v>77.715276149999994</v>
      </c>
      <c r="F194" s="2">
        <v>63.426631860000001</v>
      </c>
      <c r="G194" s="2">
        <v>57.15878009</v>
      </c>
      <c r="H194" s="2">
        <v>52.444484039999999</v>
      </c>
      <c r="I194" s="2">
        <v>46.825390149999997</v>
      </c>
      <c r="J194" s="2">
        <v>44.545239049999999</v>
      </c>
      <c r="K194" s="2">
        <v>40.504077639999998</v>
      </c>
      <c r="L194" s="2">
        <v>37.877944749999997</v>
      </c>
      <c r="M194" s="2">
        <v>36.03674333</v>
      </c>
      <c r="N194" s="2">
        <v>33.946899019999996</v>
      </c>
      <c r="O194" s="2">
        <v>32.900379770000001</v>
      </c>
      <c r="P194" s="2">
        <v>30.44706966</v>
      </c>
      <c r="Q194" s="2">
        <v>26.74987265</v>
      </c>
      <c r="R194" s="2">
        <v>25.486652469999999</v>
      </c>
      <c r="S194" s="2">
        <v>22.477720489999999</v>
      </c>
    </row>
    <row r="195" spans="2:19" x14ac:dyDescent="0.2">
      <c r="B195" s="2" t="s">
        <v>6</v>
      </c>
      <c r="C195" s="2" t="s">
        <v>282</v>
      </c>
      <c r="D195" s="2">
        <v>100</v>
      </c>
      <c r="E195" s="2">
        <v>88.023852270000006</v>
      </c>
      <c r="F195" s="2">
        <v>70.382604490000006</v>
      </c>
      <c r="G195" s="2">
        <v>60.348868510000003</v>
      </c>
      <c r="H195" s="2">
        <v>50.022844640000002</v>
      </c>
      <c r="I195" s="2">
        <v>44.939974169999999</v>
      </c>
      <c r="J195" s="2">
        <v>41.406587649999999</v>
      </c>
      <c r="K195" s="2">
        <v>39.991948809999997</v>
      </c>
      <c r="L195" s="2">
        <v>35.995124830000002</v>
      </c>
      <c r="M195" s="2">
        <v>32.923817450000001</v>
      </c>
      <c r="N195" s="2">
        <v>30.256551470000002</v>
      </c>
      <c r="O195" s="2">
        <v>28.71632885</v>
      </c>
      <c r="P195" s="2">
        <v>27.451353269999998</v>
      </c>
      <c r="Q195" s="2">
        <v>26.476442859999999</v>
      </c>
      <c r="R195" s="2">
        <v>24.84447123</v>
      </c>
      <c r="S195" s="2">
        <v>25.51869679</v>
      </c>
    </row>
    <row r="196" spans="2:19" x14ac:dyDescent="0.2">
      <c r="B196" s="2" t="s">
        <v>6</v>
      </c>
      <c r="C196" s="2" t="s">
        <v>283</v>
      </c>
      <c r="D196" s="2">
        <v>100</v>
      </c>
      <c r="E196" s="2">
        <v>85.668730069999995</v>
      </c>
      <c r="F196" s="2">
        <v>70.365541019999995</v>
      </c>
      <c r="G196" s="2">
        <v>57.536147669999998</v>
      </c>
      <c r="H196" s="2">
        <v>51.126178680000002</v>
      </c>
      <c r="I196" s="2">
        <v>44.71102449</v>
      </c>
      <c r="J196" s="2">
        <v>41.57016866</v>
      </c>
      <c r="K196" s="2">
        <v>36.824494860000001</v>
      </c>
      <c r="L196" s="2">
        <v>35.204426329999997</v>
      </c>
      <c r="M196" s="2">
        <v>31.44912485</v>
      </c>
      <c r="N196" s="2">
        <v>28.611297929999999</v>
      </c>
      <c r="O196" s="2">
        <v>27.570903730000001</v>
      </c>
      <c r="P196" s="2">
        <v>26.540574920000001</v>
      </c>
      <c r="Q196" s="2">
        <v>28.185196879999999</v>
      </c>
      <c r="R196" s="2">
        <v>25.631945680000001</v>
      </c>
      <c r="S196" s="2">
        <v>23.65394616</v>
      </c>
    </row>
    <row r="197" spans="2:19" x14ac:dyDescent="0.2">
      <c r="B197" s="2" t="s">
        <v>6</v>
      </c>
      <c r="C197" s="2" t="s">
        <v>284</v>
      </c>
      <c r="D197" s="2">
        <v>100</v>
      </c>
      <c r="E197" s="2">
        <v>80.933486689999995</v>
      </c>
      <c r="F197" s="2">
        <v>67.995480929999999</v>
      </c>
      <c r="G197" s="2">
        <v>58.778354759999999</v>
      </c>
      <c r="H197" s="2">
        <v>51.468084089999998</v>
      </c>
      <c r="I197" s="2">
        <v>46.768935499999998</v>
      </c>
      <c r="J197" s="2">
        <v>42.185894249999997</v>
      </c>
      <c r="K197" s="2">
        <v>40.23303138</v>
      </c>
      <c r="L197" s="2">
        <v>36.794729570000001</v>
      </c>
      <c r="M197" s="2">
        <v>33.776619279999998</v>
      </c>
      <c r="N197" s="2">
        <v>30.39916152</v>
      </c>
      <c r="O197" s="2">
        <v>29.673796899999999</v>
      </c>
      <c r="P197" s="2">
        <v>27.665942980000001</v>
      </c>
      <c r="Q197" s="2">
        <v>26.880551000000001</v>
      </c>
      <c r="R197" s="2">
        <v>25.440711069999999</v>
      </c>
      <c r="S197" s="2">
        <v>24.589710960000001</v>
      </c>
    </row>
    <row r="198" spans="2:19" x14ac:dyDescent="0.2">
      <c r="B198" s="2" t="s">
        <v>6</v>
      </c>
      <c r="C198" s="2" t="s">
        <v>285</v>
      </c>
      <c r="D198" s="2">
        <v>100</v>
      </c>
      <c r="E198" s="2">
        <v>86.965458859999998</v>
      </c>
      <c r="F198" s="2">
        <v>78.589688249999995</v>
      </c>
      <c r="G198" s="2">
        <v>67.094693039999996</v>
      </c>
      <c r="H198" s="2">
        <v>59.366779530000002</v>
      </c>
      <c r="I198" s="2">
        <v>54.371433580000001</v>
      </c>
      <c r="J198" s="2">
        <v>48.330444229999998</v>
      </c>
      <c r="K198" s="2">
        <v>45.151695019999998</v>
      </c>
      <c r="L198" s="2">
        <v>40.84265267</v>
      </c>
      <c r="M198" s="2">
        <v>39.846585009999998</v>
      </c>
      <c r="N198" s="2">
        <v>36.97945473</v>
      </c>
      <c r="O198" s="2">
        <v>32.647310769999997</v>
      </c>
      <c r="P198" s="2">
        <v>29.202808619999999</v>
      </c>
      <c r="Q198" s="2">
        <v>27.57524046</v>
      </c>
      <c r="R198" s="2">
        <v>25.30892094</v>
      </c>
      <c r="S198" s="2">
        <v>25.999777420000001</v>
      </c>
    </row>
    <row r="199" spans="2:19" x14ac:dyDescent="0.2">
      <c r="B199" s="2" t="s">
        <v>6</v>
      </c>
      <c r="C199" s="2" t="s">
        <v>286</v>
      </c>
      <c r="D199" s="2">
        <v>100</v>
      </c>
      <c r="E199" s="2">
        <v>76.178720679999998</v>
      </c>
      <c r="F199" s="2">
        <v>60.979411159999998</v>
      </c>
      <c r="G199" s="2">
        <v>52.481657380000001</v>
      </c>
      <c r="H199" s="2">
        <v>44.242204000000001</v>
      </c>
      <c r="I199" s="2">
        <v>38.289077140000003</v>
      </c>
      <c r="J199" s="2">
        <v>33.942456499999999</v>
      </c>
      <c r="K199" s="2">
        <v>29.171809700000001</v>
      </c>
      <c r="L199" s="2">
        <v>27.372478869999998</v>
      </c>
      <c r="M199" s="2">
        <v>25.667915610000001</v>
      </c>
      <c r="N199" s="2">
        <v>23.30311214</v>
      </c>
      <c r="O199" s="2">
        <v>22.563768400000001</v>
      </c>
      <c r="P199" s="2">
        <v>20.901184829999998</v>
      </c>
      <c r="Q199" s="2">
        <v>19.753322350000001</v>
      </c>
      <c r="R199" s="2">
        <v>18.008189170000001</v>
      </c>
      <c r="S199" s="2">
        <v>18.369245809999999</v>
      </c>
    </row>
    <row r="200" spans="2:19" x14ac:dyDescent="0.2">
      <c r="B200" s="2" t="s">
        <v>6</v>
      </c>
      <c r="C200" s="2" t="s">
        <v>287</v>
      </c>
      <c r="D200" s="2">
        <v>100</v>
      </c>
      <c r="E200" s="2">
        <v>69.652198229999996</v>
      </c>
      <c r="F200" s="2">
        <v>56.310206620000002</v>
      </c>
      <c r="G200" s="2">
        <v>42.812738850000002</v>
      </c>
      <c r="H200" s="2">
        <v>34.719527730000003</v>
      </c>
      <c r="I200" s="2">
        <v>27.994780179999999</v>
      </c>
      <c r="J200" s="2">
        <v>22.75967065</v>
      </c>
      <c r="K200" s="2">
        <v>17.94935529</v>
      </c>
      <c r="L200" s="2">
        <v>18.15727824</v>
      </c>
      <c r="M200" s="2">
        <v>16.03032469</v>
      </c>
      <c r="N200" s="2">
        <v>13.95880068</v>
      </c>
      <c r="O200" s="2">
        <v>13.647599810000001</v>
      </c>
      <c r="P200" s="2">
        <v>13.317508159999999</v>
      </c>
      <c r="Q200" s="2">
        <v>12.046854120000001</v>
      </c>
      <c r="R200" s="2">
        <v>12.3190306</v>
      </c>
      <c r="S200" s="2">
        <v>10.290383719999999</v>
      </c>
    </row>
    <row r="201" spans="2:19" x14ac:dyDescent="0.2">
      <c r="B201" s="2" t="s">
        <v>6</v>
      </c>
      <c r="C201" s="2" t="s">
        <v>288</v>
      </c>
      <c r="D201" s="2">
        <v>100</v>
      </c>
      <c r="E201" s="2">
        <v>80.542406749999998</v>
      </c>
      <c r="F201" s="2">
        <v>64.980646500000006</v>
      </c>
      <c r="G201" s="2">
        <v>55.246100810000002</v>
      </c>
      <c r="H201" s="2">
        <v>48.170270090000002</v>
      </c>
      <c r="I201" s="2">
        <v>42.889267859999997</v>
      </c>
      <c r="J201" s="2">
        <v>38.809464699999999</v>
      </c>
      <c r="K201" s="2">
        <v>37.211732580000003</v>
      </c>
      <c r="L201" s="2">
        <v>33.262173779999998</v>
      </c>
      <c r="M201" s="2">
        <v>32.137900299999998</v>
      </c>
      <c r="N201" s="2">
        <v>29.79584195</v>
      </c>
      <c r="O201" s="2">
        <v>29.016817799999998</v>
      </c>
      <c r="P201" s="2">
        <v>27.823352</v>
      </c>
      <c r="Q201" s="2">
        <v>25.431739740000001</v>
      </c>
      <c r="R201" s="2">
        <v>23.646984839999998</v>
      </c>
      <c r="S201" s="2">
        <v>23.024253940000001</v>
      </c>
    </row>
    <row r="202" spans="2:19" x14ac:dyDescent="0.2">
      <c r="B202" s="2" t="s">
        <v>6</v>
      </c>
      <c r="C202" s="2" t="s">
        <v>289</v>
      </c>
      <c r="D202" s="2">
        <v>100</v>
      </c>
      <c r="E202" s="2">
        <v>73.045987019999998</v>
      </c>
      <c r="F202" s="2">
        <v>56.319805440000003</v>
      </c>
      <c r="G202" s="2">
        <v>43.570154899999999</v>
      </c>
      <c r="H202" s="2">
        <v>37.72541562</v>
      </c>
      <c r="I202" s="2">
        <v>33.231667379999998</v>
      </c>
      <c r="J202" s="2">
        <v>28.48670817</v>
      </c>
      <c r="K202" s="2">
        <v>26.234285830000001</v>
      </c>
      <c r="L202" s="2">
        <v>25.15176688</v>
      </c>
      <c r="M202" s="2">
        <v>24.21673805</v>
      </c>
      <c r="N202" s="2">
        <v>22.002382650000001</v>
      </c>
      <c r="O202" s="2">
        <v>20.205376529999999</v>
      </c>
      <c r="P202" s="2">
        <v>18.88582538</v>
      </c>
      <c r="Q202" s="2">
        <v>17.626379929999999</v>
      </c>
      <c r="R202" s="2">
        <v>17.1637202</v>
      </c>
      <c r="S202" s="2">
        <v>16.944719710000001</v>
      </c>
    </row>
    <row r="203" spans="2:19" x14ac:dyDescent="0.2">
      <c r="B203" s="2" t="s">
        <v>6</v>
      </c>
      <c r="C203" s="2" t="s">
        <v>290</v>
      </c>
      <c r="D203" s="2">
        <v>100</v>
      </c>
      <c r="E203" s="2">
        <v>80.739849199999995</v>
      </c>
      <c r="F203" s="2">
        <v>65.600327919999998</v>
      </c>
      <c r="G203" s="2">
        <v>53.079963659999997</v>
      </c>
      <c r="H203" s="2">
        <v>44.211720409999998</v>
      </c>
      <c r="I203" s="2">
        <v>37.662522449999997</v>
      </c>
      <c r="J203" s="2">
        <v>34.176056850000002</v>
      </c>
      <c r="K203" s="2">
        <v>29.434186889999999</v>
      </c>
      <c r="L203" s="2">
        <v>28.271204940000001</v>
      </c>
      <c r="M203" s="2">
        <v>25.4903087</v>
      </c>
      <c r="N203" s="2">
        <v>25.334574329999999</v>
      </c>
      <c r="O203" s="2">
        <v>23.4516636</v>
      </c>
      <c r="P203" s="2">
        <v>23.353889049999999</v>
      </c>
      <c r="Q203" s="2">
        <v>21.599821420000001</v>
      </c>
      <c r="R203" s="2">
        <v>21.787799199999998</v>
      </c>
      <c r="S203" s="2">
        <v>19.831916540000002</v>
      </c>
    </row>
    <row r="204" spans="2:19" x14ac:dyDescent="0.2">
      <c r="B204" s="2" t="s">
        <v>6</v>
      </c>
      <c r="C204" s="2" t="s">
        <v>291</v>
      </c>
      <c r="D204" s="2">
        <v>100</v>
      </c>
      <c r="E204" s="2">
        <v>73.583865250000002</v>
      </c>
      <c r="F204" s="2">
        <v>60.569639350000003</v>
      </c>
      <c r="G204" s="2">
        <v>50.541887379999999</v>
      </c>
      <c r="H204" s="2">
        <v>41.818839969999999</v>
      </c>
      <c r="I204" s="2">
        <v>36.134874570000001</v>
      </c>
      <c r="J204" s="2">
        <v>31.665480169999999</v>
      </c>
      <c r="K204" s="2">
        <v>29.604715420000002</v>
      </c>
      <c r="L204" s="2">
        <v>27.054430060000001</v>
      </c>
      <c r="M204" s="2">
        <v>24.849113750000001</v>
      </c>
      <c r="N204" s="2">
        <v>23.870193180000001</v>
      </c>
      <c r="O204" s="2">
        <v>24.225418390000002</v>
      </c>
      <c r="P204" s="2">
        <v>20.763782469999999</v>
      </c>
      <c r="Q204" s="2">
        <v>19.457871300000001</v>
      </c>
      <c r="R204" s="2">
        <v>18.255245729999999</v>
      </c>
      <c r="S204" s="2">
        <v>17.47975916</v>
      </c>
    </row>
    <row r="205" spans="2:19" x14ac:dyDescent="0.2">
      <c r="B205" s="2" t="s">
        <v>6</v>
      </c>
      <c r="C205" s="2" t="s">
        <v>292</v>
      </c>
      <c r="D205" s="2">
        <v>100</v>
      </c>
      <c r="E205" s="2">
        <v>78.71474843</v>
      </c>
      <c r="F205" s="2">
        <v>59.832601179999997</v>
      </c>
      <c r="G205" s="2">
        <v>47.725168590000003</v>
      </c>
      <c r="H205" s="2">
        <v>38.193525710000003</v>
      </c>
      <c r="I205" s="2">
        <v>30.918466200000001</v>
      </c>
      <c r="J205" s="2">
        <v>28.206487169999999</v>
      </c>
      <c r="K205" s="2">
        <v>26.070260279999999</v>
      </c>
      <c r="L205" s="2">
        <v>22.903959019999999</v>
      </c>
      <c r="M205" s="2">
        <v>19.63367083</v>
      </c>
      <c r="N205" s="2">
        <v>18.43413133</v>
      </c>
      <c r="O205" s="2">
        <v>13.46637398</v>
      </c>
      <c r="P205" s="2">
        <v>8.8578076069999998</v>
      </c>
      <c r="Q205" s="2">
        <v>12.94268241</v>
      </c>
      <c r="R205" s="2">
        <v>12.290315400000001</v>
      </c>
      <c r="S205" s="2">
        <v>11.48418191</v>
      </c>
    </row>
    <row r="206" spans="2:19" x14ac:dyDescent="0.2">
      <c r="B206" s="2" t="s">
        <v>6</v>
      </c>
      <c r="C206" s="2" t="s">
        <v>293</v>
      </c>
      <c r="D206" s="2">
        <v>100</v>
      </c>
      <c r="E206" s="2">
        <v>64.908059059999999</v>
      </c>
      <c r="F206" s="2">
        <v>46.681803000000002</v>
      </c>
      <c r="G206" s="2">
        <v>36.210934770000001</v>
      </c>
      <c r="H206" s="2">
        <v>26.49103238</v>
      </c>
      <c r="I206" s="2">
        <v>21.940885269999999</v>
      </c>
      <c r="J206" s="2">
        <v>18.220405360000001</v>
      </c>
      <c r="K206" s="2">
        <v>15.807274120000001</v>
      </c>
      <c r="L206" s="2">
        <v>15.026299849999999</v>
      </c>
      <c r="M206" s="2">
        <v>10.850220159999999</v>
      </c>
      <c r="N206" s="2">
        <v>10.018099429999999</v>
      </c>
      <c r="O206" s="2">
        <v>9.3082772330000001</v>
      </c>
      <c r="P206" s="2">
        <v>8.100767952</v>
      </c>
      <c r="Q206" s="2">
        <v>7.674232945</v>
      </c>
      <c r="R206" s="2">
        <v>7.0961458979999996</v>
      </c>
      <c r="S206" s="2">
        <v>7.1586162900000003</v>
      </c>
    </row>
    <row r="207" spans="2:19" x14ac:dyDescent="0.2">
      <c r="B207" s="2" t="s">
        <v>6</v>
      </c>
      <c r="C207" s="2" t="s">
        <v>294</v>
      </c>
      <c r="D207" s="2">
        <v>100</v>
      </c>
      <c r="E207" s="2">
        <v>81.166720729999994</v>
      </c>
      <c r="F207" s="2">
        <v>63.459445500000001</v>
      </c>
      <c r="G207" s="2">
        <v>50.391268529999998</v>
      </c>
      <c r="H207" s="2">
        <v>40.699289810000003</v>
      </c>
      <c r="I207" s="2">
        <v>35.421699349999997</v>
      </c>
      <c r="J207" s="2">
        <v>32.524797059999997</v>
      </c>
      <c r="K207" s="2">
        <v>29.4904653</v>
      </c>
      <c r="L207" s="2">
        <v>28.355925259999999</v>
      </c>
      <c r="M207" s="2">
        <v>26.830116690000001</v>
      </c>
      <c r="N207" s="2">
        <v>25.155461750000001</v>
      </c>
      <c r="O207" s="2">
        <v>24.47610349</v>
      </c>
      <c r="P207" s="2">
        <v>23.032453839999999</v>
      </c>
      <c r="Q207" s="2">
        <v>22.410606820000002</v>
      </c>
      <c r="R207" s="2">
        <v>21.690382499999998</v>
      </c>
      <c r="S207" s="2">
        <v>21.49512168</v>
      </c>
    </row>
    <row r="208" spans="2:19" x14ac:dyDescent="0.2">
      <c r="B208" s="2" t="s">
        <v>6</v>
      </c>
      <c r="C208" s="2" t="s">
        <v>295</v>
      </c>
      <c r="D208" s="2">
        <v>100</v>
      </c>
      <c r="E208" s="2">
        <v>73.878805049999997</v>
      </c>
      <c r="F208" s="2">
        <v>53.082157270000003</v>
      </c>
      <c r="G208" s="2">
        <v>42.82984682</v>
      </c>
      <c r="H208" s="2">
        <v>36.074253919999997</v>
      </c>
      <c r="I208" s="2">
        <v>33.511984320000003</v>
      </c>
      <c r="J208" s="2">
        <v>29.1289196</v>
      </c>
      <c r="K208" s="2">
        <v>25.70159645</v>
      </c>
      <c r="L208" s="2">
        <v>22.94369167</v>
      </c>
      <c r="M208" s="2">
        <v>22.565349569999999</v>
      </c>
      <c r="N208" s="2">
        <v>20.737710060000001</v>
      </c>
      <c r="O208" s="2">
        <v>18.59808091</v>
      </c>
      <c r="P208" s="2">
        <v>17.202397810000001</v>
      </c>
      <c r="Q208" s="2">
        <v>16.481456479999999</v>
      </c>
      <c r="R208" s="2">
        <v>16.263577059999999</v>
      </c>
      <c r="S208" s="2">
        <v>15.98466859</v>
      </c>
    </row>
    <row r="209" spans="2:19" x14ac:dyDescent="0.2">
      <c r="B209" s="2" t="s">
        <v>6</v>
      </c>
      <c r="C209" s="2" t="s">
        <v>296</v>
      </c>
      <c r="D209" s="2">
        <v>100</v>
      </c>
      <c r="E209" s="2">
        <v>61.603591539999996</v>
      </c>
      <c r="F209" s="2">
        <v>43.984039760000002</v>
      </c>
      <c r="G209" s="2">
        <v>35.071778479999999</v>
      </c>
      <c r="H209" s="2">
        <v>29.467114670000001</v>
      </c>
      <c r="I209" s="2">
        <v>25.092275560000001</v>
      </c>
      <c r="J209" s="2">
        <v>20.489239520000002</v>
      </c>
      <c r="K209" s="2">
        <v>18.39733751</v>
      </c>
      <c r="L209" s="2">
        <v>16.481857470000001</v>
      </c>
      <c r="M209" s="2">
        <v>16.431340590000001</v>
      </c>
      <c r="N209" s="2">
        <v>13.938110050000001</v>
      </c>
      <c r="O209" s="2">
        <v>11.943467549999999</v>
      </c>
      <c r="P209" s="2">
        <v>11.83778856</v>
      </c>
      <c r="Q209" s="2">
        <v>11.34065215</v>
      </c>
      <c r="R209" s="2">
        <v>10.78786976</v>
      </c>
      <c r="S209" s="2">
        <v>9.9543412579999995</v>
      </c>
    </row>
    <row r="210" spans="2:19" x14ac:dyDescent="0.2">
      <c r="B210" s="2" t="s">
        <v>6</v>
      </c>
      <c r="C210" s="2" t="s">
        <v>297</v>
      </c>
      <c r="D210" s="2">
        <v>100</v>
      </c>
      <c r="E210" s="2">
        <v>66.755676210000004</v>
      </c>
      <c r="F210" s="2">
        <v>47.281035699999997</v>
      </c>
      <c r="G210" s="2">
        <v>34.773190390000003</v>
      </c>
      <c r="H210" s="2">
        <v>28.40552112</v>
      </c>
      <c r="I210" s="2">
        <v>24.228112629999998</v>
      </c>
      <c r="J210" s="2">
        <v>17.667378849999999</v>
      </c>
      <c r="K210" s="2">
        <v>15.04750013</v>
      </c>
      <c r="L210" s="2">
        <v>14.039512330000001</v>
      </c>
      <c r="M210" s="2">
        <v>13.91892938</v>
      </c>
      <c r="N210" s="2">
        <v>13.440221660000001</v>
      </c>
      <c r="O210" s="2">
        <v>12.39665201</v>
      </c>
      <c r="P210" s="2">
        <v>11.58304656</v>
      </c>
      <c r="Q210" s="2">
        <v>10.788220430000001</v>
      </c>
      <c r="R210" s="2">
        <v>11.282248109999999</v>
      </c>
      <c r="S210" s="2">
        <v>10.260422930000001</v>
      </c>
    </row>
    <row r="211" spans="2:19" x14ac:dyDescent="0.2">
      <c r="B211" s="2" t="s">
        <v>6</v>
      </c>
      <c r="C211" s="2" t="s">
        <v>298</v>
      </c>
      <c r="D211" s="2">
        <v>100</v>
      </c>
      <c r="E211" s="2">
        <v>72.202953050000005</v>
      </c>
      <c r="F211" s="2">
        <v>56.240068839999999</v>
      </c>
      <c r="G211" s="2">
        <v>45.311855469999998</v>
      </c>
      <c r="H211" s="2">
        <v>37.674162369999998</v>
      </c>
      <c r="I211" s="2">
        <v>30.877038020000001</v>
      </c>
      <c r="J211" s="2">
        <v>28.54728484</v>
      </c>
      <c r="K211" s="2">
        <v>25.389438030000001</v>
      </c>
      <c r="L211" s="2">
        <v>23.36473363</v>
      </c>
      <c r="M211" s="2">
        <v>21.502023789999999</v>
      </c>
      <c r="N211" s="2">
        <v>19.763336779999999</v>
      </c>
      <c r="O211" s="2">
        <v>18.772793289999999</v>
      </c>
      <c r="P211" s="2">
        <v>17.391878420000001</v>
      </c>
      <c r="Q211" s="2">
        <v>16.32894276</v>
      </c>
      <c r="R211" s="2">
        <v>15.56513702</v>
      </c>
      <c r="S211" s="2">
        <v>14.84576824</v>
      </c>
    </row>
    <row r="212" spans="2:19" x14ac:dyDescent="0.2">
      <c r="B212" s="2" t="s">
        <v>6</v>
      </c>
      <c r="C212" s="2" t="s">
        <v>299</v>
      </c>
      <c r="D212" s="2">
        <v>100</v>
      </c>
      <c r="E212" s="2">
        <v>77.902091769999998</v>
      </c>
      <c r="F212" s="2">
        <v>60.925706689999998</v>
      </c>
      <c r="G212" s="2">
        <v>49.318761700000003</v>
      </c>
      <c r="H212" s="2">
        <v>41.013899700000003</v>
      </c>
      <c r="I212" s="2">
        <v>35.708097950000003</v>
      </c>
      <c r="J212" s="2">
        <v>34.325238110000001</v>
      </c>
      <c r="K212" s="2">
        <v>30.341502030000001</v>
      </c>
      <c r="L212" s="2">
        <v>27.321940059999999</v>
      </c>
      <c r="M212" s="2">
        <v>25.74816521</v>
      </c>
      <c r="N212" s="2">
        <v>23.63636795</v>
      </c>
      <c r="O212" s="2">
        <v>21.797374120000001</v>
      </c>
      <c r="P212" s="2">
        <v>18.92227235</v>
      </c>
      <c r="Q212" s="2">
        <v>19.14459175</v>
      </c>
      <c r="R212" s="2">
        <v>17.98713249</v>
      </c>
      <c r="S212" s="2">
        <v>16.115075180000002</v>
      </c>
    </row>
    <row r="213" spans="2:19" x14ac:dyDescent="0.2">
      <c r="B213" s="2" t="s">
        <v>6</v>
      </c>
      <c r="C213" s="2" t="s">
        <v>300</v>
      </c>
      <c r="D213" s="2">
        <v>100</v>
      </c>
      <c r="E213" s="2">
        <v>78.630485629999995</v>
      </c>
      <c r="F213" s="2">
        <v>64.625807780000002</v>
      </c>
      <c r="G213" s="2">
        <v>51.616985280000002</v>
      </c>
      <c r="H213" s="2">
        <v>36.42692108</v>
      </c>
      <c r="I213" s="2">
        <v>29.78125022</v>
      </c>
      <c r="J213" s="2">
        <v>25.12501511</v>
      </c>
      <c r="K213" s="2">
        <v>21.614923610000002</v>
      </c>
      <c r="L213" s="2">
        <v>19.756723520000001</v>
      </c>
      <c r="M213" s="2">
        <v>18.896653700000002</v>
      </c>
      <c r="N213" s="2">
        <v>17.099166090000001</v>
      </c>
      <c r="O213" s="2">
        <v>17.23523599</v>
      </c>
      <c r="P213" s="2">
        <v>16.671761589999999</v>
      </c>
      <c r="Q213" s="2">
        <v>15.40632576</v>
      </c>
      <c r="R213" s="2">
        <v>14.24098732</v>
      </c>
      <c r="S213" s="2">
        <v>14.24653249</v>
      </c>
    </row>
    <row r="214" spans="2:19" x14ac:dyDescent="0.2">
      <c r="B214" s="2" t="s">
        <v>6</v>
      </c>
      <c r="C214" s="2" t="s">
        <v>301</v>
      </c>
      <c r="D214" s="2">
        <v>100</v>
      </c>
      <c r="E214" s="2">
        <v>70.968322299999997</v>
      </c>
      <c r="F214" s="2">
        <v>47.924082759999997</v>
      </c>
      <c r="G214" s="2">
        <v>38.168733529999997</v>
      </c>
      <c r="H214" s="2">
        <v>27.151416820000001</v>
      </c>
      <c r="I214" s="2">
        <v>24.10444644</v>
      </c>
      <c r="J214" s="2">
        <v>18.927263379999999</v>
      </c>
      <c r="K214" s="2">
        <v>18.557154789999998</v>
      </c>
      <c r="L214" s="2">
        <v>16.691833190000001</v>
      </c>
      <c r="M214" s="2">
        <v>14.270545520000001</v>
      </c>
      <c r="N214" s="2">
        <v>11.44637923</v>
      </c>
      <c r="O214" s="2">
        <v>11.63480691</v>
      </c>
      <c r="P214" s="2">
        <v>10.971695690000001</v>
      </c>
      <c r="Q214" s="2">
        <v>10.64961768</v>
      </c>
      <c r="R214" s="2">
        <v>9.8143031549999993</v>
      </c>
      <c r="S214" s="2">
        <v>9.6470796120000006</v>
      </c>
    </row>
    <row r="215" spans="2:19" x14ac:dyDescent="0.2">
      <c r="B215" s="2" t="s">
        <v>6</v>
      </c>
      <c r="C215" s="2" t="s">
        <v>302</v>
      </c>
      <c r="D215" s="2">
        <v>100</v>
      </c>
      <c r="E215" s="2">
        <v>83.979864539999994</v>
      </c>
      <c r="F215" s="2">
        <v>66.207608910000005</v>
      </c>
      <c r="G215" s="2">
        <v>53.6378658</v>
      </c>
      <c r="H215" s="2">
        <v>42.409918259999998</v>
      </c>
      <c r="I215" s="2">
        <v>33.205320010000001</v>
      </c>
      <c r="J215" s="2">
        <v>26.372164990000002</v>
      </c>
      <c r="K215" s="2">
        <v>23.974295040000001</v>
      </c>
      <c r="L215" s="2">
        <v>21.665650800000002</v>
      </c>
      <c r="M215" s="2">
        <v>19.61530647</v>
      </c>
      <c r="N215" s="2">
        <v>17.84414769</v>
      </c>
      <c r="O215" s="2">
        <v>15.98561022</v>
      </c>
      <c r="P215" s="2">
        <v>15.202327820000001</v>
      </c>
      <c r="Q215" s="2">
        <v>14.14270146</v>
      </c>
      <c r="R215" s="2">
        <v>14.13318216</v>
      </c>
      <c r="S215" s="2">
        <v>12.52555649</v>
      </c>
    </row>
    <row r="216" spans="2:19" x14ac:dyDescent="0.2">
      <c r="B216" s="2" t="s">
        <v>6</v>
      </c>
      <c r="C216" s="2" t="s">
        <v>303</v>
      </c>
      <c r="D216" s="2">
        <v>100</v>
      </c>
      <c r="E216" s="2">
        <v>81.325867489999993</v>
      </c>
      <c r="F216" s="2">
        <v>68.284032080000003</v>
      </c>
      <c r="G216" s="2">
        <v>55.767509099999998</v>
      </c>
      <c r="H216" s="2">
        <v>48.266600660000002</v>
      </c>
      <c r="I216" s="2">
        <v>41.976543939999999</v>
      </c>
      <c r="J216" s="2">
        <v>37.971003809999999</v>
      </c>
      <c r="K216" s="2">
        <v>33.60248464</v>
      </c>
      <c r="L216" s="2">
        <v>31.057023390000001</v>
      </c>
      <c r="M216" s="2">
        <v>28.096578489999999</v>
      </c>
      <c r="N216" s="2">
        <v>26.95023883</v>
      </c>
      <c r="O216" s="2">
        <v>25.32071706</v>
      </c>
      <c r="P216" s="2">
        <v>23.689483750000001</v>
      </c>
      <c r="Q216" s="2">
        <v>21.85154855</v>
      </c>
      <c r="R216" s="2">
        <v>21.838514480000001</v>
      </c>
      <c r="S216" s="2">
        <v>20.693491389999998</v>
      </c>
    </row>
    <row r="217" spans="2:19" x14ac:dyDescent="0.2">
      <c r="B217" s="2" t="s">
        <v>6</v>
      </c>
      <c r="C217" s="2" t="s">
        <v>304</v>
      </c>
      <c r="D217" s="2">
        <v>100</v>
      </c>
      <c r="E217" s="2">
        <v>85.421085070000004</v>
      </c>
      <c r="F217" s="2">
        <v>67.970777330000004</v>
      </c>
      <c r="G217" s="2">
        <v>56.325919169999999</v>
      </c>
      <c r="H217" s="2">
        <v>46.085681739999998</v>
      </c>
      <c r="I217" s="2">
        <v>38.95660041</v>
      </c>
      <c r="J217" s="2">
        <v>33.739474309999999</v>
      </c>
      <c r="K217" s="2">
        <v>30.350879670000001</v>
      </c>
      <c r="L217" s="2">
        <v>28.426237870000001</v>
      </c>
      <c r="M217" s="2">
        <v>27.402085979999999</v>
      </c>
      <c r="N217" s="2">
        <v>26.682667970000001</v>
      </c>
      <c r="O217" s="2">
        <v>24.56516474</v>
      </c>
      <c r="P217" s="2">
        <v>23.197065940000002</v>
      </c>
      <c r="Q217" s="2">
        <v>22.386150879999999</v>
      </c>
      <c r="R217" s="2">
        <v>19.826283750000002</v>
      </c>
      <c r="S217" s="2">
        <v>19.945076140000001</v>
      </c>
    </row>
    <row r="218" spans="2:19" x14ac:dyDescent="0.2">
      <c r="B218" s="2" t="s">
        <v>7</v>
      </c>
      <c r="C218" s="2" t="s">
        <v>305</v>
      </c>
      <c r="D218" s="2">
        <v>100</v>
      </c>
      <c r="E218" s="2">
        <v>82.523838490000003</v>
      </c>
      <c r="F218" s="2">
        <v>68.520518719999998</v>
      </c>
      <c r="G218" s="2">
        <v>59.00113348</v>
      </c>
      <c r="H218" s="2">
        <v>51.319205609999997</v>
      </c>
      <c r="I218" s="2">
        <v>45.489168900000003</v>
      </c>
      <c r="J218" s="2">
        <v>42.187955789999997</v>
      </c>
      <c r="K218" s="2">
        <v>38.352268080000002</v>
      </c>
      <c r="L218" s="2">
        <v>35.606088630000002</v>
      </c>
      <c r="M218" s="2">
        <v>33.575412589999999</v>
      </c>
      <c r="N218" s="2">
        <v>31.861430800000001</v>
      </c>
      <c r="O218" s="2">
        <v>29.77144281</v>
      </c>
      <c r="P218" s="2">
        <v>28.236003319999998</v>
      </c>
      <c r="Q218" s="2">
        <v>27.035633860000001</v>
      </c>
      <c r="R218" s="2">
        <v>26.3882361</v>
      </c>
      <c r="S218" s="2">
        <v>25.271800930000001</v>
      </c>
    </row>
    <row r="219" spans="2:19" x14ac:dyDescent="0.2">
      <c r="B219" s="2" t="s">
        <v>7</v>
      </c>
      <c r="C219" s="2" t="s">
        <v>306</v>
      </c>
      <c r="D219" s="2">
        <v>100</v>
      </c>
      <c r="E219" s="2">
        <v>82.170748309999993</v>
      </c>
      <c r="F219" s="2">
        <v>63.243370059999997</v>
      </c>
      <c r="G219" s="2">
        <v>51.280275000000003</v>
      </c>
      <c r="H219" s="2">
        <v>42.704798689999997</v>
      </c>
      <c r="I219" s="2">
        <v>36.140809109999999</v>
      </c>
      <c r="J219" s="2">
        <v>30.947514259999998</v>
      </c>
      <c r="K219" s="2">
        <v>27.603897109999998</v>
      </c>
      <c r="L219" s="2">
        <v>25.79484789</v>
      </c>
      <c r="M219" s="2">
        <v>22.391018039999999</v>
      </c>
      <c r="N219" s="2">
        <v>20.713117709999999</v>
      </c>
      <c r="O219" s="2">
        <v>19.01835178</v>
      </c>
      <c r="P219" s="2">
        <v>18.538261240000001</v>
      </c>
      <c r="Q219" s="2">
        <v>17.61860794</v>
      </c>
      <c r="R219" s="2">
        <v>16.847724299999999</v>
      </c>
      <c r="S219" s="2">
        <v>15.868915550000001</v>
      </c>
    </row>
    <row r="220" spans="2:19" x14ac:dyDescent="0.2">
      <c r="B220" s="2" t="s">
        <v>7</v>
      </c>
      <c r="C220" s="2" t="s">
        <v>307</v>
      </c>
      <c r="D220" s="2">
        <v>100</v>
      </c>
      <c r="E220" s="2">
        <v>92.358565400000003</v>
      </c>
      <c r="F220" s="2">
        <v>78.195747049999994</v>
      </c>
      <c r="G220" s="2">
        <v>65.88992906</v>
      </c>
      <c r="H220" s="2">
        <v>56.071717210000003</v>
      </c>
      <c r="I220" s="2">
        <v>49.581938309999998</v>
      </c>
      <c r="J220" s="2">
        <v>43.939410449999997</v>
      </c>
      <c r="K220" s="2">
        <v>38.656524050000002</v>
      </c>
      <c r="L220" s="2">
        <v>33.463289899999999</v>
      </c>
      <c r="M220" s="2">
        <v>30.3843116</v>
      </c>
      <c r="N220" s="2">
        <v>28.49318259</v>
      </c>
      <c r="O220" s="2">
        <v>26.83292389</v>
      </c>
      <c r="P220" s="2">
        <v>25.236620559999999</v>
      </c>
      <c r="Q220" s="2">
        <v>23.833674720000001</v>
      </c>
      <c r="R220" s="2">
        <v>22.289051929999999</v>
      </c>
      <c r="S220" s="2">
        <v>20.83339308</v>
      </c>
    </row>
    <row r="221" spans="2:19" x14ac:dyDescent="0.2">
      <c r="B221" s="2" t="s">
        <v>7</v>
      </c>
      <c r="C221" s="2" t="s">
        <v>308</v>
      </c>
      <c r="D221" s="2">
        <v>100</v>
      </c>
      <c r="E221" s="2">
        <v>82.821827729999995</v>
      </c>
      <c r="F221" s="2">
        <v>68.146276290000003</v>
      </c>
      <c r="G221" s="2">
        <v>56.34396907</v>
      </c>
      <c r="H221" s="2">
        <v>49.047626540000003</v>
      </c>
      <c r="I221" s="2">
        <v>43.491477969999998</v>
      </c>
      <c r="J221" s="2">
        <v>37.393748449999997</v>
      </c>
      <c r="K221" s="2">
        <v>33.098292450000002</v>
      </c>
      <c r="L221" s="2">
        <v>30.493591479999999</v>
      </c>
      <c r="M221" s="2">
        <v>28.25917682</v>
      </c>
      <c r="N221" s="2">
        <v>26.171674419999999</v>
      </c>
      <c r="O221" s="2">
        <v>24.732327550000001</v>
      </c>
      <c r="P221" s="2">
        <v>22.92258202</v>
      </c>
      <c r="Q221" s="2">
        <v>21.59143898</v>
      </c>
      <c r="R221" s="2">
        <v>20.370746990000001</v>
      </c>
      <c r="S221" s="2">
        <v>19.394159689999999</v>
      </c>
    </row>
    <row r="222" spans="2:19" x14ac:dyDescent="0.2">
      <c r="B222" s="2" t="s">
        <v>7</v>
      </c>
      <c r="C222" s="2" t="s">
        <v>309</v>
      </c>
      <c r="D222" s="2">
        <v>100</v>
      </c>
      <c r="E222" s="2">
        <v>74.321201340000002</v>
      </c>
      <c r="F222" s="2">
        <v>61.313441310000002</v>
      </c>
      <c r="G222" s="2">
        <v>51.939810809999997</v>
      </c>
      <c r="H222" s="2">
        <v>43.563451239999999</v>
      </c>
      <c r="I222" s="2">
        <v>37.51470836</v>
      </c>
      <c r="J222" s="2">
        <v>32.863707609999999</v>
      </c>
      <c r="K222" s="2">
        <v>27.349577490000001</v>
      </c>
      <c r="L222" s="2">
        <v>25.624100160000001</v>
      </c>
      <c r="M222" s="2">
        <v>23.63470255</v>
      </c>
      <c r="N222" s="2">
        <v>22.56000719</v>
      </c>
      <c r="O222" s="2">
        <v>20.578619010000001</v>
      </c>
      <c r="P222" s="2">
        <v>18.427991049999999</v>
      </c>
      <c r="Q222" s="2">
        <v>17.907183150000002</v>
      </c>
      <c r="R222" s="2">
        <v>17.01917899</v>
      </c>
      <c r="S222" s="2">
        <v>16.68004826</v>
      </c>
    </row>
    <row r="223" spans="2:19" x14ac:dyDescent="0.2">
      <c r="B223" s="2" t="s">
        <v>7</v>
      </c>
      <c r="C223" s="2" t="s">
        <v>310</v>
      </c>
      <c r="D223" s="2">
        <v>100</v>
      </c>
      <c r="E223" s="2">
        <v>79.407199149999997</v>
      </c>
      <c r="F223" s="2">
        <v>67.633811530000003</v>
      </c>
      <c r="G223" s="2">
        <v>59.634455930000001</v>
      </c>
      <c r="H223" s="2">
        <v>51.354576190000003</v>
      </c>
      <c r="I223" s="2">
        <v>44.304938790000001</v>
      </c>
      <c r="J223" s="2">
        <v>39.018321380000003</v>
      </c>
      <c r="K223" s="2">
        <v>33.526169869999997</v>
      </c>
      <c r="L223" s="2">
        <v>30.58373241</v>
      </c>
      <c r="M223" s="2">
        <v>28.370668129999999</v>
      </c>
      <c r="N223" s="2">
        <v>26.941959359999998</v>
      </c>
      <c r="O223" s="2">
        <v>24.924711120000001</v>
      </c>
      <c r="P223" s="2">
        <v>23.328249110000002</v>
      </c>
      <c r="Q223" s="2">
        <v>22.219976039999999</v>
      </c>
      <c r="R223" s="2">
        <v>20.86116445</v>
      </c>
      <c r="S223" s="2">
        <v>19.5848783</v>
      </c>
    </row>
    <row r="224" spans="2:19" x14ac:dyDescent="0.2">
      <c r="B224" s="2" t="s">
        <v>7</v>
      </c>
      <c r="C224" s="2" t="s">
        <v>311</v>
      </c>
      <c r="D224" s="2">
        <v>100</v>
      </c>
      <c r="E224" s="2">
        <v>83.963337940000002</v>
      </c>
      <c r="F224" s="2">
        <v>73.688792789999994</v>
      </c>
      <c r="G224" s="2">
        <v>64.960366699999994</v>
      </c>
      <c r="H224" s="2">
        <v>55.2013745</v>
      </c>
      <c r="I224" s="2">
        <v>48.855612010000002</v>
      </c>
      <c r="J224" s="2">
        <v>43.000147290000001</v>
      </c>
      <c r="K224" s="2">
        <v>39.506486539999997</v>
      </c>
      <c r="L224" s="2">
        <v>36.127958620000001</v>
      </c>
      <c r="M224" s="2">
        <v>33.420332010000003</v>
      </c>
      <c r="N224" s="2">
        <v>31.341733219999998</v>
      </c>
      <c r="O224" s="2">
        <v>30.119266199999998</v>
      </c>
      <c r="P224" s="2">
        <v>27.56818324</v>
      </c>
      <c r="Q224" s="2">
        <v>25.974946849999998</v>
      </c>
      <c r="R224" s="2">
        <v>24.238199269999999</v>
      </c>
      <c r="S224" s="2">
        <v>23.328009819999998</v>
      </c>
    </row>
    <row r="225" spans="2:19" x14ac:dyDescent="0.2">
      <c r="B225" s="2" t="s">
        <v>7</v>
      </c>
      <c r="C225" s="2" t="s">
        <v>312</v>
      </c>
      <c r="D225" s="2">
        <v>100</v>
      </c>
      <c r="E225" s="2">
        <v>70.756102979999994</v>
      </c>
      <c r="F225" s="2">
        <v>56.175635749999998</v>
      </c>
      <c r="G225" s="2">
        <v>44.338168250000003</v>
      </c>
      <c r="H225" s="2">
        <v>34.779029639999997</v>
      </c>
      <c r="I225" s="2">
        <v>26.90499741</v>
      </c>
      <c r="J225" s="2">
        <v>21.48899256</v>
      </c>
      <c r="K225" s="2">
        <v>18.420344669999999</v>
      </c>
      <c r="L225" s="2">
        <v>16.09723211</v>
      </c>
      <c r="M225" s="2">
        <v>14.59359626</v>
      </c>
      <c r="N225" s="2">
        <v>13.30131355</v>
      </c>
      <c r="O225" s="2">
        <v>12.37849611</v>
      </c>
      <c r="P225" s="2">
        <v>10.9358337</v>
      </c>
      <c r="Q225" s="2">
        <v>10.947110159999999</v>
      </c>
      <c r="R225" s="2">
        <v>10.88452579</v>
      </c>
      <c r="S225" s="2">
        <v>10.170806199999999</v>
      </c>
    </row>
    <row r="226" spans="2:19" x14ac:dyDescent="0.2">
      <c r="B226" s="2" t="s">
        <v>7</v>
      </c>
      <c r="C226" s="2" t="s">
        <v>313</v>
      </c>
      <c r="D226" s="2">
        <v>100</v>
      </c>
      <c r="E226" s="2">
        <v>76.995851450000004</v>
      </c>
      <c r="F226" s="2">
        <v>67.200814480000005</v>
      </c>
      <c r="G226" s="2">
        <v>59.318787309999998</v>
      </c>
      <c r="H226" s="2">
        <v>53.604437959999998</v>
      </c>
      <c r="I226" s="2">
        <v>48.525662949999997</v>
      </c>
      <c r="J226" s="2">
        <v>43.856390089999998</v>
      </c>
      <c r="K226" s="2">
        <v>39.928452980000003</v>
      </c>
      <c r="L226" s="2">
        <v>36.940513520000003</v>
      </c>
      <c r="M226" s="2">
        <v>34.639125110000002</v>
      </c>
      <c r="N226" s="2">
        <v>32.390976649999999</v>
      </c>
      <c r="O226" s="2">
        <v>30.67605395</v>
      </c>
      <c r="P226" s="2">
        <v>28.545629730000002</v>
      </c>
      <c r="Q226" s="2">
        <v>26.825497980000002</v>
      </c>
      <c r="R226" s="2">
        <v>25.30639914</v>
      </c>
      <c r="S226" s="2">
        <v>24.049153189999998</v>
      </c>
    </row>
    <row r="227" spans="2:19" x14ac:dyDescent="0.2">
      <c r="B227" s="2" t="s">
        <v>7</v>
      </c>
      <c r="C227" s="2" t="s">
        <v>314</v>
      </c>
      <c r="D227" s="2">
        <v>100</v>
      </c>
      <c r="E227" s="2">
        <v>85.512284570000006</v>
      </c>
      <c r="F227" s="2">
        <v>73.215869949999998</v>
      </c>
      <c r="G227" s="2">
        <v>63.758859190000003</v>
      </c>
      <c r="H227" s="2">
        <v>55.338059260000001</v>
      </c>
      <c r="I227" s="2">
        <v>47.536046550000002</v>
      </c>
      <c r="J227" s="2">
        <v>42.278124929999997</v>
      </c>
      <c r="K227" s="2">
        <v>37.891137460000003</v>
      </c>
      <c r="L227" s="2">
        <v>34.701636379999997</v>
      </c>
      <c r="M227" s="2">
        <v>31.466122519999999</v>
      </c>
      <c r="N227" s="2">
        <v>29.399010029999999</v>
      </c>
      <c r="O227" s="2">
        <v>27.743088660000002</v>
      </c>
      <c r="P227" s="2">
        <v>26.194581729999999</v>
      </c>
      <c r="Q227" s="2">
        <v>24.875215350000001</v>
      </c>
      <c r="R227" s="2">
        <v>23.171357579999999</v>
      </c>
      <c r="S227" s="2">
        <v>22.76309037</v>
      </c>
    </row>
    <row r="228" spans="2:19" x14ac:dyDescent="0.2">
      <c r="B228" s="2" t="s">
        <v>7</v>
      </c>
      <c r="C228" s="2" t="s">
        <v>315</v>
      </c>
      <c r="D228" s="2">
        <v>100</v>
      </c>
      <c r="E228" s="2">
        <v>75.69959068</v>
      </c>
      <c r="F228" s="2">
        <v>62.937855839999997</v>
      </c>
      <c r="G228" s="2">
        <v>55.189974399999997</v>
      </c>
      <c r="H228" s="2">
        <v>46.249757279999997</v>
      </c>
      <c r="I228" s="2">
        <v>40.423883519999997</v>
      </c>
      <c r="J228" s="2">
        <v>35.098065519999999</v>
      </c>
      <c r="K228" s="2">
        <v>32.529358049999999</v>
      </c>
      <c r="L228" s="2">
        <v>28.794438679999999</v>
      </c>
      <c r="M228" s="2">
        <v>25.681109079999999</v>
      </c>
      <c r="N228" s="2">
        <v>24.190845450000001</v>
      </c>
      <c r="O228" s="2">
        <v>21.954806659999999</v>
      </c>
      <c r="P228" s="2">
        <v>20.938591980000002</v>
      </c>
      <c r="Q228" s="2">
        <v>19.455619609999999</v>
      </c>
      <c r="R228" s="2">
        <v>18.991825209999998</v>
      </c>
      <c r="S228" s="2">
        <v>18.501751070000001</v>
      </c>
    </row>
    <row r="229" spans="2:19" x14ac:dyDescent="0.2">
      <c r="B229" s="2" t="s">
        <v>7</v>
      </c>
      <c r="C229" s="2" t="s">
        <v>316</v>
      </c>
      <c r="D229" s="2">
        <v>100</v>
      </c>
      <c r="E229" s="2">
        <v>84.168199720000004</v>
      </c>
      <c r="F229" s="2">
        <v>74.026304469999999</v>
      </c>
      <c r="G229" s="2">
        <v>60.80060529</v>
      </c>
      <c r="H229" s="2">
        <v>53.9186093</v>
      </c>
      <c r="I229" s="2">
        <v>48.040039419999999</v>
      </c>
      <c r="J229" s="2">
        <v>45.287619329999998</v>
      </c>
      <c r="K229" s="2">
        <v>42.211503550000003</v>
      </c>
      <c r="L229" s="2">
        <v>40.480448600000003</v>
      </c>
      <c r="M229" s="2">
        <v>37.480177070000003</v>
      </c>
      <c r="N229" s="2">
        <v>34.782855419999997</v>
      </c>
      <c r="O229" s="2">
        <v>32.667392769999999</v>
      </c>
      <c r="P229" s="2">
        <v>30.815584990000001</v>
      </c>
      <c r="Q229" s="2">
        <v>29.639419480000001</v>
      </c>
      <c r="R229" s="2">
        <v>27.92221541</v>
      </c>
      <c r="S229" s="2">
        <v>25.734691569999999</v>
      </c>
    </row>
    <row r="230" spans="2:19" x14ac:dyDescent="0.2">
      <c r="B230" s="2" t="s">
        <v>7</v>
      </c>
      <c r="C230" s="2" t="s">
        <v>317</v>
      </c>
      <c r="D230" s="2">
        <v>100</v>
      </c>
      <c r="E230" s="2">
        <v>63.685057010000001</v>
      </c>
      <c r="F230" s="2">
        <v>48.5745735</v>
      </c>
      <c r="G230" s="2">
        <v>39.369539410000002</v>
      </c>
      <c r="H230" s="2">
        <v>32.896881309999998</v>
      </c>
      <c r="I230" s="2">
        <v>28.435037210000001</v>
      </c>
      <c r="J230" s="2">
        <v>26.070125059999999</v>
      </c>
      <c r="K230" s="2">
        <v>23.79629211</v>
      </c>
      <c r="L230" s="2">
        <v>22.950662470000001</v>
      </c>
      <c r="M230" s="2">
        <v>21.767817650000001</v>
      </c>
      <c r="N230" s="2">
        <v>19.837530999999998</v>
      </c>
      <c r="O230" s="2">
        <v>18.869944090000001</v>
      </c>
      <c r="P230" s="2">
        <v>18.017094749999998</v>
      </c>
      <c r="Q230" s="2">
        <v>16.968462160000001</v>
      </c>
      <c r="R230" s="2">
        <v>15.97318125</v>
      </c>
      <c r="S230" s="2">
        <v>15.50745554</v>
      </c>
    </row>
    <row r="231" spans="2:19" x14ac:dyDescent="0.2">
      <c r="B231" s="2" t="s">
        <v>7</v>
      </c>
      <c r="C231" s="2" t="s">
        <v>318</v>
      </c>
      <c r="D231" s="2">
        <v>100</v>
      </c>
      <c r="E231" s="2">
        <v>73.096171889999994</v>
      </c>
      <c r="F231" s="2">
        <v>63.442329749999999</v>
      </c>
      <c r="G231" s="2">
        <v>56.647177239999998</v>
      </c>
      <c r="H231" s="2">
        <v>48.801119640000003</v>
      </c>
      <c r="I231" s="2">
        <v>42.20487155</v>
      </c>
      <c r="J231" s="2">
        <v>36.600579070000002</v>
      </c>
      <c r="K231" s="2">
        <v>30.810054300000001</v>
      </c>
      <c r="L231" s="2">
        <v>29.043654709999998</v>
      </c>
      <c r="M231" s="2">
        <v>26.727059820000001</v>
      </c>
      <c r="N231" s="2">
        <v>24.311814760000001</v>
      </c>
      <c r="O231" s="2">
        <v>23.937665920000001</v>
      </c>
      <c r="P231" s="2">
        <v>19.783611239999999</v>
      </c>
      <c r="Q231" s="2">
        <v>17.32297105</v>
      </c>
      <c r="R231" s="2">
        <v>15.899922200000001</v>
      </c>
      <c r="S231" s="2">
        <v>15.484147800000001</v>
      </c>
    </row>
    <row r="232" spans="2:19" x14ac:dyDescent="0.2">
      <c r="B232" s="2" t="s">
        <v>7</v>
      </c>
      <c r="C232" s="2" t="s">
        <v>319</v>
      </c>
      <c r="D232" s="2">
        <v>100</v>
      </c>
      <c r="E232" s="2">
        <v>91.151605910000001</v>
      </c>
      <c r="F232" s="2">
        <v>86.353025500000001</v>
      </c>
      <c r="G232" s="2">
        <v>78.259270830000006</v>
      </c>
      <c r="H232" s="2">
        <v>73.956798430000006</v>
      </c>
      <c r="I232" s="2">
        <v>67.856485039999995</v>
      </c>
      <c r="J232" s="2">
        <v>63.629423199999998</v>
      </c>
      <c r="K232" s="2">
        <v>59.291114100000001</v>
      </c>
      <c r="L232" s="2">
        <v>57.143514959999997</v>
      </c>
      <c r="M232" s="2">
        <v>52.985323639999997</v>
      </c>
      <c r="N232" s="2">
        <v>48.927301559999997</v>
      </c>
      <c r="O232" s="2">
        <v>46.651437739999999</v>
      </c>
      <c r="P232" s="2">
        <v>43.734717680000003</v>
      </c>
      <c r="Q232" s="2">
        <v>41.420014090000002</v>
      </c>
      <c r="R232" s="2">
        <v>38.865131230000003</v>
      </c>
      <c r="S232" s="2">
        <v>37.894470599999998</v>
      </c>
    </row>
    <row r="233" spans="2:19" x14ac:dyDescent="0.2">
      <c r="B233" s="2" t="s">
        <v>7</v>
      </c>
      <c r="C233" s="2" t="s">
        <v>320</v>
      </c>
      <c r="D233" s="2">
        <v>100</v>
      </c>
      <c r="E233" s="2">
        <v>81.852940160000003</v>
      </c>
      <c r="F233" s="2">
        <v>71.154054459999998</v>
      </c>
      <c r="G233" s="2">
        <v>62.488390320000001</v>
      </c>
      <c r="H233" s="2">
        <v>55.697733370000002</v>
      </c>
      <c r="I233" s="2">
        <v>48.657597860000003</v>
      </c>
      <c r="J233" s="2">
        <v>45.574376880000003</v>
      </c>
      <c r="K233" s="2">
        <v>40.853239760000001</v>
      </c>
      <c r="L233" s="2">
        <v>38.516841239999998</v>
      </c>
      <c r="M233" s="2">
        <v>36.34879755</v>
      </c>
      <c r="N233" s="2">
        <v>33.25883546</v>
      </c>
      <c r="O233" s="2">
        <v>31.2857077</v>
      </c>
      <c r="P233" s="2">
        <v>30.266129679999999</v>
      </c>
      <c r="Q233" s="2">
        <v>28.892326659999998</v>
      </c>
      <c r="R233" s="2">
        <v>26.766746179999998</v>
      </c>
      <c r="S233" s="2">
        <v>25.710408959999999</v>
      </c>
    </row>
    <row r="234" spans="2:19" x14ac:dyDescent="0.2">
      <c r="B234" s="2" t="s">
        <v>7</v>
      </c>
      <c r="C234" s="2" t="s">
        <v>321</v>
      </c>
      <c r="D234" s="2">
        <v>100</v>
      </c>
      <c r="E234" s="2">
        <v>75.013122370000005</v>
      </c>
      <c r="F234" s="2">
        <v>58.017279649999999</v>
      </c>
      <c r="G234" s="2">
        <v>43.13769834</v>
      </c>
      <c r="H234" s="2">
        <v>34.004319209999998</v>
      </c>
      <c r="I234" s="2">
        <v>29.00211354</v>
      </c>
      <c r="J234" s="2">
        <v>26.05090642</v>
      </c>
      <c r="K234" s="2">
        <v>23.647348860000001</v>
      </c>
      <c r="L234" s="2">
        <v>21.558239589999999</v>
      </c>
      <c r="M234" s="2">
        <v>20.24572336</v>
      </c>
      <c r="N234" s="2">
        <v>18.85545011</v>
      </c>
      <c r="O234" s="2">
        <v>17.61468812</v>
      </c>
      <c r="P234" s="2">
        <v>16.219738280000001</v>
      </c>
      <c r="Q234" s="2">
        <v>15.40866411</v>
      </c>
      <c r="R234" s="2">
        <v>15.073904069999999</v>
      </c>
      <c r="S234" s="2">
        <v>13.95410521</v>
      </c>
    </row>
    <row r="235" spans="2:19" x14ac:dyDescent="0.2">
      <c r="B235" s="2" t="s">
        <v>7</v>
      </c>
      <c r="C235" s="2" t="s">
        <v>322</v>
      </c>
      <c r="D235" s="2">
        <v>100</v>
      </c>
      <c r="E235" s="2">
        <v>83.433742499999994</v>
      </c>
      <c r="F235" s="2">
        <v>70.353585190000004</v>
      </c>
      <c r="G235" s="2">
        <v>59.69411788</v>
      </c>
      <c r="H235" s="2">
        <v>51.289292660000001</v>
      </c>
      <c r="I235" s="2">
        <v>45.302788319999998</v>
      </c>
      <c r="J235" s="2">
        <v>40.479734209999997</v>
      </c>
      <c r="K235" s="2">
        <v>37.182955110000002</v>
      </c>
      <c r="L235" s="2">
        <v>33.275847169999999</v>
      </c>
      <c r="M235" s="2">
        <v>31.098410730000001</v>
      </c>
      <c r="N235" s="2">
        <v>29.328185359999999</v>
      </c>
      <c r="O235" s="2">
        <v>28.271345830000001</v>
      </c>
      <c r="P235" s="2">
        <v>26.442867809999999</v>
      </c>
      <c r="Q235" s="2">
        <v>26.137250479999999</v>
      </c>
      <c r="R235" s="2">
        <v>24.835276019999998</v>
      </c>
      <c r="S235" s="2">
        <v>24.437193059999998</v>
      </c>
    </row>
    <row r="236" spans="2:19" x14ac:dyDescent="0.2">
      <c r="B236" s="2" t="s">
        <v>7</v>
      </c>
      <c r="C236" s="2" t="s">
        <v>323</v>
      </c>
      <c r="D236" s="2">
        <v>100</v>
      </c>
      <c r="E236" s="2">
        <v>79.002101969999998</v>
      </c>
      <c r="F236" s="2">
        <v>63.472229710000001</v>
      </c>
      <c r="G236" s="2">
        <v>52.086275200000003</v>
      </c>
      <c r="H236" s="2">
        <v>41.071938670000002</v>
      </c>
      <c r="I236" s="2">
        <v>34.901368980000001</v>
      </c>
      <c r="J236" s="2">
        <v>29.562628</v>
      </c>
      <c r="K236" s="2">
        <v>26.243532389999999</v>
      </c>
      <c r="L236" s="2">
        <v>22.682103590000001</v>
      </c>
      <c r="M236" s="2">
        <v>21.319931010000001</v>
      </c>
      <c r="N236" s="2">
        <v>17.80060903</v>
      </c>
      <c r="O236" s="2">
        <v>17.06498599</v>
      </c>
      <c r="P236" s="2">
        <v>16.19165679</v>
      </c>
      <c r="Q236" s="2">
        <v>14.98477417</v>
      </c>
      <c r="R236" s="2">
        <v>13.21291905</v>
      </c>
      <c r="S236" s="2">
        <v>13.973671449999999</v>
      </c>
    </row>
    <row r="237" spans="2:19" x14ac:dyDescent="0.2">
      <c r="B237" s="2" t="s">
        <v>7</v>
      </c>
      <c r="C237" s="2" t="s">
        <v>324</v>
      </c>
      <c r="D237" s="2">
        <v>100</v>
      </c>
      <c r="E237" s="2">
        <v>78.129412259999995</v>
      </c>
      <c r="F237" s="2">
        <v>60.801682749999998</v>
      </c>
      <c r="G237" s="2">
        <v>48.884662040000002</v>
      </c>
      <c r="H237" s="2">
        <v>42.635384039999998</v>
      </c>
      <c r="I237" s="2">
        <v>35.963652639999999</v>
      </c>
      <c r="J237" s="2">
        <v>31.021605610000002</v>
      </c>
      <c r="K237" s="2">
        <v>28.87388009</v>
      </c>
      <c r="L237" s="2">
        <v>26.322954639999999</v>
      </c>
      <c r="M237" s="2">
        <v>24.304788980000001</v>
      </c>
      <c r="N237" s="2">
        <v>23.166025950000002</v>
      </c>
      <c r="O237" s="2">
        <v>21.384036300000002</v>
      </c>
      <c r="P237" s="2">
        <v>20.169944040000001</v>
      </c>
      <c r="Q237" s="2">
        <v>19.206227219999999</v>
      </c>
      <c r="R237" s="2">
        <v>18.926570439999999</v>
      </c>
      <c r="S237" s="2">
        <v>18.749117550000001</v>
      </c>
    </row>
    <row r="238" spans="2:19" x14ac:dyDescent="0.2">
      <c r="B238" s="2" t="s">
        <v>7</v>
      </c>
      <c r="C238" s="2" t="s">
        <v>325</v>
      </c>
      <c r="D238" s="2">
        <v>100</v>
      </c>
      <c r="E238" s="2">
        <v>79.543576599999994</v>
      </c>
      <c r="F238" s="2">
        <v>67.145175480000006</v>
      </c>
      <c r="G238" s="2">
        <v>59.103404439999998</v>
      </c>
      <c r="H238" s="2">
        <v>51.098790010000002</v>
      </c>
      <c r="I238" s="2">
        <v>44.294173430000001</v>
      </c>
      <c r="J238" s="2">
        <v>38.437088240000001</v>
      </c>
      <c r="K238" s="2">
        <v>34.87661645</v>
      </c>
      <c r="L238" s="2">
        <v>31.962379519999999</v>
      </c>
      <c r="M238" s="2">
        <v>30.107525240000001</v>
      </c>
      <c r="N238" s="2">
        <v>27.519152429999998</v>
      </c>
      <c r="O238" s="2">
        <v>25.741358040000001</v>
      </c>
      <c r="P238" s="2">
        <v>24.31887837</v>
      </c>
      <c r="Q238" s="2">
        <v>22.609980090000001</v>
      </c>
      <c r="R238" s="2">
        <v>22.043322910000001</v>
      </c>
      <c r="S238" s="2">
        <v>20.915501930000001</v>
      </c>
    </row>
    <row r="239" spans="2:19" x14ac:dyDescent="0.2">
      <c r="B239" s="2" t="s">
        <v>7</v>
      </c>
      <c r="C239" s="2" t="s">
        <v>326</v>
      </c>
      <c r="D239" s="2">
        <v>100</v>
      </c>
      <c r="E239" s="2">
        <v>72.364386909999993</v>
      </c>
      <c r="F239" s="2">
        <v>56.912324679999998</v>
      </c>
      <c r="G239" s="2">
        <v>46.873391859999998</v>
      </c>
      <c r="H239" s="2">
        <v>40.695229789999999</v>
      </c>
      <c r="I239" s="2">
        <v>35.691616410000002</v>
      </c>
      <c r="J239" s="2">
        <v>32.0085111</v>
      </c>
      <c r="K239" s="2">
        <v>29.080158749999999</v>
      </c>
      <c r="L239" s="2">
        <v>26.576680069999998</v>
      </c>
      <c r="M239" s="2">
        <v>25.21158535</v>
      </c>
      <c r="N239" s="2">
        <v>22.66079526</v>
      </c>
      <c r="O239" s="2">
        <v>21.722865460000001</v>
      </c>
      <c r="P239" s="2">
        <v>20.41517606</v>
      </c>
      <c r="Q239" s="2">
        <v>19.260567500000001</v>
      </c>
      <c r="R239" s="2">
        <v>17.352816050000001</v>
      </c>
      <c r="S239" s="2">
        <v>17.249090150000001</v>
      </c>
    </row>
    <row r="240" spans="2:19" x14ac:dyDescent="0.2">
      <c r="B240" s="2" t="s">
        <v>7</v>
      </c>
      <c r="C240" s="2" t="s">
        <v>327</v>
      </c>
      <c r="D240" s="2">
        <v>100</v>
      </c>
      <c r="E240" s="2">
        <v>70.557851339999999</v>
      </c>
      <c r="F240" s="2">
        <v>56.133638490000003</v>
      </c>
      <c r="G240" s="2">
        <v>42.103788870000002</v>
      </c>
      <c r="H240" s="2">
        <v>34.03829056</v>
      </c>
      <c r="I240" s="2">
        <v>28.567560759999999</v>
      </c>
      <c r="J240" s="2">
        <v>25.542126459999999</v>
      </c>
      <c r="K240" s="2">
        <v>22.701343520000002</v>
      </c>
      <c r="L240" s="2">
        <v>21.152839050000001</v>
      </c>
      <c r="M240" s="2">
        <v>18.045337480000001</v>
      </c>
      <c r="N240" s="2">
        <v>17.467353429999999</v>
      </c>
      <c r="O240" s="2">
        <v>15.77143703</v>
      </c>
      <c r="P240" s="2">
        <v>13.764676789999999</v>
      </c>
      <c r="Q240" s="2">
        <v>13.768705199999999</v>
      </c>
      <c r="R240" s="2">
        <v>12.92840567</v>
      </c>
      <c r="S240" s="2">
        <v>11.96299103</v>
      </c>
    </row>
    <row r="241" spans="2:19" x14ac:dyDescent="0.2">
      <c r="B241" s="2" t="s">
        <v>7</v>
      </c>
      <c r="C241" s="2" t="s">
        <v>328</v>
      </c>
      <c r="D241" s="2">
        <v>100</v>
      </c>
      <c r="E241" s="2">
        <v>81.712664869999998</v>
      </c>
      <c r="F241" s="2">
        <v>69.767629709999994</v>
      </c>
      <c r="G241" s="2">
        <v>60.00695915</v>
      </c>
      <c r="H241" s="2">
        <v>52.134423390000002</v>
      </c>
      <c r="I241" s="2">
        <v>47.119565299999998</v>
      </c>
      <c r="J241" s="2">
        <v>43.728223540000002</v>
      </c>
      <c r="K241" s="2">
        <v>39.519647939999999</v>
      </c>
      <c r="L241" s="2">
        <v>35.719922269999998</v>
      </c>
      <c r="M241" s="2">
        <v>32.261241429999998</v>
      </c>
      <c r="N241" s="2">
        <v>28.852424129999999</v>
      </c>
      <c r="O241" s="2">
        <v>25.96826132</v>
      </c>
      <c r="P241" s="2">
        <v>23.815585689999999</v>
      </c>
      <c r="Q241" s="2">
        <v>23.747547600000001</v>
      </c>
      <c r="R241" s="2">
        <v>21.50966902</v>
      </c>
      <c r="S241" s="2">
        <v>20.441952480000001</v>
      </c>
    </row>
    <row r="242" spans="2:19" x14ac:dyDescent="0.2">
      <c r="B242" s="2" t="s">
        <v>7</v>
      </c>
      <c r="C242" s="2" t="s">
        <v>329</v>
      </c>
      <c r="D242" s="2">
        <v>100</v>
      </c>
      <c r="E242" s="2">
        <v>75.853019029999999</v>
      </c>
      <c r="F242" s="2">
        <v>60.343863939999999</v>
      </c>
      <c r="G242" s="2">
        <v>48.375997900000002</v>
      </c>
      <c r="H242" s="2">
        <v>41.470480039999998</v>
      </c>
      <c r="I242" s="2">
        <v>37.906566150000003</v>
      </c>
      <c r="J242" s="2">
        <v>34.458709259999999</v>
      </c>
      <c r="K242" s="2">
        <v>31.660101279999999</v>
      </c>
      <c r="L242" s="2">
        <v>28.876408919999999</v>
      </c>
      <c r="M242" s="2">
        <v>25.45201483</v>
      </c>
      <c r="N242" s="2">
        <v>22.709968920000001</v>
      </c>
      <c r="O242" s="2">
        <v>20.772780480000002</v>
      </c>
      <c r="P242" s="2">
        <v>20.558514939999998</v>
      </c>
      <c r="Q242" s="2">
        <v>18.945112989999998</v>
      </c>
      <c r="R242" s="2">
        <v>18.872294549999999</v>
      </c>
      <c r="S242" s="2">
        <v>17.421121039999999</v>
      </c>
    </row>
    <row r="243" spans="2:19" x14ac:dyDescent="0.2">
      <c r="B243" s="2" t="s">
        <v>7</v>
      </c>
      <c r="C243" s="2" t="s">
        <v>330</v>
      </c>
      <c r="D243" s="2">
        <v>100</v>
      </c>
      <c r="E243" s="2">
        <v>85.003761080000004</v>
      </c>
      <c r="F243" s="2">
        <v>72.651559570000003</v>
      </c>
      <c r="G243" s="2">
        <v>64.244627989999998</v>
      </c>
      <c r="H243" s="2">
        <v>52.148292040000001</v>
      </c>
      <c r="I243" s="2">
        <v>43.737818420000004</v>
      </c>
      <c r="J243" s="2">
        <v>37.464218440000003</v>
      </c>
      <c r="K243" s="2">
        <v>31.3190639</v>
      </c>
      <c r="L243" s="2">
        <v>27.497858470000001</v>
      </c>
      <c r="M243" s="2">
        <v>23.993385709999998</v>
      </c>
      <c r="N243" s="2">
        <v>21.90535491</v>
      </c>
      <c r="O243" s="2">
        <v>19.34996164</v>
      </c>
      <c r="P243" s="2">
        <v>18.484399660000001</v>
      </c>
      <c r="Q243" s="2">
        <v>17.44602355</v>
      </c>
      <c r="R243" s="2">
        <v>16.28050696</v>
      </c>
      <c r="S243" s="2">
        <v>15.810161730000001</v>
      </c>
    </row>
    <row r="244" spans="2:19" x14ac:dyDescent="0.2">
      <c r="B244" s="2" t="s">
        <v>7</v>
      </c>
      <c r="C244" s="2" t="s">
        <v>331</v>
      </c>
      <c r="D244" s="2">
        <v>100</v>
      </c>
      <c r="E244" s="2">
        <v>73.675812250000007</v>
      </c>
      <c r="F244" s="2">
        <v>57.638179880000003</v>
      </c>
      <c r="G244" s="2">
        <v>47.914703719999999</v>
      </c>
      <c r="H244" s="2">
        <v>41.559202540000001</v>
      </c>
      <c r="I244" s="2">
        <v>34.29448687</v>
      </c>
      <c r="J244" s="2">
        <v>32.225925459999999</v>
      </c>
      <c r="K244" s="2">
        <v>28.222681609999999</v>
      </c>
      <c r="L244" s="2">
        <v>25.246030739999998</v>
      </c>
      <c r="M244" s="2">
        <v>24.070277090000001</v>
      </c>
      <c r="N244" s="2">
        <v>22.126406880000001</v>
      </c>
      <c r="O244" s="2">
        <v>20.515546560000001</v>
      </c>
      <c r="P244" s="2">
        <v>20.007125210000002</v>
      </c>
      <c r="Q244" s="2">
        <v>18.61611517</v>
      </c>
      <c r="R244" s="2">
        <v>17.891968670000001</v>
      </c>
      <c r="S244" s="2">
        <v>17.324764330000001</v>
      </c>
    </row>
    <row r="245" spans="2:19" x14ac:dyDescent="0.2">
      <c r="B245" s="2" t="s">
        <v>7</v>
      </c>
      <c r="C245" s="2" t="s">
        <v>332</v>
      </c>
      <c r="D245" s="2">
        <v>100</v>
      </c>
      <c r="E245" s="2">
        <v>82.862975000000006</v>
      </c>
      <c r="F245" s="2">
        <v>68.363897640000005</v>
      </c>
      <c r="G245" s="2">
        <v>56.355144770000003</v>
      </c>
      <c r="H245" s="2">
        <v>47.671505789999998</v>
      </c>
      <c r="I245" s="2">
        <v>42.605614250000002</v>
      </c>
      <c r="J245" s="2">
        <v>38.618155690000002</v>
      </c>
      <c r="K245" s="2">
        <v>35.904926760000002</v>
      </c>
      <c r="L245" s="2">
        <v>34.642128130000003</v>
      </c>
      <c r="M245" s="2">
        <v>33.222724820000003</v>
      </c>
      <c r="N245" s="2">
        <v>28.422359029999999</v>
      </c>
      <c r="O245" s="2">
        <v>25.59971912</v>
      </c>
      <c r="P245" s="2">
        <v>23.64877443</v>
      </c>
      <c r="Q245" s="2">
        <v>21.574864869999999</v>
      </c>
      <c r="R245" s="2">
        <v>19.890915620000001</v>
      </c>
      <c r="S245" s="2">
        <v>19.559253389999999</v>
      </c>
    </row>
    <row r="246" spans="2:19" x14ac:dyDescent="0.2">
      <c r="B246" s="2" t="s">
        <v>7</v>
      </c>
      <c r="C246" s="2" t="s">
        <v>333</v>
      </c>
      <c r="D246" s="2">
        <v>100</v>
      </c>
      <c r="E246" s="2">
        <v>89.714045170000006</v>
      </c>
      <c r="F246" s="2">
        <v>78.054461910000001</v>
      </c>
      <c r="G246" s="2">
        <v>68.748370179999995</v>
      </c>
      <c r="H246" s="2">
        <v>62.66238362</v>
      </c>
      <c r="I246" s="2">
        <v>55.411811790000002</v>
      </c>
      <c r="J246" s="2">
        <v>48.653832440000002</v>
      </c>
      <c r="K246" s="2">
        <v>44.262968600000001</v>
      </c>
      <c r="L246" s="2">
        <v>40.137400100000001</v>
      </c>
      <c r="M246" s="2">
        <v>36.764450750000002</v>
      </c>
      <c r="N246" s="2">
        <v>33.720180220000003</v>
      </c>
      <c r="O246" s="2">
        <v>31.524322550000001</v>
      </c>
      <c r="P246" s="2">
        <v>29.460021560000001</v>
      </c>
      <c r="Q246" s="2">
        <v>27.39960554</v>
      </c>
      <c r="R246" s="2">
        <v>26.33959505</v>
      </c>
      <c r="S246" s="2">
        <v>25.000771669999999</v>
      </c>
    </row>
    <row r="247" spans="2:19" x14ac:dyDescent="0.2">
      <c r="B247" s="2" t="s">
        <v>7</v>
      </c>
      <c r="C247" s="2" t="s">
        <v>334</v>
      </c>
      <c r="D247" s="2">
        <v>100</v>
      </c>
      <c r="E247" s="2">
        <v>82.511218020000001</v>
      </c>
      <c r="F247" s="2">
        <v>70.814403769999998</v>
      </c>
      <c r="G247" s="2">
        <v>59.997455629999997</v>
      </c>
      <c r="H247" s="2">
        <v>51.555006159999998</v>
      </c>
      <c r="I247" s="2">
        <v>46.412367099999997</v>
      </c>
      <c r="J247" s="2">
        <v>41.018379750000001</v>
      </c>
      <c r="K247" s="2">
        <v>37.712539319999998</v>
      </c>
      <c r="L247" s="2">
        <v>35.865151419999997</v>
      </c>
      <c r="M247" s="2">
        <v>32.506658739999999</v>
      </c>
      <c r="N247" s="2">
        <v>30.141425699999999</v>
      </c>
      <c r="O247" s="2">
        <v>27.39439033</v>
      </c>
      <c r="P247" s="2">
        <v>25.821147079999999</v>
      </c>
      <c r="Q247" s="2">
        <v>25.574358060000002</v>
      </c>
      <c r="R247" s="2">
        <v>23.526362160000001</v>
      </c>
      <c r="S247" s="2">
        <v>22.092544409999999</v>
      </c>
    </row>
    <row r="248" spans="2:19" x14ac:dyDescent="0.2">
      <c r="B248" s="2" t="s">
        <v>7</v>
      </c>
      <c r="C248" s="2" t="s">
        <v>335</v>
      </c>
      <c r="D248" s="2">
        <v>100</v>
      </c>
      <c r="E248" s="2">
        <v>84.211883639999996</v>
      </c>
      <c r="F248" s="2">
        <v>68.763613590000006</v>
      </c>
      <c r="G248" s="2">
        <v>56.013287089999999</v>
      </c>
      <c r="H248" s="2">
        <v>43.053338580000002</v>
      </c>
      <c r="I248" s="2">
        <v>37.433167949999998</v>
      </c>
      <c r="J248" s="2">
        <v>33.92214963</v>
      </c>
      <c r="K248" s="2">
        <v>29.15595562</v>
      </c>
      <c r="L248" s="2">
        <v>26.757407629999999</v>
      </c>
      <c r="M248" s="2">
        <v>24.860132950000001</v>
      </c>
      <c r="N248" s="2">
        <v>22.571659069999999</v>
      </c>
      <c r="O248" s="2">
        <v>20.53228051</v>
      </c>
      <c r="P248" s="2">
        <v>19.584620600000001</v>
      </c>
      <c r="Q248" s="2">
        <v>18.521773849999999</v>
      </c>
      <c r="R248" s="2">
        <v>17.594113740000001</v>
      </c>
      <c r="S248" s="2">
        <v>16.442921989999999</v>
      </c>
    </row>
    <row r="249" spans="2:19" x14ac:dyDescent="0.2">
      <c r="B249" s="2" t="s">
        <v>7</v>
      </c>
      <c r="C249" s="2" t="s">
        <v>336</v>
      </c>
      <c r="D249" s="2">
        <v>100</v>
      </c>
      <c r="E249" s="2">
        <v>90.21811108</v>
      </c>
      <c r="F249" s="2">
        <v>76.447114159999998</v>
      </c>
      <c r="G249" s="2">
        <v>65.302047119999997</v>
      </c>
      <c r="H249" s="2">
        <v>56.840416320000003</v>
      </c>
      <c r="I249" s="2">
        <v>49.057889729999999</v>
      </c>
      <c r="J249" s="2">
        <v>42.74509905</v>
      </c>
      <c r="K249" s="2">
        <v>38.007698490000003</v>
      </c>
      <c r="L249" s="2">
        <v>35.021692350000002</v>
      </c>
      <c r="M249" s="2">
        <v>32.305791810000002</v>
      </c>
      <c r="N249" s="2">
        <v>30.795201219999999</v>
      </c>
      <c r="O249" s="2">
        <v>28.382193300000001</v>
      </c>
      <c r="P249" s="2">
        <v>26.30544587</v>
      </c>
      <c r="Q249" s="2">
        <v>25.341520620000001</v>
      </c>
      <c r="R249" s="2">
        <v>24.019713509999999</v>
      </c>
      <c r="S249" s="2">
        <v>23.281812110000001</v>
      </c>
    </row>
    <row r="250" spans="2:19" x14ac:dyDescent="0.2">
      <c r="B250" s="2" t="s">
        <v>7</v>
      </c>
      <c r="C250" s="2" t="s">
        <v>337</v>
      </c>
      <c r="D250" s="2">
        <v>100</v>
      </c>
      <c r="E250" s="2">
        <v>81.081878979999999</v>
      </c>
      <c r="F250" s="2">
        <v>64.756553359999998</v>
      </c>
      <c r="G250" s="2">
        <v>55.191241920000003</v>
      </c>
      <c r="H250" s="2">
        <v>45.787182469999998</v>
      </c>
      <c r="I250" s="2">
        <v>40.419781280000002</v>
      </c>
      <c r="J250" s="2">
        <v>35.044195709999997</v>
      </c>
      <c r="K250" s="2">
        <v>32.53694668</v>
      </c>
      <c r="L250" s="2">
        <v>29.745192639999999</v>
      </c>
      <c r="M250" s="2">
        <v>27.48211126</v>
      </c>
      <c r="N250" s="2">
        <v>25.520683120000001</v>
      </c>
      <c r="O250" s="2">
        <v>23.732978419999998</v>
      </c>
      <c r="P250" s="2">
        <v>22.24390653</v>
      </c>
      <c r="Q250" s="2">
        <v>21.01147374</v>
      </c>
      <c r="R250" s="2">
        <v>20.131651770000001</v>
      </c>
      <c r="S250" s="2">
        <v>18.993534329999999</v>
      </c>
    </row>
    <row r="251" spans="2:19" x14ac:dyDescent="0.2">
      <c r="B251" s="2" t="s">
        <v>7</v>
      </c>
      <c r="C251" s="2" t="s">
        <v>338</v>
      </c>
      <c r="D251" s="2">
        <v>100</v>
      </c>
      <c r="E251" s="2">
        <v>78.242951890000001</v>
      </c>
      <c r="F251" s="2">
        <v>66.635581049999999</v>
      </c>
      <c r="G251" s="2">
        <v>56.017695119999999</v>
      </c>
      <c r="H251" s="2">
        <v>47.515481749999999</v>
      </c>
      <c r="I251" s="2">
        <v>41.354237670000003</v>
      </c>
      <c r="J251" s="2">
        <v>38.712848059999999</v>
      </c>
      <c r="K251" s="2">
        <v>37.316881639999998</v>
      </c>
      <c r="L251" s="2">
        <v>34.268048350000001</v>
      </c>
      <c r="M251" s="2">
        <v>30.379089149999999</v>
      </c>
      <c r="N251" s="2">
        <v>27.60454945</v>
      </c>
      <c r="O251" s="2">
        <v>23.437151910000001</v>
      </c>
      <c r="P251" s="2">
        <v>22.839271799999999</v>
      </c>
      <c r="Q251" s="2">
        <v>21.447598150000001</v>
      </c>
      <c r="R251" s="2">
        <v>20.262717899999998</v>
      </c>
      <c r="S251" s="2">
        <v>18.883108440000001</v>
      </c>
    </row>
    <row r="252" spans="2:19" x14ac:dyDescent="0.2">
      <c r="B252" s="2" t="s">
        <v>7</v>
      </c>
      <c r="C252" s="2" t="s">
        <v>339</v>
      </c>
      <c r="D252" s="2">
        <v>100</v>
      </c>
      <c r="E252" s="2">
        <v>83.445928809999998</v>
      </c>
      <c r="F252" s="2">
        <v>72.234215050000003</v>
      </c>
      <c r="G252" s="2">
        <v>61.141401559999998</v>
      </c>
      <c r="H252" s="2">
        <v>54.760191499999998</v>
      </c>
      <c r="I252" s="2">
        <v>50.463128580000003</v>
      </c>
      <c r="J252" s="2">
        <v>43.693145450000003</v>
      </c>
      <c r="K252" s="2">
        <v>38.428912709999999</v>
      </c>
      <c r="L252" s="2">
        <v>34.220048439999999</v>
      </c>
      <c r="M252" s="2">
        <v>31.985682619999999</v>
      </c>
      <c r="N252" s="2">
        <v>30.110758860000001</v>
      </c>
      <c r="O252" s="2">
        <v>27.95684777</v>
      </c>
      <c r="P252" s="2">
        <v>26.428619399999999</v>
      </c>
      <c r="Q252" s="2">
        <v>23.129770570000002</v>
      </c>
      <c r="R252" s="2">
        <v>22.50134662</v>
      </c>
      <c r="S252" s="2">
        <v>21.048570250000001</v>
      </c>
    </row>
    <row r="253" spans="2:19" x14ac:dyDescent="0.2">
      <c r="B253" s="2" t="s">
        <v>7</v>
      </c>
      <c r="C253" s="2" t="s">
        <v>340</v>
      </c>
      <c r="D253" s="2">
        <v>100</v>
      </c>
      <c r="E253" s="2">
        <v>76.567550650000001</v>
      </c>
      <c r="F253" s="2">
        <v>66.87213448</v>
      </c>
      <c r="G253" s="2">
        <v>56.288765769999998</v>
      </c>
      <c r="H253" s="2">
        <v>51.895248129999999</v>
      </c>
      <c r="I253" s="2">
        <v>49.175256939999997</v>
      </c>
      <c r="J253" s="2">
        <v>44.603450080000002</v>
      </c>
      <c r="K253" s="2">
        <v>42.340639580000001</v>
      </c>
      <c r="L253" s="2">
        <v>37.93516099</v>
      </c>
      <c r="M253" s="2">
        <v>35.786334789999998</v>
      </c>
      <c r="N253" s="2">
        <v>33.885076580000003</v>
      </c>
      <c r="O253" s="2">
        <v>32.343594289999999</v>
      </c>
      <c r="P253" s="2">
        <v>29.256544030000001</v>
      </c>
      <c r="Q253" s="2">
        <v>28.510287309999999</v>
      </c>
      <c r="R253" s="2">
        <v>26.936711769999999</v>
      </c>
      <c r="S253" s="2">
        <v>26.048285530000001</v>
      </c>
    </row>
    <row r="254" spans="2:19" x14ac:dyDescent="0.2">
      <c r="B254" s="2" t="s">
        <v>7</v>
      </c>
      <c r="C254" s="2" t="s">
        <v>341</v>
      </c>
      <c r="D254" s="2">
        <v>100</v>
      </c>
      <c r="E254" s="2">
        <v>99.759685540000007</v>
      </c>
      <c r="F254" s="2">
        <v>86.198242910000005</v>
      </c>
      <c r="G254" s="2">
        <v>71.122520879999996</v>
      </c>
      <c r="H254" s="2">
        <v>60.878240130000002</v>
      </c>
      <c r="I254" s="2">
        <v>51.990232640000002</v>
      </c>
      <c r="J254" s="2">
        <v>44.31709901</v>
      </c>
      <c r="K254" s="2">
        <v>37.780158620000002</v>
      </c>
      <c r="L254" s="2">
        <v>33.045294560000002</v>
      </c>
      <c r="M254" s="2">
        <v>28.690048350000001</v>
      </c>
      <c r="N254" s="2">
        <v>26.809936329999999</v>
      </c>
      <c r="O254" s="2">
        <v>24.884195999999999</v>
      </c>
      <c r="P254" s="2">
        <v>23.38442736</v>
      </c>
      <c r="Q254" s="2">
        <v>21.996149809999999</v>
      </c>
      <c r="R254" s="2">
        <v>21.49681811</v>
      </c>
      <c r="S254" s="2">
        <v>19.217256849999998</v>
      </c>
    </row>
    <row r="255" spans="2:19" x14ac:dyDescent="0.2">
      <c r="B255" s="2" t="s">
        <v>7</v>
      </c>
      <c r="C255" s="2" t="s">
        <v>342</v>
      </c>
      <c r="D255" s="2">
        <v>100</v>
      </c>
      <c r="E255" s="2">
        <v>78.051962979999999</v>
      </c>
      <c r="F255" s="2">
        <v>64.460541899999996</v>
      </c>
      <c r="G255" s="2">
        <v>52.377896280000002</v>
      </c>
      <c r="H255" s="2">
        <v>45.275390899999998</v>
      </c>
      <c r="I255" s="2">
        <v>40.690162409999999</v>
      </c>
      <c r="J255" s="2">
        <v>36.274316800000001</v>
      </c>
      <c r="K255" s="2">
        <v>33.389453060000001</v>
      </c>
      <c r="L255" s="2">
        <v>29.582551120000002</v>
      </c>
      <c r="M255" s="2">
        <v>28.06015258</v>
      </c>
      <c r="N255" s="2">
        <v>25.62264549</v>
      </c>
      <c r="O255" s="2">
        <v>23.502248989999998</v>
      </c>
      <c r="P255" s="2">
        <v>21.536667340000001</v>
      </c>
      <c r="Q255" s="2">
        <v>20.141050029999999</v>
      </c>
      <c r="R255" s="2">
        <v>18.028528139999999</v>
      </c>
      <c r="S255" s="2">
        <v>18.209171720000001</v>
      </c>
    </row>
    <row r="256" spans="2:19" x14ac:dyDescent="0.2">
      <c r="B256" s="2" t="s">
        <v>7</v>
      </c>
      <c r="C256" s="2" t="s">
        <v>343</v>
      </c>
      <c r="D256" s="2">
        <v>100</v>
      </c>
      <c r="E256" s="2">
        <v>68.128546540000002</v>
      </c>
      <c r="F256" s="2">
        <v>60.219605919999999</v>
      </c>
      <c r="G256" s="2">
        <v>56.973325590000002</v>
      </c>
      <c r="H256" s="2">
        <v>47.303739780000001</v>
      </c>
      <c r="I256" s="2">
        <v>39.20468254</v>
      </c>
      <c r="J256" s="2">
        <v>32.939770340000003</v>
      </c>
      <c r="K256" s="2">
        <v>30.8567535</v>
      </c>
      <c r="L256" s="2">
        <v>28.485992580000001</v>
      </c>
      <c r="M256" s="2">
        <v>23.911576780000001</v>
      </c>
      <c r="N256" s="2">
        <v>21.237656940000001</v>
      </c>
      <c r="O256" s="2">
        <v>20.685402799999999</v>
      </c>
      <c r="P256" s="2">
        <v>21.52540101</v>
      </c>
      <c r="Q256" s="2">
        <v>18.763236670000001</v>
      </c>
      <c r="R256" s="2">
        <v>18.070908360000001</v>
      </c>
      <c r="S256" s="2">
        <v>16.934006520000001</v>
      </c>
    </row>
    <row r="257" spans="2:19" x14ac:dyDescent="0.2">
      <c r="B257" s="2" t="s">
        <v>7</v>
      </c>
      <c r="C257" s="2" t="s">
        <v>344</v>
      </c>
      <c r="D257" s="2">
        <v>100</v>
      </c>
      <c r="E257" s="2">
        <v>83.533490659999998</v>
      </c>
      <c r="F257" s="2">
        <v>72.342226640000007</v>
      </c>
      <c r="G257" s="2">
        <v>61.696202049999997</v>
      </c>
      <c r="H257" s="2">
        <v>53.612385250000003</v>
      </c>
      <c r="I257" s="2">
        <v>47.324606629999998</v>
      </c>
      <c r="J257" s="2">
        <v>43.000904730000002</v>
      </c>
      <c r="K257" s="2">
        <v>38.930525940000003</v>
      </c>
      <c r="L257" s="2">
        <v>35.420317730000001</v>
      </c>
      <c r="M257" s="2">
        <v>32.578467529999998</v>
      </c>
      <c r="N257" s="2">
        <v>30.31602123</v>
      </c>
      <c r="O257" s="2">
        <v>27.362820209999999</v>
      </c>
      <c r="P257" s="2">
        <v>27.530858729999999</v>
      </c>
      <c r="Q257" s="2">
        <v>25.692810909999999</v>
      </c>
      <c r="R257" s="2">
        <v>24.5917031</v>
      </c>
      <c r="S257" s="2">
        <v>24.610936420000002</v>
      </c>
    </row>
    <row r="258" spans="2:19" x14ac:dyDescent="0.2">
      <c r="B258" s="2" t="s">
        <v>7</v>
      </c>
      <c r="C258" s="2" t="s">
        <v>345</v>
      </c>
      <c r="D258" s="2">
        <v>100</v>
      </c>
      <c r="E258" s="2">
        <v>86.507008929999998</v>
      </c>
      <c r="F258" s="2">
        <v>78.516779729999996</v>
      </c>
      <c r="G258" s="2">
        <v>70.27806133</v>
      </c>
      <c r="H258" s="2">
        <v>62.142245410000001</v>
      </c>
      <c r="I258" s="2">
        <v>55.54525435</v>
      </c>
      <c r="J258" s="2">
        <v>49.522391149999997</v>
      </c>
      <c r="K258" s="2">
        <v>45.696095790000001</v>
      </c>
      <c r="L258" s="2">
        <v>41.973853570000003</v>
      </c>
      <c r="M258" s="2">
        <v>38.266076869999999</v>
      </c>
      <c r="N258" s="2">
        <v>35.411492090000003</v>
      </c>
      <c r="O258" s="2">
        <v>33.194869779999998</v>
      </c>
      <c r="P258" s="2">
        <v>30.956987529999999</v>
      </c>
      <c r="Q258" s="2">
        <v>28.755214299999999</v>
      </c>
      <c r="R258" s="2">
        <v>27.098692679999999</v>
      </c>
      <c r="S258" s="2">
        <v>25.767700130000001</v>
      </c>
    </row>
    <row r="259" spans="2:19" x14ac:dyDescent="0.2">
      <c r="B259" s="2" t="s">
        <v>7</v>
      </c>
      <c r="C259" s="2" t="s">
        <v>346</v>
      </c>
      <c r="D259" s="2">
        <v>100</v>
      </c>
      <c r="E259" s="2">
        <v>83.823739930000002</v>
      </c>
      <c r="F259" s="2">
        <v>72.216456480000005</v>
      </c>
      <c r="G259" s="2">
        <v>60.803713299999998</v>
      </c>
      <c r="H259" s="2">
        <v>52.128777360000001</v>
      </c>
      <c r="I259" s="2">
        <v>45.094550300000002</v>
      </c>
      <c r="J259" s="2">
        <v>38.080435749999999</v>
      </c>
      <c r="K259" s="2">
        <v>34.034241379999997</v>
      </c>
      <c r="L259" s="2">
        <v>30.630502310000001</v>
      </c>
      <c r="M259" s="2">
        <v>27.06457477</v>
      </c>
      <c r="N259" s="2">
        <v>26.154859210000001</v>
      </c>
      <c r="O259" s="2">
        <v>24.154630170000001</v>
      </c>
      <c r="P259" s="2">
        <v>22.673246779999999</v>
      </c>
      <c r="Q259" s="2">
        <v>21.907611259999999</v>
      </c>
      <c r="R259" s="2">
        <v>20.678027969999999</v>
      </c>
      <c r="S259" s="2">
        <v>19.79372146</v>
      </c>
    </row>
    <row r="260" spans="2:19" x14ac:dyDescent="0.2">
      <c r="B260" s="2" t="s">
        <v>7</v>
      </c>
      <c r="C260" s="2" t="s">
        <v>347</v>
      </c>
      <c r="D260" s="2">
        <v>100</v>
      </c>
      <c r="E260" s="2">
        <v>79.708755109999998</v>
      </c>
      <c r="F260" s="2">
        <v>64.288622050000001</v>
      </c>
      <c r="G260" s="2">
        <v>52.629263829999999</v>
      </c>
      <c r="H260" s="2">
        <v>42.849336780000002</v>
      </c>
      <c r="I260" s="2">
        <v>38.380667459999998</v>
      </c>
      <c r="J260" s="2">
        <v>33.70121443</v>
      </c>
      <c r="K260" s="2">
        <v>30.064614840000001</v>
      </c>
      <c r="L260" s="2">
        <v>25.756594679999999</v>
      </c>
      <c r="M260" s="2">
        <v>22.965315629999999</v>
      </c>
      <c r="N260" s="2">
        <v>22.72324905</v>
      </c>
      <c r="O260" s="2">
        <v>20.497657199999999</v>
      </c>
      <c r="P260" s="2">
        <v>18.89553707</v>
      </c>
      <c r="Q260" s="2">
        <v>18.85318908</v>
      </c>
      <c r="R260" s="2">
        <v>17.484392719999999</v>
      </c>
      <c r="S260" s="2">
        <v>16.353154929999999</v>
      </c>
    </row>
    <row r="261" spans="2:19" x14ac:dyDescent="0.2">
      <c r="B261" s="2" t="s">
        <v>7</v>
      </c>
      <c r="C261" s="2" t="s">
        <v>348</v>
      </c>
      <c r="D261" s="2">
        <v>100</v>
      </c>
      <c r="E261" s="2">
        <v>83.208100689999995</v>
      </c>
      <c r="F261" s="2">
        <v>73.071644090000007</v>
      </c>
      <c r="G261" s="2">
        <v>60.28926311</v>
      </c>
      <c r="H261" s="2">
        <v>50.602088739999999</v>
      </c>
      <c r="I261" s="2">
        <v>44.17468933</v>
      </c>
      <c r="J261" s="2">
        <v>40.018877240000002</v>
      </c>
      <c r="K261" s="2">
        <v>34.871961370000001</v>
      </c>
      <c r="L261" s="2">
        <v>31.90759289</v>
      </c>
      <c r="M261" s="2">
        <v>29.368594179999999</v>
      </c>
      <c r="N261" s="2">
        <v>28.79761109</v>
      </c>
      <c r="O261" s="2">
        <v>26.884030360000001</v>
      </c>
      <c r="P261" s="2">
        <v>25.4165241</v>
      </c>
      <c r="Q261" s="2">
        <v>24.306343999999999</v>
      </c>
      <c r="R261" s="2">
        <v>24.138470689999998</v>
      </c>
      <c r="S261" s="2">
        <v>22.986297960000002</v>
      </c>
    </row>
    <row r="262" spans="2:19" x14ac:dyDescent="0.2">
      <c r="B262" s="2" t="s">
        <v>7</v>
      </c>
      <c r="C262" s="2" t="s">
        <v>349</v>
      </c>
      <c r="D262" s="2">
        <v>100</v>
      </c>
      <c r="E262" s="2">
        <v>76.589328460000004</v>
      </c>
      <c r="F262" s="2">
        <v>60.458360769999999</v>
      </c>
      <c r="G262" s="2">
        <v>50.677991970000001</v>
      </c>
      <c r="H262" s="2">
        <v>45.351989850000002</v>
      </c>
      <c r="I262" s="2">
        <v>38.555151979999998</v>
      </c>
      <c r="J262" s="2">
        <v>33.9909915</v>
      </c>
      <c r="K262" s="2">
        <v>30.6588064</v>
      </c>
      <c r="L262" s="2">
        <v>28.767021750000001</v>
      </c>
      <c r="M262" s="2">
        <v>27.195810569999999</v>
      </c>
      <c r="N262" s="2">
        <v>25.064206259999999</v>
      </c>
      <c r="O262" s="2">
        <v>24.941505809999999</v>
      </c>
      <c r="P262" s="2">
        <v>24.29460319</v>
      </c>
      <c r="Q262" s="2">
        <v>21.282468309999999</v>
      </c>
      <c r="R262" s="2">
        <v>20.7284413</v>
      </c>
      <c r="S262" s="2">
        <v>20.34577634</v>
      </c>
    </row>
    <row r="263" spans="2:19" x14ac:dyDescent="0.2">
      <c r="B263" s="2" t="s">
        <v>7</v>
      </c>
      <c r="C263" s="2" t="s">
        <v>350</v>
      </c>
      <c r="D263" s="2">
        <v>100</v>
      </c>
      <c r="E263" s="2">
        <v>81.436964410000002</v>
      </c>
      <c r="F263" s="2">
        <v>71.423320369999999</v>
      </c>
      <c r="G263" s="2">
        <v>63.526469480000003</v>
      </c>
      <c r="H263" s="2">
        <v>56.907478380000001</v>
      </c>
      <c r="I263" s="2">
        <v>51.7241322</v>
      </c>
      <c r="J263" s="2">
        <v>47.456227939999998</v>
      </c>
      <c r="K263" s="2">
        <v>43.510380499999997</v>
      </c>
      <c r="L263" s="2">
        <v>40.031789869999997</v>
      </c>
      <c r="M263" s="2">
        <v>37.688298449999998</v>
      </c>
      <c r="N263" s="2">
        <v>36.22498848</v>
      </c>
      <c r="O263" s="2">
        <v>34.747762819999998</v>
      </c>
      <c r="P263" s="2">
        <v>32.778054670000003</v>
      </c>
      <c r="Q263" s="2">
        <v>31.675388460000001</v>
      </c>
      <c r="R263" s="2">
        <v>30.718642979999998</v>
      </c>
      <c r="S263" s="2">
        <v>29.41489223</v>
      </c>
    </row>
    <row r="264" spans="2:19" x14ac:dyDescent="0.2">
      <c r="B264" s="2" t="s">
        <v>7</v>
      </c>
      <c r="C264" s="2" t="s">
        <v>351</v>
      </c>
      <c r="D264" s="2">
        <v>100</v>
      </c>
      <c r="E264" s="2">
        <v>80.138253199999994</v>
      </c>
      <c r="F264" s="2">
        <v>66.377474919999997</v>
      </c>
      <c r="G264" s="2">
        <v>53.783564669999997</v>
      </c>
      <c r="H264" s="2">
        <v>41.114683650000003</v>
      </c>
      <c r="I264" s="2">
        <v>34.558577560000003</v>
      </c>
      <c r="J264" s="2">
        <v>29.000507679999998</v>
      </c>
      <c r="K264" s="2">
        <v>25.47688106</v>
      </c>
      <c r="L264" s="2">
        <v>22.411343609999999</v>
      </c>
      <c r="M264" s="2">
        <v>20.041794729999999</v>
      </c>
      <c r="N264" s="2">
        <v>19.57701526</v>
      </c>
      <c r="O264" s="2">
        <v>20.024478649999999</v>
      </c>
      <c r="P264" s="2">
        <v>21.713190529999999</v>
      </c>
      <c r="Q264" s="2">
        <v>21.56757799</v>
      </c>
      <c r="R264" s="2">
        <v>19.420973709999998</v>
      </c>
      <c r="S264" s="2">
        <v>20.258245800000001</v>
      </c>
    </row>
    <row r="265" spans="2:19" x14ac:dyDescent="0.2">
      <c r="B265" s="2" t="s">
        <v>7</v>
      </c>
      <c r="C265" s="2" t="s">
        <v>352</v>
      </c>
      <c r="D265" s="2">
        <v>100</v>
      </c>
      <c r="E265" s="2">
        <v>74.988743189999994</v>
      </c>
      <c r="F265" s="2">
        <v>62.504385050000003</v>
      </c>
      <c r="G265" s="2">
        <v>49.643911780000003</v>
      </c>
      <c r="H265" s="2">
        <v>39.39262068</v>
      </c>
      <c r="I265" s="2">
        <v>32.221121949999997</v>
      </c>
      <c r="J265" s="2">
        <v>27.008530310000001</v>
      </c>
      <c r="K265" s="2">
        <v>23.305905500000001</v>
      </c>
      <c r="L265" s="2">
        <v>20.778429549999998</v>
      </c>
      <c r="M265" s="2">
        <v>18.76499243</v>
      </c>
      <c r="N265" s="2">
        <v>16.910438419999998</v>
      </c>
      <c r="O265" s="2">
        <v>15.293098929999999</v>
      </c>
      <c r="P265" s="2">
        <v>14.97053691</v>
      </c>
      <c r="Q265" s="2">
        <v>13.20088634</v>
      </c>
      <c r="R265" s="2">
        <v>12.943689300000001</v>
      </c>
      <c r="S265" s="2">
        <v>12.82699148</v>
      </c>
    </row>
    <row r="266" spans="2:19" x14ac:dyDescent="0.2">
      <c r="B266" s="2" t="s">
        <v>7</v>
      </c>
      <c r="C266" s="2" t="s">
        <v>353</v>
      </c>
      <c r="D266" s="2">
        <v>100</v>
      </c>
      <c r="E266" s="2">
        <v>88.077121829999996</v>
      </c>
      <c r="F266" s="2">
        <v>76.009977410000005</v>
      </c>
      <c r="G266" s="2">
        <v>65.319954359999997</v>
      </c>
      <c r="H266" s="2">
        <v>56.036072619999999</v>
      </c>
      <c r="I266" s="2">
        <v>43.961881579999996</v>
      </c>
      <c r="J266" s="2">
        <v>37.402313409999998</v>
      </c>
      <c r="K266" s="2">
        <v>32.337764870000001</v>
      </c>
      <c r="L266" s="2">
        <v>29.20141357</v>
      </c>
      <c r="M266" s="2">
        <v>26.31176967</v>
      </c>
      <c r="N266" s="2">
        <v>24.175583540000002</v>
      </c>
      <c r="O266" s="2">
        <v>22.057203390000002</v>
      </c>
      <c r="P266" s="2">
        <v>20.644394299999998</v>
      </c>
      <c r="Q266" s="2">
        <v>19.675219089999999</v>
      </c>
      <c r="R266" s="2">
        <v>19.01170042</v>
      </c>
      <c r="S266" s="2">
        <v>18.63959351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99"/>
  <sheetViews>
    <sheetView topLeftCell="A373" workbookViewId="0">
      <selection activeCell="R392" sqref="R392"/>
    </sheetView>
  </sheetViews>
  <sheetFormatPr baseColWidth="10" defaultColWidth="10.6640625" defaultRowHeight="16" x14ac:dyDescent="0.2"/>
  <sheetData>
    <row r="3" spans="1:6" x14ac:dyDescent="0.2">
      <c r="B3" t="s">
        <v>20</v>
      </c>
    </row>
    <row r="5" spans="1:6" x14ac:dyDescent="0.2">
      <c r="B5" t="s">
        <v>12</v>
      </c>
    </row>
    <row r="7" spans="1:6" x14ac:dyDescent="0.2">
      <c r="A7" s="1" t="s">
        <v>8</v>
      </c>
      <c r="C7" t="s">
        <v>6</v>
      </c>
      <c r="D7" t="s">
        <v>13</v>
      </c>
      <c r="E7" t="s">
        <v>6</v>
      </c>
      <c r="F7" t="s">
        <v>13</v>
      </c>
    </row>
    <row r="8" spans="1:6" x14ac:dyDescent="0.2">
      <c r="B8" t="s">
        <v>14</v>
      </c>
      <c r="C8">
        <v>0</v>
      </c>
      <c r="D8">
        <v>3</v>
      </c>
      <c r="E8">
        <f>C8/C10*100</f>
        <v>0</v>
      </c>
      <c r="F8">
        <f>D8/D10*100</f>
        <v>7.5</v>
      </c>
    </row>
    <row r="9" spans="1:6" x14ac:dyDescent="0.2">
      <c r="B9" t="s">
        <v>15</v>
      </c>
      <c r="C9">
        <v>0</v>
      </c>
      <c r="D9">
        <v>1</v>
      </c>
      <c r="E9">
        <f>C9/C10*100</f>
        <v>0</v>
      </c>
      <c r="F9">
        <f>D9/D10*100</f>
        <v>2.5</v>
      </c>
    </row>
    <row r="10" spans="1:6" x14ac:dyDescent="0.2">
      <c r="B10" t="s">
        <v>5</v>
      </c>
      <c r="C10">
        <v>40</v>
      </c>
      <c r="D10">
        <v>40</v>
      </c>
    </row>
    <row r="12" spans="1:6" x14ac:dyDescent="0.2">
      <c r="A12" s="1" t="s">
        <v>9</v>
      </c>
      <c r="C12" t="s">
        <v>6</v>
      </c>
      <c r="D12" t="s">
        <v>13</v>
      </c>
      <c r="E12" t="s">
        <v>6</v>
      </c>
      <c r="F12" t="s">
        <v>13</v>
      </c>
    </row>
    <row r="13" spans="1:6" x14ac:dyDescent="0.2">
      <c r="B13" t="s">
        <v>14</v>
      </c>
      <c r="C13">
        <v>0</v>
      </c>
      <c r="D13">
        <v>5</v>
      </c>
      <c r="E13">
        <f>C13/C15*100</f>
        <v>0</v>
      </c>
      <c r="F13">
        <f>D13/D15*100</f>
        <v>10.416666666666668</v>
      </c>
    </row>
    <row r="14" spans="1:6" x14ac:dyDescent="0.2">
      <c r="B14" t="s">
        <v>15</v>
      </c>
      <c r="C14">
        <v>0</v>
      </c>
      <c r="D14">
        <v>3</v>
      </c>
      <c r="E14">
        <f>C14/C15*100</f>
        <v>0</v>
      </c>
      <c r="F14">
        <f>D14/D15*100</f>
        <v>6.25</v>
      </c>
    </row>
    <row r="15" spans="1:6" x14ac:dyDescent="0.2">
      <c r="B15" t="s">
        <v>5</v>
      </c>
      <c r="C15">
        <v>49</v>
      </c>
      <c r="D15">
        <v>48</v>
      </c>
    </row>
    <row r="17" spans="1:6" x14ac:dyDescent="0.2">
      <c r="A17" s="1" t="s">
        <v>10</v>
      </c>
      <c r="C17" t="s">
        <v>6</v>
      </c>
      <c r="D17" t="s">
        <v>13</v>
      </c>
      <c r="E17" t="s">
        <v>6</v>
      </c>
      <c r="F17" t="s">
        <v>13</v>
      </c>
    </row>
    <row r="18" spans="1:6" x14ac:dyDescent="0.2">
      <c r="B18" t="s">
        <v>14</v>
      </c>
      <c r="C18">
        <v>0</v>
      </c>
      <c r="D18">
        <v>3</v>
      </c>
      <c r="E18">
        <f>C18/C20*100</f>
        <v>0</v>
      </c>
      <c r="F18">
        <f>D18/D20*100</f>
        <v>8.1081081081081088</v>
      </c>
    </row>
    <row r="19" spans="1:6" x14ac:dyDescent="0.2">
      <c r="B19" t="s">
        <v>15</v>
      </c>
      <c r="C19">
        <v>0</v>
      </c>
      <c r="D19">
        <v>3</v>
      </c>
      <c r="E19">
        <f>C19/C20*100</f>
        <v>0</v>
      </c>
      <c r="F19">
        <f>D19/D20*100</f>
        <v>8.1081081081081088</v>
      </c>
    </row>
    <row r="20" spans="1:6" x14ac:dyDescent="0.2">
      <c r="B20" t="s">
        <v>5</v>
      </c>
      <c r="C20">
        <v>49</v>
      </c>
      <c r="D20">
        <v>37</v>
      </c>
    </row>
    <row r="23" spans="1:6" x14ac:dyDescent="0.2">
      <c r="A23" s="1" t="s">
        <v>11</v>
      </c>
      <c r="C23" t="s">
        <v>6</v>
      </c>
      <c r="D23" t="s">
        <v>13</v>
      </c>
      <c r="E23" t="s">
        <v>6</v>
      </c>
      <c r="F23" t="s">
        <v>13</v>
      </c>
    </row>
    <row r="24" spans="1:6" x14ac:dyDescent="0.2">
      <c r="B24" t="s">
        <v>14</v>
      </c>
      <c r="C24">
        <v>0</v>
      </c>
      <c r="D24">
        <v>5</v>
      </c>
      <c r="E24">
        <f>C24/C26*100</f>
        <v>0</v>
      </c>
      <c r="F24">
        <f>D24/D26*100</f>
        <v>13.888888888888889</v>
      </c>
    </row>
    <row r="25" spans="1:6" x14ac:dyDescent="0.2">
      <c r="B25" t="s">
        <v>15</v>
      </c>
      <c r="C25">
        <v>1</v>
      </c>
      <c r="D25">
        <v>1</v>
      </c>
      <c r="E25">
        <f>C25/C26*100</f>
        <v>1.9607843137254901</v>
      </c>
      <c r="F25">
        <f>D25/D26*100</f>
        <v>2.7777777777777777</v>
      </c>
    </row>
    <row r="26" spans="1:6" x14ac:dyDescent="0.2">
      <c r="B26" t="s">
        <v>5</v>
      </c>
      <c r="C26">
        <v>51</v>
      </c>
      <c r="D26">
        <v>36</v>
      </c>
    </row>
    <row r="30" spans="1:6" x14ac:dyDescent="0.2">
      <c r="B30" s="2"/>
    </row>
    <row r="31" spans="1:6" x14ac:dyDescent="0.2">
      <c r="A31" s="8" t="s">
        <v>105</v>
      </c>
    </row>
    <row r="33" spans="2:14" x14ac:dyDescent="0.2">
      <c r="B33" t="s">
        <v>6</v>
      </c>
      <c r="G33" t="s">
        <v>77</v>
      </c>
      <c r="L33" t="s">
        <v>78</v>
      </c>
    </row>
    <row r="34" spans="2:14" x14ac:dyDescent="0.2">
      <c r="B34" t="s">
        <v>801</v>
      </c>
      <c r="C34" t="s">
        <v>802</v>
      </c>
      <c r="D34" t="s">
        <v>803</v>
      </c>
      <c r="G34" t="s">
        <v>801</v>
      </c>
      <c r="H34" t="s">
        <v>802</v>
      </c>
      <c r="I34" t="s">
        <v>803</v>
      </c>
      <c r="L34" t="s">
        <v>801</v>
      </c>
      <c r="M34" t="s">
        <v>802</v>
      </c>
      <c r="N34" t="s">
        <v>803</v>
      </c>
    </row>
    <row r="36" spans="2:14" x14ac:dyDescent="0.2">
      <c r="B36">
        <v>9</v>
      </c>
      <c r="C36">
        <v>3</v>
      </c>
      <c r="D36">
        <v>12</v>
      </c>
      <c r="G36">
        <v>9</v>
      </c>
      <c r="H36">
        <v>6</v>
      </c>
      <c r="I36">
        <v>15</v>
      </c>
      <c r="L36">
        <v>9</v>
      </c>
      <c r="M36">
        <v>3</v>
      </c>
      <c r="N36">
        <v>12</v>
      </c>
    </row>
    <row r="37" spans="2:14" x14ac:dyDescent="0.2">
      <c r="B37">
        <v>12</v>
      </c>
      <c r="C37">
        <v>3</v>
      </c>
      <c r="D37">
        <v>15</v>
      </c>
      <c r="G37">
        <v>6</v>
      </c>
      <c r="H37">
        <v>6</v>
      </c>
      <c r="I37">
        <v>12</v>
      </c>
      <c r="L37">
        <v>15</v>
      </c>
      <c r="M37">
        <v>6</v>
      </c>
      <c r="N37">
        <v>21</v>
      </c>
    </row>
    <row r="38" spans="2:14" x14ac:dyDescent="0.2">
      <c r="B38">
        <v>12</v>
      </c>
      <c r="C38">
        <v>9</v>
      </c>
      <c r="D38">
        <v>21</v>
      </c>
      <c r="G38">
        <v>12</v>
      </c>
      <c r="H38">
        <v>3</v>
      </c>
      <c r="I38">
        <v>15</v>
      </c>
      <c r="L38">
        <v>9</v>
      </c>
      <c r="M38">
        <v>6</v>
      </c>
      <c r="N38">
        <v>15</v>
      </c>
    </row>
    <row r="39" spans="2:14" x14ac:dyDescent="0.2">
      <c r="B39">
        <v>9</v>
      </c>
      <c r="C39">
        <v>6</v>
      </c>
      <c r="D39">
        <v>15</v>
      </c>
      <c r="G39">
        <v>9</v>
      </c>
      <c r="H39">
        <v>6</v>
      </c>
      <c r="I39">
        <v>15</v>
      </c>
      <c r="L39">
        <v>12</v>
      </c>
      <c r="M39">
        <v>9</v>
      </c>
      <c r="N39">
        <v>21</v>
      </c>
    </row>
    <row r="40" spans="2:14" x14ac:dyDescent="0.2">
      <c r="B40">
        <v>9</v>
      </c>
      <c r="C40">
        <v>3</v>
      </c>
      <c r="D40">
        <v>12</v>
      </c>
      <c r="G40">
        <v>9</v>
      </c>
      <c r="H40">
        <v>6</v>
      </c>
      <c r="I40">
        <v>15</v>
      </c>
      <c r="L40">
        <v>12</v>
      </c>
      <c r="M40">
        <v>6</v>
      </c>
      <c r="N40">
        <v>18</v>
      </c>
    </row>
    <row r="41" spans="2:14" x14ac:dyDescent="0.2">
      <c r="B41">
        <v>12</v>
      </c>
      <c r="C41">
        <v>9</v>
      </c>
      <c r="D41">
        <v>21</v>
      </c>
      <c r="G41">
        <v>15</v>
      </c>
      <c r="H41">
        <v>15</v>
      </c>
      <c r="I41">
        <v>30</v>
      </c>
      <c r="L41">
        <v>12</v>
      </c>
      <c r="M41">
        <v>3</v>
      </c>
      <c r="N41">
        <v>15</v>
      </c>
    </row>
    <row r="42" spans="2:14" x14ac:dyDescent="0.2">
      <c r="B42">
        <v>6</v>
      </c>
      <c r="C42">
        <v>9</v>
      </c>
      <c r="D42">
        <v>15</v>
      </c>
      <c r="G42">
        <v>6</v>
      </c>
      <c r="H42">
        <v>9</v>
      </c>
      <c r="I42">
        <v>15</v>
      </c>
      <c r="L42">
        <v>9</v>
      </c>
      <c r="M42">
        <v>6</v>
      </c>
      <c r="N42">
        <v>15</v>
      </c>
    </row>
    <row r="43" spans="2:14" x14ac:dyDescent="0.2">
      <c r="B43">
        <v>9</v>
      </c>
      <c r="C43">
        <v>6</v>
      </c>
      <c r="D43">
        <v>15</v>
      </c>
      <c r="G43">
        <v>9</v>
      </c>
      <c r="H43">
        <v>9</v>
      </c>
      <c r="I43">
        <v>18</v>
      </c>
      <c r="L43">
        <v>9</v>
      </c>
      <c r="M43">
        <v>9</v>
      </c>
      <c r="N43">
        <v>18</v>
      </c>
    </row>
    <row r="44" spans="2:14" x14ac:dyDescent="0.2">
      <c r="B44">
        <v>6</v>
      </c>
      <c r="C44">
        <v>6</v>
      </c>
      <c r="D44">
        <v>12</v>
      </c>
      <c r="G44">
        <v>15</v>
      </c>
      <c r="H44">
        <v>6</v>
      </c>
      <c r="I44">
        <v>21</v>
      </c>
      <c r="L44">
        <v>12</v>
      </c>
      <c r="M44">
        <v>6</v>
      </c>
      <c r="N44">
        <v>18</v>
      </c>
    </row>
    <row r="45" spans="2:14" x14ac:dyDescent="0.2">
      <c r="B45">
        <v>12</v>
      </c>
      <c r="C45">
        <v>12</v>
      </c>
      <c r="D45">
        <v>24</v>
      </c>
      <c r="G45">
        <v>9</v>
      </c>
      <c r="H45">
        <v>6</v>
      </c>
      <c r="I45">
        <v>15</v>
      </c>
      <c r="L45">
        <v>12</v>
      </c>
      <c r="M45">
        <v>3</v>
      </c>
      <c r="N45">
        <v>15</v>
      </c>
    </row>
    <row r="46" spans="2:14" x14ac:dyDescent="0.2">
      <c r="B46">
        <v>6</v>
      </c>
      <c r="C46">
        <v>6</v>
      </c>
      <c r="D46">
        <v>12</v>
      </c>
      <c r="G46">
        <v>6</v>
      </c>
      <c r="H46">
        <v>6</v>
      </c>
      <c r="I46">
        <v>12</v>
      </c>
      <c r="L46">
        <v>12</v>
      </c>
      <c r="M46">
        <v>6</v>
      </c>
      <c r="N46">
        <v>18</v>
      </c>
    </row>
    <row r="47" spans="2:14" x14ac:dyDescent="0.2">
      <c r="B47">
        <v>12</v>
      </c>
      <c r="C47">
        <v>6</v>
      </c>
      <c r="D47">
        <v>18</v>
      </c>
      <c r="G47">
        <v>6</v>
      </c>
      <c r="H47">
        <v>6</v>
      </c>
      <c r="I47">
        <v>12</v>
      </c>
      <c r="L47">
        <v>9</v>
      </c>
      <c r="M47">
        <v>3</v>
      </c>
      <c r="N47">
        <v>12</v>
      </c>
    </row>
    <row r="48" spans="2:14" x14ac:dyDescent="0.2">
      <c r="B48">
        <v>6</v>
      </c>
      <c r="C48">
        <v>12</v>
      </c>
      <c r="D48">
        <v>18</v>
      </c>
      <c r="G48">
        <v>9</v>
      </c>
      <c r="H48">
        <v>6</v>
      </c>
      <c r="I48">
        <v>15</v>
      </c>
      <c r="L48">
        <v>9</v>
      </c>
      <c r="M48">
        <v>6</v>
      </c>
      <c r="N48">
        <v>15</v>
      </c>
    </row>
    <row r="49" spans="2:14" x14ac:dyDescent="0.2">
      <c r="B49">
        <v>9</v>
      </c>
      <c r="C49">
        <v>9</v>
      </c>
      <c r="D49">
        <v>18</v>
      </c>
      <c r="G49">
        <v>6</v>
      </c>
      <c r="H49">
        <v>9</v>
      </c>
      <c r="I49">
        <v>15</v>
      </c>
      <c r="L49">
        <v>12</v>
      </c>
      <c r="M49">
        <v>3</v>
      </c>
      <c r="N49">
        <v>15</v>
      </c>
    </row>
    <row r="50" spans="2:14" x14ac:dyDescent="0.2">
      <c r="B50">
        <v>9</v>
      </c>
      <c r="C50">
        <v>6</v>
      </c>
      <c r="D50">
        <v>15</v>
      </c>
      <c r="G50">
        <v>9</v>
      </c>
      <c r="H50">
        <v>6</v>
      </c>
      <c r="I50">
        <v>15</v>
      </c>
      <c r="L50">
        <v>9</v>
      </c>
      <c r="M50">
        <v>6</v>
      </c>
      <c r="N50">
        <v>15</v>
      </c>
    </row>
    <row r="51" spans="2:14" x14ac:dyDescent="0.2">
      <c r="B51">
        <v>6</v>
      </c>
      <c r="C51">
        <v>6</v>
      </c>
      <c r="D51">
        <v>12</v>
      </c>
      <c r="G51">
        <v>15</v>
      </c>
      <c r="H51">
        <v>6</v>
      </c>
      <c r="I51">
        <v>21</v>
      </c>
      <c r="L51">
        <v>9</v>
      </c>
      <c r="M51">
        <v>3</v>
      </c>
      <c r="N51">
        <v>12</v>
      </c>
    </row>
    <row r="52" spans="2:14" x14ac:dyDescent="0.2">
      <c r="B52">
        <v>9</v>
      </c>
      <c r="C52">
        <v>3</v>
      </c>
      <c r="D52">
        <v>12</v>
      </c>
      <c r="G52">
        <v>12</v>
      </c>
      <c r="H52">
        <v>6</v>
      </c>
      <c r="I52">
        <v>18</v>
      </c>
      <c r="L52">
        <v>12</v>
      </c>
      <c r="M52">
        <v>6</v>
      </c>
      <c r="N52">
        <v>18</v>
      </c>
    </row>
    <row r="53" spans="2:14" x14ac:dyDescent="0.2">
      <c r="B53">
        <v>6</v>
      </c>
      <c r="C53">
        <v>6</v>
      </c>
      <c r="D53">
        <v>12</v>
      </c>
      <c r="G53">
        <v>9</v>
      </c>
      <c r="H53">
        <v>12</v>
      </c>
      <c r="I53">
        <v>21</v>
      </c>
      <c r="L53">
        <v>12</v>
      </c>
      <c r="M53">
        <v>9</v>
      </c>
      <c r="N53">
        <v>21</v>
      </c>
    </row>
    <row r="54" spans="2:14" x14ac:dyDescent="0.2">
      <c r="B54">
        <v>9</v>
      </c>
      <c r="C54">
        <v>6</v>
      </c>
      <c r="D54">
        <v>15</v>
      </c>
      <c r="G54">
        <v>6</v>
      </c>
      <c r="H54">
        <v>9</v>
      </c>
      <c r="I54">
        <v>15</v>
      </c>
      <c r="L54">
        <v>21</v>
      </c>
      <c r="M54">
        <v>3</v>
      </c>
      <c r="N54">
        <v>24</v>
      </c>
    </row>
    <row r="55" spans="2:14" x14ac:dyDescent="0.2">
      <c r="B55">
        <v>6</v>
      </c>
      <c r="C55">
        <v>12</v>
      </c>
      <c r="D55">
        <v>18</v>
      </c>
      <c r="G55">
        <v>6</v>
      </c>
      <c r="H55">
        <v>6</v>
      </c>
      <c r="I55">
        <v>12</v>
      </c>
      <c r="L55">
        <v>6</v>
      </c>
      <c r="M55">
        <v>6</v>
      </c>
      <c r="N55">
        <v>12</v>
      </c>
    </row>
    <row r="56" spans="2:14" x14ac:dyDescent="0.2">
      <c r="B56">
        <v>9</v>
      </c>
      <c r="C56">
        <v>6</v>
      </c>
      <c r="D56">
        <v>15</v>
      </c>
      <c r="G56">
        <v>9</v>
      </c>
      <c r="H56">
        <v>6</v>
      </c>
      <c r="I56">
        <v>15</v>
      </c>
      <c r="L56">
        <v>12</v>
      </c>
      <c r="M56">
        <v>6</v>
      </c>
      <c r="N56">
        <v>18</v>
      </c>
    </row>
    <row r="57" spans="2:14" x14ac:dyDescent="0.2">
      <c r="B57">
        <v>6</v>
      </c>
      <c r="C57">
        <v>6</v>
      </c>
      <c r="D57">
        <v>12</v>
      </c>
      <c r="G57">
        <v>9</v>
      </c>
      <c r="H57">
        <v>6</v>
      </c>
      <c r="I57">
        <v>15</v>
      </c>
      <c r="L57">
        <v>12</v>
      </c>
      <c r="M57">
        <v>6</v>
      </c>
      <c r="N57">
        <v>18</v>
      </c>
    </row>
    <row r="58" spans="2:14" x14ac:dyDescent="0.2">
      <c r="B58">
        <v>9</v>
      </c>
      <c r="C58">
        <v>6</v>
      </c>
      <c r="D58">
        <v>15</v>
      </c>
      <c r="G58">
        <v>6</v>
      </c>
      <c r="H58">
        <v>9</v>
      </c>
      <c r="I58">
        <v>15</v>
      </c>
      <c r="L58">
        <v>9</v>
      </c>
      <c r="M58">
        <v>9</v>
      </c>
      <c r="N58">
        <v>18</v>
      </c>
    </row>
    <row r="59" spans="2:14" x14ac:dyDescent="0.2">
      <c r="B59">
        <v>9</v>
      </c>
      <c r="C59">
        <v>6</v>
      </c>
      <c r="D59">
        <v>15</v>
      </c>
      <c r="G59">
        <v>6</v>
      </c>
      <c r="H59">
        <v>6</v>
      </c>
      <c r="I59">
        <v>12</v>
      </c>
      <c r="L59">
        <v>18</v>
      </c>
      <c r="M59">
        <v>6</v>
      </c>
      <c r="N59">
        <v>24</v>
      </c>
    </row>
    <row r="60" spans="2:14" x14ac:dyDescent="0.2">
      <c r="B60">
        <v>12</v>
      </c>
      <c r="C60">
        <v>15</v>
      </c>
      <c r="D60">
        <v>27</v>
      </c>
      <c r="G60">
        <v>9</v>
      </c>
      <c r="H60">
        <v>6</v>
      </c>
      <c r="I60">
        <v>15</v>
      </c>
      <c r="L60">
        <v>12</v>
      </c>
      <c r="M60">
        <v>9</v>
      </c>
      <c r="N60">
        <v>21</v>
      </c>
    </row>
    <row r="61" spans="2:14" x14ac:dyDescent="0.2">
      <c r="B61">
        <v>6</v>
      </c>
      <c r="C61">
        <v>6</v>
      </c>
      <c r="D61">
        <v>12</v>
      </c>
      <c r="G61">
        <v>9</v>
      </c>
      <c r="H61">
        <v>6</v>
      </c>
      <c r="I61">
        <v>15</v>
      </c>
      <c r="L61">
        <v>12</v>
      </c>
      <c r="M61">
        <v>9</v>
      </c>
      <c r="N61">
        <v>21</v>
      </c>
    </row>
    <row r="62" spans="2:14" x14ac:dyDescent="0.2">
      <c r="B62">
        <v>9</v>
      </c>
      <c r="C62">
        <v>12</v>
      </c>
      <c r="D62">
        <v>21</v>
      </c>
      <c r="G62">
        <v>9</v>
      </c>
      <c r="H62">
        <v>6</v>
      </c>
      <c r="I62">
        <v>15</v>
      </c>
      <c r="L62">
        <v>12</v>
      </c>
      <c r="M62">
        <v>6</v>
      </c>
      <c r="N62">
        <v>18</v>
      </c>
    </row>
    <row r="63" spans="2:14" x14ac:dyDescent="0.2">
      <c r="B63">
        <v>9</v>
      </c>
      <c r="C63">
        <v>12</v>
      </c>
      <c r="D63">
        <v>21</v>
      </c>
      <c r="G63">
        <v>6</v>
      </c>
      <c r="H63">
        <v>9</v>
      </c>
      <c r="I63">
        <v>15</v>
      </c>
      <c r="L63">
        <v>12</v>
      </c>
      <c r="M63">
        <v>9</v>
      </c>
      <c r="N63">
        <v>21</v>
      </c>
    </row>
    <row r="64" spans="2:14" x14ac:dyDescent="0.2">
      <c r="B64">
        <v>9</v>
      </c>
      <c r="C64">
        <v>6</v>
      </c>
      <c r="D64">
        <v>15</v>
      </c>
      <c r="G64">
        <v>12</v>
      </c>
      <c r="H64">
        <v>6</v>
      </c>
      <c r="I64">
        <v>18</v>
      </c>
      <c r="L64">
        <v>9</v>
      </c>
      <c r="M64">
        <v>9</v>
      </c>
      <c r="N64">
        <v>18</v>
      </c>
    </row>
    <row r="65" spans="2:14" x14ac:dyDescent="0.2">
      <c r="B65">
        <v>6</v>
      </c>
      <c r="C65">
        <v>6</v>
      </c>
      <c r="D65">
        <v>12</v>
      </c>
      <c r="G65">
        <v>9</v>
      </c>
      <c r="H65">
        <v>6</v>
      </c>
      <c r="I65">
        <v>15</v>
      </c>
      <c r="L65">
        <v>12</v>
      </c>
      <c r="M65">
        <v>6</v>
      </c>
      <c r="N65">
        <v>18</v>
      </c>
    </row>
    <row r="66" spans="2:14" x14ac:dyDescent="0.2">
      <c r="B66">
        <v>6</v>
      </c>
      <c r="C66">
        <v>6</v>
      </c>
      <c r="D66">
        <v>12</v>
      </c>
      <c r="G66">
        <v>9</v>
      </c>
      <c r="H66">
        <v>6</v>
      </c>
      <c r="I66">
        <v>15</v>
      </c>
      <c r="L66">
        <v>9</v>
      </c>
      <c r="M66">
        <v>6</v>
      </c>
      <c r="N66">
        <v>15</v>
      </c>
    </row>
    <row r="67" spans="2:14" x14ac:dyDescent="0.2">
      <c r="B67">
        <v>9</v>
      </c>
      <c r="C67">
        <v>6</v>
      </c>
      <c r="D67">
        <v>15</v>
      </c>
      <c r="G67">
        <v>9</v>
      </c>
      <c r="H67">
        <v>9</v>
      </c>
      <c r="I67">
        <v>18</v>
      </c>
      <c r="L67">
        <v>12</v>
      </c>
      <c r="M67">
        <v>6</v>
      </c>
      <c r="N67">
        <v>18</v>
      </c>
    </row>
    <row r="68" spans="2:14" x14ac:dyDescent="0.2">
      <c r="B68">
        <v>9</v>
      </c>
      <c r="C68">
        <v>6</v>
      </c>
      <c r="D68">
        <v>15</v>
      </c>
      <c r="G68">
        <v>9</v>
      </c>
      <c r="H68">
        <v>6</v>
      </c>
      <c r="I68">
        <v>15</v>
      </c>
      <c r="L68">
        <v>12</v>
      </c>
      <c r="M68">
        <v>6</v>
      </c>
      <c r="N68">
        <v>18</v>
      </c>
    </row>
    <row r="69" spans="2:14" x14ac:dyDescent="0.2">
      <c r="B69">
        <v>9</v>
      </c>
      <c r="C69">
        <v>9</v>
      </c>
      <c r="D69">
        <v>18</v>
      </c>
      <c r="G69">
        <v>12</v>
      </c>
      <c r="H69">
        <v>3</v>
      </c>
      <c r="I69">
        <v>15</v>
      </c>
      <c r="L69">
        <v>12</v>
      </c>
      <c r="M69">
        <v>3</v>
      </c>
      <c r="N69">
        <v>15</v>
      </c>
    </row>
    <row r="70" spans="2:14" x14ac:dyDescent="0.2">
      <c r="B70">
        <v>9</v>
      </c>
      <c r="C70">
        <v>9</v>
      </c>
      <c r="D70">
        <v>18</v>
      </c>
      <c r="G70">
        <v>12</v>
      </c>
      <c r="H70">
        <v>9</v>
      </c>
      <c r="I70">
        <v>21</v>
      </c>
      <c r="L70">
        <v>9</v>
      </c>
      <c r="M70">
        <v>9</v>
      </c>
      <c r="N70">
        <v>18</v>
      </c>
    </row>
    <row r="71" spans="2:14" x14ac:dyDescent="0.2">
      <c r="B71">
        <v>12</v>
      </c>
      <c r="C71">
        <v>6</v>
      </c>
      <c r="D71">
        <v>18</v>
      </c>
      <c r="G71">
        <v>9</v>
      </c>
      <c r="H71">
        <v>3</v>
      </c>
      <c r="I71">
        <v>12</v>
      </c>
      <c r="L71">
        <v>12</v>
      </c>
      <c r="M71">
        <v>6</v>
      </c>
      <c r="N71">
        <v>18</v>
      </c>
    </row>
    <row r="72" spans="2:14" x14ac:dyDescent="0.2">
      <c r="B72">
        <v>9</v>
      </c>
      <c r="C72">
        <v>9</v>
      </c>
      <c r="D72">
        <v>18</v>
      </c>
      <c r="G72">
        <v>9</v>
      </c>
      <c r="H72">
        <v>6</v>
      </c>
      <c r="I72">
        <v>15</v>
      </c>
      <c r="L72">
        <v>9</v>
      </c>
      <c r="M72">
        <v>9</v>
      </c>
      <c r="N72">
        <v>18</v>
      </c>
    </row>
    <row r="73" spans="2:14" x14ac:dyDescent="0.2">
      <c r="B73">
        <v>9</v>
      </c>
      <c r="C73">
        <v>9</v>
      </c>
      <c r="D73">
        <v>18</v>
      </c>
      <c r="G73">
        <v>18</v>
      </c>
      <c r="H73">
        <v>6</v>
      </c>
      <c r="I73">
        <v>24</v>
      </c>
      <c r="L73">
        <v>9</v>
      </c>
      <c r="M73">
        <v>6</v>
      </c>
      <c r="N73">
        <v>15</v>
      </c>
    </row>
    <row r="74" spans="2:14" x14ac:dyDescent="0.2">
      <c r="B74">
        <v>9</v>
      </c>
      <c r="C74">
        <v>9</v>
      </c>
      <c r="D74">
        <v>18</v>
      </c>
      <c r="G74">
        <v>9</v>
      </c>
      <c r="H74">
        <v>6</v>
      </c>
      <c r="I74">
        <v>15</v>
      </c>
      <c r="L74">
        <v>9</v>
      </c>
      <c r="M74">
        <v>3</v>
      </c>
      <c r="N74">
        <v>12</v>
      </c>
    </row>
    <row r="75" spans="2:14" x14ac:dyDescent="0.2">
      <c r="B75">
        <v>12</v>
      </c>
      <c r="C75">
        <v>3</v>
      </c>
      <c r="D75">
        <v>15</v>
      </c>
      <c r="G75">
        <v>9</v>
      </c>
      <c r="H75">
        <v>9</v>
      </c>
      <c r="I75">
        <v>18</v>
      </c>
      <c r="L75">
        <v>9</v>
      </c>
      <c r="M75">
        <v>9</v>
      </c>
      <c r="N75">
        <v>18</v>
      </c>
    </row>
    <row r="76" spans="2:14" x14ac:dyDescent="0.2">
      <c r="B76">
        <v>9</v>
      </c>
      <c r="C76">
        <v>9</v>
      </c>
      <c r="D76">
        <v>18</v>
      </c>
      <c r="G76">
        <v>12</v>
      </c>
      <c r="H76">
        <v>6</v>
      </c>
      <c r="I76">
        <v>18</v>
      </c>
      <c r="L76">
        <v>12</v>
      </c>
      <c r="M76">
        <v>6</v>
      </c>
      <c r="N76">
        <v>18</v>
      </c>
    </row>
    <row r="77" spans="2:14" x14ac:dyDescent="0.2">
      <c r="B77">
        <v>12</v>
      </c>
      <c r="C77">
        <v>6</v>
      </c>
      <c r="D77">
        <v>18</v>
      </c>
      <c r="G77">
        <v>45</v>
      </c>
      <c r="H77">
        <v>12</v>
      </c>
      <c r="I77">
        <v>57</v>
      </c>
      <c r="L77">
        <v>12</v>
      </c>
      <c r="M77">
        <v>6</v>
      </c>
      <c r="N77">
        <v>18</v>
      </c>
    </row>
    <row r="78" spans="2:14" x14ac:dyDescent="0.2">
      <c r="B78">
        <v>9</v>
      </c>
      <c r="C78">
        <v>6</v>
      </c>
      <c r="D78">
        <v>15</v>
      </c>
      <c r="G78">
        <v>9</v>
      </c>
      <c r="H78">
        <v>6</v>
      </c>
      <c r="I78">
        <v>15</v>
      </c>
      <c r="L78">
        <v>12</v>
      </c>
      <c r="M78">
        <v>6</v>
      </c>
      <c r="N78">
        <v>18</v>
      </c>
    </row>
    <row r="79" spans="2:14" x14ac:dyDescent="0.2">
      <c r="B79">
        <v>9</v>
      </c>
      <c r="C79">
        <v>6</v>
      </c>
      <c r="D79">
        <v>15</v>
      </c>
      <c r="G79">
        <v>9</v>
      </c>
      <c r="H79">
        <v>6</v>
      </c>
      <c r="I79">
        <v>15</v>
      </c>
      <c r="L79">
        <v>12</v>
      </c>
      <c r="M79">
        <v>3</v>
      </c>
      <c r="N79">
        <v>15</v>
      </c>
    </row>
    <row r="80" spans="2:14" x14ac:dyDescent="0.2">
      <c r="B80">
        <v>9</v>
      </c>
      <c r="C80">
        <v>3</v>
      </c>
      <c r="D80">
        <v>12</v>
      </c>
      <c r="G80">
        <v>9</v>
      </c>
      <c r="H80">
        <v>9</v>
      </c>
      <c r="I80">
        <v>18</v>
      </c>
      <c r="L80">
        <v>9</v>
      </c>
      <c r="M80">
        <v>3</v>
      </c>
      <c r="N80">
        <v>12</v>
      </c>
    </row>
    <row r="81" spans="2:14" x14ac:dyDescent="0.2">
      <c r="B81">
        <v>12</v>
      </c>
      <c r="C81">
        <v>6</v>
      </c>
      <c r="D81">
        <v>18</v>
      </c>
      <c r="G81">
        <v>9</v>
      </c>
      <c r="H81">
        <v>9</v>
      </c>
      <c r="I81">
        <v>18</v>
      </c>
      <c r="L81">
        <v>12</v>
      </c>
      <c r="M81">
        <v>18</v>
      </c>
      <c r="N81">
        <v>30</v>
      </c>
    </row>
    <row r="82" spans="2:14" x14ac:dyDescent="0.2">
      <c r="B82">
        <v>6</v>
      </c>
      <c r="C82">
        <v>6</v>
      </c>
      <c r="D82">
        <v>12</v>
      </c>
      <c r="G82">
        <v>9</v>
      </c>
      <c r="H82">
        <v>6</v>
      </c>
      <c r="I82">
        <v>15</v>
      </c>
      <c r="L82">
        <v>9</v>
      </c>
      <c r="M82">
        <v>6</v>
      </c>
      <c r="N82">
        <v>15</v>
      </c>
    </row>
    <row r="83" spans="2:14" x14ac:dyDescent="0.2">
      <c r="B83">
        <v>9</v>
      </c>
      <c r="C83">
        <v>6</v>
      </c>
      <c r="D83">
        <v>15</v>
      </c>
      <c r="G83">
        <v>6</v>
      </c>
      <c r="H83">
        <v>9</v>
      </c>
      <c r="I83">
        <v>15</v>
      </c>
      <c r="L83">
        <v>9</v>
      </c>
      <c r="M83">
        <v>9</v>
      </c>
      <c r="N83">
        <v>18</v>
      </c>
    </row>
    <row r="84" spans="2:14" x14ac:dyDescent="0.2">
      <c r="B84">
        <v>9</v>
      </c>
      <c r="C84">
        <v>6</v>
      </c>
      <c r="D84">
        <v>15</v>
      </c>
      <c r="G84">
        <v>9</v>
      </c>
      <c r="H84">
        <v>6</v>
      </c>
      <c r="I84">
        <v>15</v>
      </c>
      <c r="L84">
        <v>9</v>
      </c>
      <c r="M84">
        <v>6</v>
      </c>
      <c r="N84">
        <v>15</v>
      </c>
    </row>
    <row r="85" spans="2:14" x14ac:dyDescent="0.2">
      <c r="B85">
        <v>6</v>
      </c>
      <c r="C85">
        <v>9</v>
      </c>
      <c r="D85">
        <v>15</v>
      </c>
      <c r="G85">
        <v>45</v>
      </c>
      <c r="H85">
        <v>6</v>
      </c>
      <c r="I85">
        <v>51</v>
      </c>
      <c r="L85">
        <v>12</v>
      </c>
      <c r="M85">
        <v>9</v>
      </c>
      <c r="N85">
        <v>21</v>
      </c>
    </row>
    <row r="86" spans="2:14" x14ac:dyDescent="0.2">
      <c r="B86">
        <v>9</v>
      </c>
      <c r="C86">
        <v>6</v>
      </c>
      <c r="D86">
        <v>15</v>
      </c>
      <c r="G86">
        <v>9</v>
      </c>
      <c r="H86">
        <v>9</v>
      </c>
      <c r="I86">
        <v>18</v>
      </c>
      <c r="L86">
        <v>9</v>
      </c>
      <c r="M86">
        <v>6</v>
      </c>
      <c r="N86">
        <v>15</v>
      </c>
    </row>
    <row r="87" spans="2:14" x14ac:dyDescent="0.2">
      <c r="B87">
        <v>9</v>
      </c>
      <c r="C87">
        <v>9</v>
      </c>
      <c r="D87">
        <v>18</v>
      </c>
      <c r="G87">
        <v>9</v>
      </c>
      <c r="H87">
        <v>6</v>
      </c>
      <c r="I87">
        <v>15</v>
      </c>
      <c r="L87">
        <v>9</v>
      </c>
      <c r="M87">
        <v>9</v>
      </c>
      <c r="N87">
        <v>18</v>
      </c>
    </row>
    <row r="88" spans="2:14" x14ac:dyDescent="0.2">
      <c r="B88">
        <v>21</v>
      </c>
      <c r="C88">
        <v>9</v>
      </c>
      <c r="D88">
        <v>30</v>
      </c>
      <c r="G88">
        <v>6</v>
      </c>
      <c r="H88">
        <v>9</v>
      </c>
      <c r="I88">
        <v>15</v>
      </c>
      <c r="L88">
        <v>39</v>
      </c>
      <c r="M88">
        <v>9</v>
      </c>
      <c r="N88">
        <v>48</v>
      </c>
    </row>
    <row r="89" spans="2:14" x14ac:dyDescent="0.2">
      <c r="B89">
        <v>6</v>
      </c>
      <c r="C89">
        <v>6</v>
      </c>
      <c r="D89">
        <v>12</v>
      </c>
      <c r="G89">
        <v>15</v>
      </c>
      <c r="H89">
        <v>6</v>
      </c>
      <c r="I89">
        <v>21</v>
      </c>
      <c r="L89">
        <v>12</v>
      </c>
      <c r="M89">
        <v>3</v>
      </c>
      <c r="N89">
        <v>15</v>
      </c>
    </row>
    <row r="90" spans="2:14" x14ac:dyDescent="0.2">
      <c r="B90">
        <v>9</v>
      </c>
      <c r="C90">
        <v>6</v>
      </c>
      <c r="D90">
        <v>15</v>
      </c>
      <c r="G90">
        <v>9</v>
      </c>
      <c r="H90">
        <v>9</v>
      </c>
      <c r="I90">
        <v>18</v>
      </c>
      <c r="L90">
        <v>12</v>
      </c>
      <c r="M90">
        <v>6</v>
      </c>
      <c r="N90">
        <v>18</v>
      </c>
    </row>
    <row r="91" spans="2:14" x14ac:dyDescent="0.2">
      <c r="B91">
        <v>6</v>
      </c>
      <c r="C91">
        <v>9</v>
      </c>
      <c r="D91">
        <v>15</v>
      </c>
      <c r="G91">
        <v>9</v>
      </c>
      <c r="H91">
        <v>6</v>
      </c>
      <c r="I91">
        <v>15</v>
      </c>
      <c r="L91">
        <v>12</v>
      </c>
      <c r="M91">
        <v>3</v>
      </c>
      <c r="N91">
        <v>15</v>
      </c>
    </row>
    <row r="92" spans="2:14" x14ac:dyDescent="0.2">
      <c r="B92">
        <v>9</v>
      </c>
      <c r="C92">
        <v>12</v>
      </c>
      <c r="D92">
        <v>21</v>
      </c>
      <c r="G92">
        <v>9</v>
      </c>
      <c r="H92">
        <v>9</v>
      </c>
      <c r="I92">
        <v>18</v>
      </c>
      <c r="L92">
        <v>12</v>
      </c>
      <c r="M92">
        <v>3</v>
      </c>
      <c r="N92">
        <v>15</v>
      </c>
    </row>
    <row r="93" spans="2:14" x14ac:dyDescent="0.2">
      <c r="B93">
        <v>6</v>
      </c>
      <c r="C93">
        <v>6</v>
      </c>
      <c r="D93">
        <v>12</v>
      </c>
      <c r="G93">
        <v>9</v>
      </c>
      <c r="H93">
        <v>9</v>
      </c>
      <c r="I93">
        <v>18</v>
      </c>
      <c r="L93">
        <v>12</v>
      </c>
      <c r="M93">
        <v>9</v>
      </c>
      <c r="N93">
        <v>21</v>
      </c>
    </row>
    <row r="94" spans="2:14" x14ac:dyDescent="0.2">
      <c r="B94">
        <v>12</v>
      </c>
      <c r="C94">
        <v>12</v>
      </c>
      <c r="D94">
        <v>24</v>
      </c>
      <c r="G94">
        <v>12</v>
      </c>
      <c r="H94">
        <v>9</v>
      </c>
      <c r="I94">
        <v>21</v>
      </c>
      <c r="L94">
        <v>18</v>
      </c>
      <c r="M94">
        <v>3</v>
      </c>
      <c r="N94">
        <v>21</v>
      </c>
    </row>
    <row r="95" spans="2:14" x14ac:dyDescent="0.2">
      <c r="B95">
        <v>12</v>
      </c>
      <c r="C95">
        <v>12</v>
      </c>
      <c r="D95">
        <v>24</v>
      </c>
      <c r="G95">
        <v>6</v>
      </c>
      <c r="H95">
        <v>3</v>
      </c>
      <c r="I95">
        <v>9</v>
      </c>
      <c r="L95">
        <v>12</v>
      </c>
      <c r="M95">
        <v>6</v>
      </c>
      <c r="N95">
        <v>18</v>
      </c>
    </row>
    <row r="96" spans="2:14" x14ac:dyDescent="0.2">
      <c r="B96">
        <v>9</v>
      </c>
      <c r="C96">
        <v>6</v>
      </c>
      <c r="D96">
        <v>15</v>
      </c>
      <c r="G96">
        <v>9</v>
      </c>
      <c r="H96">
        <v>6</v>
      </c>
      <c r="I96">
        <v>15</v>
      </c>
      <c r="L96">
        <v>9</v>
      </c>
      <c r="M96">
        <v>6</v>
      </c>
      <c r="N96">
        <v>15</v>
      </c>
    </row>
    <row r="97" spans="2:14" x14ac:dyDescent="0.2">
      <c r="B97">
        <v>9</v>
      </c>
      <c r="C97">
        <v>6</v>
      </c>
      <c r="D97">
        <v>15</v>
      </c>
      <c r="G97">
        <v>12</v>
      </c>
      <c r="H97">
        <v>6</v>
      </c>
      <c r="I97">
        <v>18</v>
      </c>
      <c r="L97">
        <v>15</v>
      </c>
      <c r="M97">
        <v>3</v>
      </c>
      <c r="N97">
        <v>18</v>
      </c>
    </row>
    <row r="98" spans="2:14" x14ac:dyDescent="0.2">
      <c r="B98">
        <v>9</v>
      </c>
      <c r="C98">
        <v>6</v>
      </c>
      <c r="D98">
        <v>15</v>
      </c>
      <c r="G98">
        <v>9</v>
      </c>
      <c r="H98">
        <v>9</v>
      </c>
      <c r="I98">
        <v>18</v>
      </c>
      <c r="L98" s="16">
        <v>9</v>
      </c>
      <c r="M98" s="16">
        <v>6</v>
      </c>
      <c r="N98" s="16">
        <v>15</v>
      </c>
    </row>
    <row r="99" spans="2:14" x14ac:dyDescent="0.2">
      <c r="B99">
        <v>9</v>
      </c>
      <c r="C99">
        <v>6</v>
      </c>
      <c r="D99">
        <v>15</v>
      </c>
      <c r="G99">
        <v>9</v>
      </c>
      <c r="H99">
        <v>9</v>
      </c>
      <c r="I99">
        <v>18</v>
      </c>
      <c r="L99">
        <v>9</v>
      </c>
      <c r="M99">
        <v>3</v>
      </c>
      <c r="N99">
        <v>12</v>
      </c>
    </row>
    <row r="100" spans="2:14" x14ac:dyDescent="0.2">
      <c r="B100">
        <v>6</v>
      </c>
      <c r="C100">
        <v>6</v>
      </c>
      <c r="D100">
        <v>12</v>
      </c>
      <c r="G100">
        <v>9</v>
      </c>
      <c r="H100">
        <v>6</v>
      </c>
      <c r="I100">
        <v>15</v>
      </c>
      <c r="L100">
        <v>9</v>
      </c>
      <c r="M100">
        <v>15</v>
      </c>
      <c r="N100">
        <v>24</v>
      </c>
    </row>
    <row r="101" spans="2:14" x14ac:dyDescent="0.2">
      <c r="B101">
        <v>6</v>
      </c>
      <c r="C101">
        <v>9</v>
      </c>
      <c r="D101">
        <v>15</v>
      </c>
      <c r="G101">
        <v>9</v>
      </c>
      <c r="H101">
        <v>9</v>
      </c>
      <c r="I101">
        <v>18</v>
      </c>
      <c r="L101">
        <v>12</v>
      </c>
      <c r="M101">
        <v>6</v>
      </c>
      <c r="N101">
        <v>18</v>
      </c>
    </row>
    <row r="102" spans="2:14" x14ac:dyDescent="0.2">
      <c r="B102">
        <v>9</v>
      </c>
      <c r="C102">
        <v>6</v>
      </c>
      <c r="D102">
        <v>15</v>
      </c>
      <c r="G102">
        <v>9</v>
      </c>
      <c r="H102">
        <v>9</v>
      </c>
      <c r="I102">
        <v>18</v>
      </c>
      <c r="L102">
        <v>12</v>
      </c>
      <c r="M102">
        <v>3</v>
      </c>
      <c r="N102">
        <v>15</v>
      </c>
    </row>
    <row r="103" spans="2:14" x14ac:dyDescent="0.2">
      <c r="B103">
        <v>9</v>
      </c>
      <c r="C103">
        <v>9</v>
      </c>
      <c r="D103">
        <v>18</v>
      </c>
      <c r="G103">
        <v>9</v>
      </c>
      <c r="H103">
        <v>9</v>
      </c>
      <c r="I103">
        <v>18</v>
      </c>
      <c r="L103">
        <v>9</v>
      </c>
      <c r="M103">
        <v>6</v>
      </c>
      <c r="N103">
        <v>15</v>
      </c>
    </row>
    <row r="104" spans="2:14" x14ac:dyDescent="0.2">
      <c r="B104">
        <v>9</v>
      </c>
      <c r="C104">
        <v>6</v>
      </c>
      <c r="D104">
        <v>15</v>
      </c>
      <c r="G104">
        <v>9</v>
      </c>
      <c r="H104">
        <v>6</v>
      </c>
      <c r="I104">
        <v>15</v>
      </c>
      <c r="L104">
        <v>9</v>
      </c>
      <c r="M104">
        <v>3</v>
      </c>
      <c r="N104">
        <v>12</v>
      </c>
    </row>
    <row r="105" spans="2:14" x14ac:dyDescent="0.2">
      <c r="B105">
        <v>9</v>
      </c>
      <c r="C105">
        <v>9</v>
      </c>
      <c r="D105">
        <v>18</v>
      </c>
      <c r="G105">
        <v>9</v>
      </c>
      <c r="H105">
        <v>9</v>
      </c>
      <c r="I105">
        <v>18</v>
      </c>
      <c r="L105">
        <v>12</v>
      </c>
      <c r="M105">
        <v>3</v>
      </c>
      <c r="N105">
        <v>15</v>
      </c>
    </row>
    <row r="106" spans="2:14" x14ac:dyDescent="0.2">
      <c r="B106">
        <v>18</v>
      </c>
      <c r="C106">
        <v>12</v>
      </c>
      <c r="D106">
        <v>30</v>
      </c>
      <c r="G106">
        <v>9</v>
      </c>
      <c r="H106">
        <v>6</v>
      </c>
      <c r="I106">
        <v>15</v>
      </c>
      <c r="L106">
        <v>9</v>
      </c>
      <c r="M106">
        <v>9</v>
      </c>
      <c r="N106">
        <v>18</v>
      </c>
    </row>
    <row r="107" spans="2:14" x14ac:dyDescent="0.2">
      <c r="B107">
        <v>9</v>
      </c>
      <c r="C107">
        <v>9</v>
      </c>
      <c r="D107">
        <v>18</v>
      </c>
      <c r="G107">
        <v>18</v>
      </c>
      <c r="H107">
        <v>6</v>
      </c>
      <c r="I107">
        <v>24</v>
      </c>
      <c r="L107">
        <v>15</v>
      </c>
      <c r="M107">
        <v>15</v>
      </c>
      <c r="N107">
        <v>30</v>
      </c>
    </row>
    <row r="108" spans="2:14" x14ac:dyDescent="0.2">
      <c r="B108">
        <v>9</v>
      </c>
      <c r="C108">
        <v>9</v>
      </c>
      <c r="D108">
        <v>18</v>
      </c>
      <c r="G108">
        <v>9</v>
      </c>
      <c r="H108">
        <v>6</v>
      </c>
      <c r="I108">
        <v>15</v>
      </c>
      <c r="L108">
        <v>9</v>
      </c>
      <c r="M108">
        <v>3</v>
      </c>
      <c r="N108">
        <v>12</v>
      </c>
    </row>
    <row r="109" spans="2:14" x14ac:dyDescent="0.2">
      <c r="B109">
        <v>9</v>
      </c>
      <c r="C109">
        <v>9</v>
      </c>
      <c r="D109">
        <v>18</v>
      </c>
      <c r="G109">
        <v>9</v>
      </c>
      <c r="H109">
        <v>6</v>
      </c>
      <c r="I109">
        <v>15</v>
      </c>
      <c r="L109">
        <v>9</v>
      </c>
      <c r="M109">
        <v>6</v>
      </c>
      <c r="N109">
        <v>15</v>
      </c>
    </row>
    <row r="110" spans="2:14" x14ac:dyDescent="0.2">
      <c r="B110">
        <v>9</v>
      </c>
      <c r="C110">
        <v>6</v>
      </c>
      <c r="D110">
        <v>15</v>
      </c>
      <c r="G110">
        <v>6</v>
      </c>
      <c r="H110">
        <v>6</v>
      </c>
      <c r="I110">
        <v>12</v>
      </c>
      <c r="L110">
        <v>9</v>
      </c>
      <c r="M110">
        <v>3</v>
      </c>
      <c r="N110">
        <v>12</v>
      </c>
    </row>
    <row r="111" spans="2:14" x14ac:dyDescent="0.2">
      <c r="B111">
        <v>9</v>
      </c>
      <c r="C111">
        <v>6</v>
      </c>
      <c r="D111">
        <v>15</v>
      </c>
      <c r="G111">
        <v>9</v>
      </c>
      <c r="H111">
        <v>6</v>
      </c>
      <c r="I111">
        <v>15</v>
      </c>
      <c r="L111">
        <v>12</v>
      </c>
      <c r="M111">
        <v>12</v>
      </c>
      <c r="N111">
        <v>24</v>
      </c>
    </row>
    <row r="112" spans="2:14" x14ac:dyDescent="0.2">
      <c r="B112">
        <v>9</v>
      </c>
      <c r="C112">
        <v>6</v>
      </c>
      <c r="D112">
        <v>15</v>
      </c>
      <c r="G112">
        <v>9</v>
      </c>
      <c r="H112">
        <v>9</v>
      </c>
      <c r="I112">
        <v>18</v>
      </c>
      <c r="L112">
        <v>15</v>
      </c>
      <c r="M112">
        <v>12</v>
      </c>
      <c r="N112">
        <v>27</v>
      </c>
    </row>
    <row r="113" spans="2:14" x14ac:dyDescent="0.2">
      <c r="B113">
        <v>9</v>
      </c>
      <c r="C113">
        <v>3</v>
      </c>
      <c r="D113">
        <v>12</v>
      </c>
      <c r="G113">
        <v>12</v>
      </c>
      <c r="H113">
        <v>9</v>
      </c>
      <c r="I113">
        <v>21</v>
      </c>
      <c r="L113">
        <v>12</v>
      </c>
      <c r="M113">
        <v>6</v>
      </c>
      <c r="N113">
        <v>18</v>
      </c>
    </row>
    <row r="114" spans="2:14" x14ac:dyDescent="0.2">
      <c r="B114">
        <v>9</v>
      </c>
      <c r="C114">
        <v>3</v>
      </c>
      <c r="D114">
        <v>12</v>
      </c>
      <c r="G114">
        <v>9</v>
      </c>
      <c r="H114">
        <v>3</v>
      </c>
      <c r="I114">
        <v>12</v>
      </c>
      <c r="L114">
        <v>9</v>
      </c>
      <c r="M114">
        <v>6</v>
      </c>
      <c r="N114">
        <v>15</v>
      </c>
    </row>
    <row r="115" spans="2:14" x14ac:dyDescent="0.2">
      <c r="B115">
        <v>6</v>
      </c>
      <c r="C115">
        <v>6</v>
      </c>
      <c r="D115">
        <v>12</v>
      </c>
      <c r="G115">
        <v>6</v>
      </c>
      <c r="H115">
        <v>6</v>
      </c>
      <c r="I115">
        <v>12</v>
      </c>
      <c r="L115">
        <v>12</v>
      </c>
      <c r="M115">
        <v>3</v>
      </c>
      <c r="N115">
        <v>15</v>
      </c>
    </row>
    <row r="116" spans="2:14" x14ac:dyDescent="0.2">
      <c r="B116">
        <v>12</v>
      </c>
      <c r="C116">
        <v>6</v>
      </c>
      <c r="D116">
        <v>18</v>
      </c>
      <c r="G116">
        <v>6</v>
      </c>
      <c r="H116">
        <v>6</v>
      </c>
      <c r="I116">
        <v>12</v>
      </c>
      <c r="L116">
        <v>12</v>
      </c>
      <c r="M116">
        <v>6</v>
      </c>
      <c r="N116">
        <v>18</v>
      </c>
    </row>
    <row r="117" spans="2:14" x14ac:dyDescent="0.2">
      <c r="B117">
        <v>9</v>
      </c>
      <c r="C117">
        <v>6</v>
      </c>
      <c r="D117">
        <v>15</v>
      </c>
      <c r="G117">
        <v>9</v>
      </c>
      <c r="H117">
        <v>6</v>
      </c>
      <c r="I117">
        <v>15</v>
      </c>
      <c r="L117">
        <v>9</v>
      </c>
      <c r="M117">
        <v>6</v>
      </c>
      <c r="N117">
        <v>15</v>
      </c>
    </row>
    <row r="118" spans="2:14" x14ac:dyDescent="0.2">
      <c r="B118">
        <v>9</v>
      </c>
      <c r="C118">
        <v>12</v>
      </c>
      <c r="D118">
        <v>21</v>
      </c>
      <c r="G118">
        <v>9</v>
      </c>
      <c r="H118">
        <v>9</v>
      </c>
      <c r="I118">
        <v>18</v>
      </c>
      <c r="L118">
        <v>9</v>
      </c>
      <c r="M118">
        <v>9</v>
      </c>
      <c r="N118">
        <v>18</v>
      </c>
    </row>
    <row r="119" spans="2:14" x14ac:dyDescent="0.2">
      <c r="B119">
        <v>9</v>
      </c>
      <c r="C119">
        <v>6</v>
      </c>
      <c r="D119">
        <v>15</v>
      </c>
      <c r="G119">
        <v>9</v>
      </c>
      <c r="H119">
        <v>6</v>
      </c>
      <c r="I119">
        <v>15</v>
      </c>
      <c r="L119">
        <v>9</v>
      </c>
      <c r="M119">
        <v>9</v>
      </c>
      <c r="N119">
        <v>18</v>
      </c>
    </row>
    <row r="120" spans="2:14" x14ac:dyDescent="0.2">
      <c r="B120">
        <v>9</v>
      </c>
      <c r="C120">
        <v>6</v>
      </c>
      <c r="D120">
        <v>15</v>
      </c>
      <c r="G120">
        <v>9</v>
      </c>
      <c r="H120">
        <v>9</v>
      </c>
      <c r="I120">
        <v>18</v>
      </c>
      <c r="L120">
        <v>12</v>
      </c>
      <c r="M120">
        <v>9</v>
      </c>
      <c r="N120">
        <v>21</v>
      </c>
    </row>
    <row r="121" spans="2:14" x14ac:dyDescent="0.2">
      <c r="B121">
        <v>9</v>
      </c>
      <c r="C121">
        <v>6</v>
      </c>
      <c r="D121">
        <v>15</v>
      </c>
      <c r="G121">
        <v>9</v>
      </c>
      <c r="H121">
        <v>6</v>
      </c>
      <c r="I121">
        <v>15</v>
      </c>
      <c r="L121">
        <v>12</v>
      </c>
      <c r="M121">
        <v>3</v>
      </c>
      <c r="N121">
        <v>15</v>
      </c>
    </row>
    <row r="122" spans="2:14" x14ac:dyDescent="0.2">
      <c r="B122">
        <v>9</v>
      </c>
      <c r="C122">
        <v>6</v>
      </c>
      <c r="D122">
        <v>15</v>
      </c>
      <c r="G122">
        <v>9</v>
      </c>
      <c r="H122">
        <v>9</v>
      </c>
      <c r="I122">
        <v>18</v>
      </c>
      <c r="L122">
        <v>9</v>
      </c>
      <c r="M122">
        <v>9</v>
      </c>
      <c r="N122">
        <v>18</v>
      </c>
    </row>
    <row r="123" spans="2:14" x14ac:dyDescent="0.2">
      <c r="B123">
        <v>6</v>
      </c>
      <c r="C123">
        <v>6</v>
      </c>
      <c r="D123">
        <v>12</v>
      </c>
      <c r="G123">
        <v>9</v>
      </c>
      <c r="H123">
        <v>6</v>
      </c>
      <c r="I123">
        <v>15</v>
      </c>
      <c r="L123">
        <v>12</v>
      </c>
      <c r="M123">
        <v>6</v>
      </c>
      <c r="N123">
        <v>18</v>
      </c>
    </row>
    <row r="124" spans="2:14" x14ac:dyDescent="0.2">
      <c r="B124">
        <v>9</v>
      </c>
      <c r="C124">
        <v>3</v>
      </c>
      <c r="D124">
        <v>12</v>
      </c>
      <c r="G124">
        <v>9</v>
      </c>
      <c r="H124">
        <v>12</v>
      </c>
      <c r="I124">
        <v>21</v>
      </c>
      <c r="L124">
        <v>9</v>
      </c>
      <c r="M124">
        <v>6</v>
      </c>
      <c r="N124">
        <v>15</v>
      </c>
    </row>
    <row r="125" spans="2:14" x14ac:dyDescent="0.2">
      <c r="B125">
        <v>9</v>
      </c>
      <c r="C125">
        <v>6</v>
      </c>
      <c r="D125">
        <v>15</v>
      </c>
      <c r="G125">
        <v>12</v>
      </c>
      <c r="H125">
        <v>9</v>
      </c>
      <c r="I125">
        <v>21</v>
      </c>
      <c r="L125">
        <v>9</v>
      </c>
      <c r="M125">
        <v>3</v>
      </c>
      <c r="N125">
        <v>12</v>
      </c>
    </row>
    <row r="126" spans="2:14" x14ac:dyDescent="0.2">
      <c r="B126">
        <v>9</v>
      </c>
      <c r="C126">
        <v>3</v>
      </c>
      <c r="D126">
        <v>12</v>
      </c>
      <c r="G126">
        <v>6</v>
      </c>
      <c r="H126">
        <v>6</v>
      </c>
      <c r="I126">
        <v>12</v>
      </c>
      <c r="L126">
        <v>12</v>
      </c>
      <c r="M126">
        <v>9</v>
      </c>
      <c r="N126">
        <v>21</v>
      </c>
    </row>
    <row r="127" spans="2:14" x14ac:dyDescent="0.2">
      <c r="B127">
        <v>9</v>
      </c>
      <c r="C127">
        <v>9</v>
      </c>
      <c r="D127">
        <v>18</v>
      </c>
      <c r="G127">
        <v>12</v>
      </c>
      <c r="H127">
        <v>12</v>
      </c>
      <c r="I127">
        <v>24</v>
      </c>
      <c r="L127">
        <v>12</v>
      </c>
      <c r="M127">
        <v>6</v>
      </c>
      <c r="N127">
        <v>18</v>
      </c>
    </row>
    <row r="128" spans="2:14" x14ac:dyDescent="0.2">
      <c r="B128">
        <v>12</v>
      </c>
      <c r="C128">
        <v>9</v>
      </c>
      <c r="D128">
        <v>21</v>
      </c>
      <c r="G128">
        <v>9</v>
      </c>
      <c r="H128">
        <v>9</v>
      </c>
      <c r="I128">
        <v>18</v>
      </c>
      <c r="L128">
        <v>9</v>
      </c>
      <c r="M128">
        <v>9</v>
      </c>
      <c r="N128">
        <v>18</v>
      </c>
    </row>
    <row r="129" spans="2:14" x14ac:dyDescent="0.2">
      <c r="B129">
        <v>6</v>
      </c>
      <c r="C129">
        <v>6</v>
      </c>
      <c r="D129">
        <v>12</v>
      </c>
      <c r="G129">
        <v>9</v>
      </c>
      <c r="H129">
        <v>9</v>
      </c>
      <c r="I129">
        <v>18</v>
      </c>
      <c r="L129">
        <v>12</v>
      </c>
      <c r="M129">
        <v>9</v>
      </c>
      <c r="N129">
        <v>21</v>
      </c>
    </row>
    <row r="130" spans="2:14" x14ac:dyDescent="0.2">
      <c r="B130">
        <v>9</v>
      </c>
      <c r="C130">
        <v>6</v>
      </c>
      <c r="D130">
        <v>15</v>
      </c>
      <c r="G130">
        <v>9</v>
      </c>
      <c r="H130">
        <v>6</v>
      </c>
      <c r="I130">
        <v>15</v>
      </c>
      <c r="L130">
        <v>12</v>
      </c>
      <c r="M130">
        <v>6</v>
      </c>
      <c r="N130">
        <v>18</v>
      </c>
    </row>
    <row r="131" spans="2:14" x14ac:dyDescent="0.2">
      <c r="B131">
        <v>9</v>
      </c>
      <c r="C131">
        <v>9</v>
      </c>
      <c r="D131">
        <v>18</v>
      </c>
      <c r="G131">
        <v>9</v>
      </c>
      <c r="H131">
        <v>9</v>
      </c>
      <c r="I131">
        <v>18</v>
      </c>
      <c r="L131">
        <v>12</v>
      </c>
      <c r="M131">
        <v>6</v>
      </c>
      <c r="N131">
        <v>18</v>
      </c>
    </row>
    <row r="132" spans="2:14" x14ac:dyDescent="0.2">
      <c r="B132">
        <v>9</v>
      </c>
      <c r="C132">
        <v>3</v>
      </c>
      <c r="D132">
        <v>12</v>
      </c>
      <c r="G132">
        <v>15</v>
      </c>
      <c r="H132">
        <v>6</v>
      </c>
      <c r="I132">
        <v>21</v>
      </c>
      <c r="L132">
        <v>9</v>
      </c>
      <c r="M132">
        <v>9</v>
      </c>
      <c r="N132">
        <v>18</v>
      </c>
    </row>
    <row r="133" spans="2:14" x14ac:dyDescent="0.2">
      <c r="B133">
        <v>9</v>
      </c>
      <c r="C133">
        <v>9</v>
      </c>
      <c r="D133">
        <v>18</v>
      </c>
      <c r="G133">
        <v>12</v>
      </c>
      <c r="H133">
        <v>6</v>
      </c>
      <c r="I133">
        <v>18</v>
      </c>
      <c r="L133">
        <v>9</v>
      </c>
      <c r="M133">
        <v>6</v>
      </c>
      <c r="N133">
        <v>15</v>
      </c>
    </row>
    <row r="134" spans="2:14" x14ac:dyDescent="0.2">
      <c r="B134">
        <v>9</v>
      </c>
      <c r="C134">
        <v>6</v>
      </c>
      <c r="D134">
        <v>15</v>
      </c>
      <c r="G134">
        <v>9</v>
      </c>
      <c r="H134">
        <v>3</v>
      </c>
      <c r="I134">
        <v>12</v>
      </c>
      <c r="L134">
        <v>27</v>
      </c>
      <c r="M134">
        <v>3</v>
      </c>
      <c r="N134">
        <v>27</v>
      </c>
    </row>
    <row r="135" spans="2:14" x14ac:dyDescent="0.2">
      <c r="B135">
        <v>9</v>
      </c>
      <c r="C135">
        <v>9</v>
      </c>
      <c r="D135">
        <v>18</v>
      </c>
      <c r="G135">
        <v>9</v>
      </c>
      <c r="H135">
        <v>6</v>
      </c>
      <c r="I135">
        <v>15</v>
      </c>
      <c r="L135">
        <v>9</v>
      </c>
      <c r="M135">
        <v>3</v>
      </c>
      <c r="N135">
        <v>12</v>
      </c>
    </row>
    <row r="136" spans="2:14" x14ac:dyDescent="0.2">
      <c r="B136">
        <v>9</v>
      </c>
      <c r="C136">
        <v>6</v>
      </c>
      <c r="D136">
        <v>15</v>
      </c>
      <c r="G136">
        <v>9</v>
      </c>
      <c r="H136">
        <v>9</v>
      </c>
      <c r="I136">
        <v>18</v>
      </c>
      <c r="L136">
        <v>9</v>
      </c>
      <c r="M136">
        <v>18</v>
      </c>
      <c r="N136">
        <v>27</v>
      </c>
    </row>
    <row r="137" spans="2:14" x14ac:dyDescent="0.2">
      <c r="B137">
        <v>9</v>
      </c>
      <c r="C137">
        <v>6</v>
      </c>
      <c r="D137">
        <v>15</v>
      </c>
      <c r="G137">
        <v>9</v>
      </c>
      <c r="H137">
        <v>3</v>
      </c>
      <c r="I137">
        <v>12</v>
      </c>
      <c r="L137">
        <v>9</v>
      </c>
      <c r="M137">
        <v>3</v>
      </c>
      <c r="N137">
        <v>12</v>
      </c>
    </row>
    <row r="138" spans="2:14" x14ac:dyDescent="0.2">
      <c r="B138">
        <v>18</v>
      </c>
      <c r="C138">
        <v>6</v>
      </c>
      <c r="D138">
        <v>24</v>
      </c>
      <c r="G138">
        <v>9</v>
      </c>
      <c r="H138">
        <v>6</v>
      </c>
      <c r="I138">
        <v>15</v>
      </c>
      <c r="L138">
        <v>9</v>
      </c>
      <c r="M138">
        <v>9</v>
      </c>
      <c r="N138">
        <v>18</v>
      </c>
    </row>
    <row r="139" spans="2:14" x14ac:dyDescent="0.2">
      <c r="B139">
        <v>9</v>
      </c>
      <c r="C139">
        <v>12</v>
      </c>
      <c r="D139">
        <v>21</v>
      </c>
      <c r="G139">
        <v>9</v>
      </c>
      <c r="H139">
        <v>6</v>
      </c>
      <c r="I139">
        <v>15</v>
      </c>
      <c r="L139">
        <v>15</v>
      </c>
      <c r="M139">
        <v>6</v>
      </c>
      <c r="N139">
        <v>21</v>
      </c>
    </row>
    <row r="140" spans="2:14" x14ac:dyDescent="0.2">
      <c r="B140">
        <v>6</v>
      </c>
      <c r="C140">
        <v>6</v>
      </c>
      <c r="D140">
        <v>12</v>
      </c>
      <c r="G140">
        <v>9</v>
      </c>
      <c r="H140">
        <v>9</v>
      </c>
      <c r="I140">
        <v>18</v>
      </c>
      <c r="L140">
        <v>9</v>
      </c>
      <c r="M140">
        <v>3</v>
      </c>
      <c r="N140">
        <v>12</v>
      </c>
    </row>
    <row r="141" spans="2:14" x14ac:dyDescent="0.2">
      <c r="B141">
        <v>6</v>
      </c>
      <c r="C141">
        <v>6</v>
      </c>
      <c r="D141">
        <v>12</v>
      </c>
      <c r="G141">
        <v>9</v>
      </c>
      <c r="H141">
        <v>3</v>
      </c>
      <c r="I141">
        <v>12</v>
      </c>
      <c r="L141">
        <v>12</v>
      </c>
      <c r="M141">
        <v>6</v>
      </c>
      <c r="N141">
        <v>18</v>
      </c>
    </row>
    <row r="142" spans="2:14" x14ac:dyDescent="0.2">
      <c r="B142">
        <v>9</v>
      </c>
      <c r="C142">
        <v>9</v>
      </c>
      <c r="D142">
        <v>18</v>
      </c>
      <c r="G142">
        <v>12</v>
      </c>
      <c r="H142">
        <v>6</v>
      </c>
      <c r="I142">
        <v>18</v>
      </c>
      <c r="L142">
        <v>12</v>
      </c>
      <c r="M142">
        <v>3</v>
      </c>
      <c r="N142">
        <v>15</v>
      </c>
    </row>
    <row r="143" spans="2:14" x14ac:dyDescent="0.2">
      <c r="B143">
        <v>9</v>
      </c>
      <c r="C143">
        <v>6</v>
      </c>
      <c r="D143">
        <v>15</v>
      </c>
      <c r="G143">
        <v>6</v>
      </c>
      <c r="H143">
        <v>9</v>
      </c>
      <c r="I143">
        <v>15</v>
      </c>
      <c r="L143">
        <v>9</v>
      </c>
      <c r="M143">
        <v>3</v>
      </c>
      <c r="N143">
        <v>12</v>
      </c>
    </row>
    <row r="144" spans="2:14" x14ac:dyDescent="0.2">
      <c r="B144">
        <v>9</v>
      </c>
      <c r="C144">
        <v>9</v>
      </c>
      <c r="D144">
        <v>18</v>
      </c>
      <c r="G144">
        <v>9</v>
      </c>
      <c r="H144">
        <v>9</v>
      </c>
      <c r="I144">
        <v>18</v>
      </c>
      <c r="L144">
        <v>9</v>
      </c>
      <c r="M144">
        <v>6</v>
      </c>
      <c r="N144">
        <v>15</v>
      </c>
    </row>
    <row r="145" spans="2:14" x14ac:dyDescent="0.2">
      <c r="B145">
        <v>9</v>
      </c>
      <c r="C145">
        <v>6</v>
      </c>
      <c r="D145">
        <v>15</v>
      </c>
      <c r="G145">
        <v>9</v>
      </c>
      <c r="H145">
        <v>6</v>
      </c>
      <c r="I145">
        <v>15</v>
      </c>
      <c r="L145">
        <v>15</v>
      </c>
      <c r="M145">
        <v>3</v>
      </c>
      <c r="N145">
        <v>18</v>
      </c>
    </row>
    <row r="146" spans="2:14" x14ac:dyDescent="0.2">
      <c r="B146">
        <v>12</v>
      </c>
      <c r="C146">
        <v>12</v>
      </c>
      <c r="D146">
        <v>24</v>
      </c>
      <c r="G146">
        <v>9</v>
      </c>
      <c r="H146">
        <v>6</v>
      </c>
      <c r="I146">
        <v>15</v>
      </c>
      <c r="L146">
        <v>9</v>
      </c>
      <c r="M146">
        <v>9</v>
      </c>
      <c r="N146">
        <v>18</v>
      </c>
    </row>
    <row r="147" spans="2:14" x14ac:dyDescent="0.2">
      <c r="B147">
        <v>9</v>
      </c>
      <c r="C147">
        <v>6</v>
      </c>
      <c r="D147">
        <v>15</v>
      </c>
      <c r="G147">
        <v>9</v>
      </c>
      <c r="H147">
        <v>6</v>
      </c>
      <c r="I147">
        <v>15</v>
      </c>
      <c r="L147">
        <v>9</v>
      </c>
      <c r="M147">
        <v>9</v>
      </c>
      <c r="N147">
        <v>18</v>
      </c>
    </row>
    <row r="148" spans="2:14" x14ac:dyDescent="0.2">
      <c r="B148">
        <v>9</v>
      </c>
      <c r="C148">
        <v>3</v>
      </c>
      <c r="D148">
        <v>12</v>
      </c>
      <c r="G148">
        <v>6</v>
      </c>
      <c r="H148">
        <v>9</v>
      </c>
      <c r="I148">
        <v>15</v>
      </c>
      <c r="L148">
        <v>9</v>
      </c>
      <c r="M148">
        <v>9</v>
      </c>
      <c r="N148">
        <v>18</v>
      </c>
    </row>
    <row r="149" spans="2:14" x14ac:dyDescent="0.2">
      <c r="B149">
        <v>9</v>
      </c>
      <c r="C149">
        <v>6</v>
      </c>
      <c r="D149">
        <v>15</v>
      </c>
      <c r="G149">
        <v>12</v>
      </c>
      <c r="H149">
        <v>6</v>
      </c>
      <c r="I149">
        <v>18</v>
      </c>
      <c r="L149">
        <v>21</v>
      </c>
      <c r="M149">
        <v>33</v>
      </c>
      <c r="N149">
        <v>54</v>
      </c>
    </row>
    <row r="150" spans="2:14" x14ac:dyDescent="0.2">
      <c r="B150">
        <v>9</v>
      </c>
      <c r="C150">
        <v>6</v>
      </c>
      <c r="D150">
        <v>15</v>
      </c>
      <c r="G150">
        <v>12</v>
      </c>
      <c r="H150">
        <v>3</v>
      </c>
      <c r="I150">
        <v>15</v>
      </c>
      <c r="L150">
        <v>9</v>
      </c>
      <c r="M150">
        <v>6</v>
      </c>
      <c r="N150">
        <v>15</v>
      </c>
    </row>
    <row r="151" spans="2:14" x14ac:dyDescent="0.2">
      <c r="B151">
        <v>12</v>
      </c>
      <c r="C151">
        <v>6</v>
      </c>
      <c r="D151">
        <v>18</v>
      </c>
      <c r="G151">
        <v>9</v>
      </c>
      <c r="H151">
        <v>9</v>
      </c>
      <c r="I151">
        <v>18</v>
      </c>
      <c r="L151">
        <v>9</v>
      </c>
      <c r="M151">
        <v>6</v>
      </c>
      <c r="N151">
        <v>15</v>
      </c>
    </row>
    <row r="152" spans="2:14" x14ac:dyDescent="0.2">
      <c r="B152">
        <v>9</v>
      </c>
      <c r="C152">
        <v>6</v>
      </c>
      <c r="D152">
        <v>15</v>
      </c>
      <c r="G152">
        <v>9</v>
      </c>
      <c r="H152">
        <v>3</v>
      </c>
      <c r="I152">
        <v>12</v>
      </c>
      <c r="L152">
        <v>9</v>
      </c>
      <c r="M152">
        <v>6</v>
      </c>
      <c r="N152">
        <v>15</v>
      </c>
    </row>
    <row r="153" spans="2:14" x14ac:dyDescent="0.2">
      <c r="B153">
        <v>9</v>
      </c>
      <c r="C153">
        <v>6</v>
      </c>
      <c r="D153">
        <v>15</v>
      </c>
      <c r="G153">
        <v>9</v>
      </c>
      <c r="H153">
        <v>12</v>
      </c>
      <c r="I153">
        <v>21</v>
      </c>
      <c r="L153">
        <v>9</v>
      </c>
      <c r="M153">
        <v>9</v>
      </c>
      <c r="N153">
        <v>18</v>
      </c>
    </row>
    <row r="154" spans="2:14" x14ac:dyDescent="0.2">
      <c r="B154">
        <v>9</v>
      </c>
      <c r="C154">
        <v>6</v>
      </c>
      <c r="D154">
        <v>15</v>
      </c>
      <c r="G154">
        <v>12</v>
      </c>
      <c r="H154">
        <v>3</v>
      </c>
      <c r="I154">
        <v>15</v>
      </c>
      <c r="L154">
        <v>9</v>
      </c>
      <c r="M154">
        <v>9</v>
      </c>
      <c r="N154">
        <v>18</v>
      </c>
    </row>
    <row r="155" spans="2:14" x14ac:dyDescent="0.2">
      <c r="B155">
        <v>9</v>
      </c>
      <c r="C155">
        <v>6</v>
      </c>
      <c r="D155">
        <v>15</v>
      </c>
      <c r="G155">
        <v>12</v>
      </c>
      <c r="H155">
        <v>6</v>
      </c>
      <c r="I155">
        <v>18</v>
      </c>
      <c r="L155">
        <v>9</v>
      </c>
      <c r="M155">
        <v>6</v>
      </c>
      <c r="N155">
        <v>15</v>
      </c>
    </row>
    <row r="156" spans="2:14" x14ac:dyDescent="0.2">
      <c r="B156">
        <v>6</v>
      </c>
      <c r="C156">
        <v>6</v>
      </c>
      <c r="D156">
        <v>12</v>
      </c>
      <c r="G156">
        <v>9</v>
      </c>
      <c r="H156">
        <v>9</v>
      </c>
      <c r="I156">
        <v>18</v>
      </c>
      <c r="L156">
        <v>9</v>
      </c>
      <c r="M156">
        <v>6</v>
      </c>
      <c r="N156">
        <v>15</v>
      </c>
    </row>
    <row r="157" spans="2:14" x14ac:dyDescent="0.2">
      <c r="B157">
        <v>12</v>
      </c>
      <c r="C157">
        <v>12</v>
      </c>
      <c r="D157">
        <v>24</v>
      </c>
      <c r="G157">
        <v>18</v>
      </c>
      <c r="H157">
        <v>3</v>
      </c>
      <c r="I157">
        <v>21</v>
      </c>
      <c r="L157">
        <v>12</v>
      </c>
      <c r="M157">
        <v>3</v>
      </c>
      <c r="N157">
        <v>15</v>
      </c>
    </row>
    <row r="158" spans="2:14" x14ac:dyDescent="0.2">
      <c r="B158">
        <v>9</v>
      </c>
      <c r="C158">
        <v>12</v>
      </c>
      <c r="D158">
        <v>21</v>
      </c>
      <c r="G158">
        <v>9</v>
      </c>
      <c r="H158">
        <v>9</v>
      </c>
      <c r="I158">
        <v>18</v>
      </c>
      <c r="L158">
        <v>12</v>
      </c>
      <c r="M158">
        <v>9</v>
      </c>
      <c r="N158">
        <v>21</v>
      </c>
    </row>
    <row r="159" spans="2:14" x14ac:dyDescent="0.2">
      <c r="B159">
        <v>9</v>
      </c>
      <c r="C159">
        <v>6</v>
      </c>
      <c r="D159">
        <v>15</v>
      </c>
      <c r="G159">
        <v>24</v>
      </c>
      <c r="H159">
        <v>3</v>
      </c>
      <c r="I159">
        <v>27</v>
      </c>
      <c r="L159">
        <v>12</v>
      </c>
      <c r="M159">
        <v>6</v>
      </c>
      <c r="N159">
        <v>18</v>
      </c>
    </row>
    <row r="160" spans="2:14" x14ac:dyDescent="0.2">
      <c r="B160">
        <v>9</v>
      </c>
      <c r="C160">
        <v>6</v>
      </c>
      <c r="D160">
        <v>15</v>
      </c>
      <c r="G160">
        <v>15</v>
      </c>
      <c r="H160">
        <v>3</v>
      </c>
      <c r="I160">
        <v>18</v>
      </c>
      <c r="L160">
        <v>12</v>
      </c>
      <c r="M160">
        <v>12</v>
      </c>
      <c r="N160">
        <v>24</v>
      </c>
    </row>
    <row r="161" spans="2:14" x14ac:dyDescent="0.2">
      <c r="B161">
        <v>9</v>
      </c>
      <c r="C161">
        <v>6</v>
      </c>
      <c r="D161">
        <v>15</v>
      </c>
      <c r="G161">
        <v>9</v>
      </c>
      <c r="H161">
        <v>3</v>
      </c>
      <c r="I161">
        <v>12</v>
      </c>
      <c r="L161">
        <v>9</v>
      </c>
      <c r="M161">
        <v>6</v>
      </c>
      <c r="N161">
        <v>15</v>
      </c>
    </row>
    <row r="162" spans="2:14" x14ac:dyDescent="0.2">
      <c r="B162">
        <v>9</v>
      </c>
      <c r="C162">
        <v>6</v>
      </c>
      <c r="D162">
        <v>15</v>
      </c>
      <c r="G162">
        <v>9</v>
      </c>
      <c r="H162">
        <v>9</v>
      </c>
      <c r="I162">
        <v>18</v>
      </c>
      <c r="L162">
        <v>9</v>
      </c>
      <c r="M162">
        <v>9</v>
      </c>
      <c r="N162">
        <v>18</v>
      </c>
    </row>
    <row r="163" spans="2:14" x14ac:dyDescent="0.2">
      <c r="B163">
        <v>12</v>
      </c>
      <c r="C163">
        <v>12</v>
      </c>
      <c r="D163">
        <v>24</v>
      </c>
      <c r="G163">
        <v>9</v>
      </c>
      <c r="H163">
        <v>6</v>
      </c>
      <c r="I163">
        <v>15</v>
      </c>
      <c r="L163">
        <v>9</v>
      </c>
      <c r="M163">
        <v>6</v>
      </c>
      <c r="N163">
        <v>15</v>
      </c>
    </row>
    <row r="164" spans="2:14" x14ac:dyDescent="0.2">
      <c r="B164">
        <v>9</v>
      </c>
      <c r="C164">
        <v>6</v>
      </c>
      <c r="D164">
        <v>15</v>
      </c>
      <c r="G164">
        <v>9</v>
      </c>
      <c r="H164">
        <v>9</v>
      </c>
      <c r="I164">
        <v>18</v>
      </c>
      <c r="L164">
        <v>12</v>
      </c>
      <c r="M164">
        <v>6</v>
      </c>
      <c r="N164">
        <v>18</v>
      </c>
    </row>
    <row r="165" spans="2:14" x14ac:dyDescent="0.2">
      <c r="B165">
        <v>33</v>
      </c>
      <c r="C165">
        <v>39</v>
      </c>
      <c r="D165">
        <v>72</v>
      </c>
      <c r="G165">
        <v>9</v>
      </c>
      <c r="H165">
        <v>6</v>
      </c>
      <c r="I165">
        <v>15</v>
      </c>
      <c r="L165">
        <v>9</v>
      </c>
      <c r="M165">
        <v>12</v>
      </c>
      <c r="N165">
        <v>21</v>
      </c>
    </row>
    <row r="166" spans="2:14" x14ac:dyDescent="0.2">
      <c r="B166" s="16">
        <v>9</v>
      </c>
      <c r="C166" s="16">
        <v>9</v>
      </c>
      <c r="D166" s="16">
        <v>18</v>
      </c>
      <c r="G166" s="16">
        <v>12</v>
      </c>
      <c r="H166" s="16">
        <v>6</v>
      </c>
      <c r="I166" s="16">
        <v>18</v>
      </c>
      <c r="L166" s="16">
        <v>12</v>
      </c>
      <c r="M166" s="16">
        <v>9</v>
      </c>
      <c r="N166" s="16">
        <v>21</v>
      </c>
    </row>
    <row r="167" spans="2:14" x14ac:dyDescent="0.2">
      <c r="B167">
        <v>12</v>
      </c>
      <c r="C167">
        <v>6</v>
      </c>
      <c r="D167">
        <v>18</v>
      </c>
      <c r="G167" s="2">
        <v>9</v>
      </c>
      <c r="H167" s="2">
        <v>6</v>
      </c>
      <c r="I167" s="2">
        <v>15</v>
      </c>
      <c r="L167">
        <v>9</v>
      </c>
      <c r="M167">
        <v>9</v>
      </c>
      <c r="N167">
        <v>18</v>
      </c>
    </row>
    <row r="168" spans="2:14" x14ac:dyDescent="0.2">
      <c r="B168">
        <v>9</v>
      </c>
      <c r="C168">
        <v>6</v>
      </c>
      <c r="D168">
        <v>15</v>
      </c>
      <c r="G168" s="2">
        <v>6</v>
      </c>
      <c r="H168" s="2">
        <v>3</v>
      </c>
      <c r="I168" s="2">
        <v>9</v>
      </c>
      <c r="L168">
        <v>12</v>
      </c>
      <c r="M168">
        <v>12</v>
      </c>
      <c r="N168">
        <v>24</v>
      </c>
    </row>
    <row r="169" spans="2:14" x14ac:dyDescent="0.2">
      <c r="B169">
        <v>6</v>
      </c>
      <c r="C169">
        <v>3</v>
      </c>
      <c r="D169">
        <v>9</v>
      </c>
      <c r="G169" s="2">
        <v>12</v>
      </c>
      <c r="H169" s="2">
        <v>12</v>
      </c>
      <c r="I169" s="2">
        <v>24</v>
      </c>
      <c r="L169">
        <v>9</v>
      </c>
      <c r="M169">
        <v>6</v>
      </c>
      <c r="N169">
        <v>15</v>
      </c>
    </row>
    <row r="170" spans="2:14" x14ac:dyDescent="0.2">
      <c r="B170">
        <v>9</v>
      </c>
      <c r="C170">
        <v>6</v>
      </c>
      <c r="D170">
        <v>15</v>
      </c>
      <c r="G170" s="2">
        <v>12</v>
      </c>
      <c r="H170" s="2">
        <v>6</v>
      </c>
      <c r="I170" s="2">
        <v>18</v>
      </c>
      <c r="L170">
        <v>9</v>
      </c>
      <c r="M170">
        <v>9</v>
      </c>
      <c r="N170">
        <v>18</v>
      </c>
    </row>
    <row r="171" spans="2:14" x14ac:dyDescent="0.2">
      <c r="B171">
        <v>9</v>
      </c>
      <c r="C171">
        <v>3</v>
      </c>
      <c r="D171">
        <v>12</v>
      </c>
      <c r="G171" s="2">
        <v>12</v>
      </c>
      <c r="H171" s="2">
        <v>3</v>
      </c>
      <c r="I171" s="2">
        <v>15</v>
      </c>
      <c r="L171">
        <v>9</v>
      </c>
      <c r="M171">
        <v>6</v>
      </c>
      <c r="N171">
        <v>15</v>
      </c>
    </row>
    <row r="172" spans="2:14" x14ac:dyDescent="0.2">
      <c r="B172">
        <v>9</v>
      </c>
      <c r="C172">
        <v>3</v>
      </c>
      <c r="D172">
        <v>12</v>
      </c>
      <c r="G172" s="2">
        <v>9</v>
      </c>
      <c r="H172" s="2">
        <v>6</v>
      </c>
      <c r="I172" s="2">
        <v>15</v>
      </c>
      <c r="L172">
        <v>15</v>
      </c>
      <c r="M172">
        <v>9</v>
      </c>
      <c r="N172">
        <v>24</v>
      </c>
    </row>
    <row r="173" spans="2:14" x14ac:dyDescent="0.2">
      <c r="B173">
        <v>9</v>
      </c>
      <c r="C173">
        <v>6</v>
      </c>
      <c r="D173">
        <v>15</v>
      </c>
      <c r="G173" s="2">
        <v>12</v>
      </c>
      <c r="H173" s="2">
        <v>6</v>
      </c>
      <c r="I173" s="2">
        <v>18</v>
      </c>
      <c r="L173">
        <v>9</v>
      </c>
      <c r="M173">
        <v>6</v>
      </c>
      <c r="N173">
        <v>15</v>
      </c>
    </row>
    <row r="174" spans="2:14" x14ac:dyDescent="0.2">
      <c r="B174">
        <v>12</v>
      </c>
      <c r="C174">
        <v>9</v>
      </c>
      <c r="D174">
        <v>21</v>
      </c>
      <c r="G174" s="2">
        <v>9</v>
      </c>
      <c r="H174" s="2">
        <v>6</v>
      </c>
      <c r="I174" s="2">
        <v>15</v>
      </c>
      <c r="L174">
        <v>9</v>
      </c>
      <c r="M174">
        <v>6</v>
      </c>
      <c r="N174">
        <v>15</v>
      </c>
    </row>
    <row r="175" spans="2:14" x14ac:dyDescent="0.2">
      <c r="B175">
        <v>12</v>
      </c>
      <c r="C175">
        <v>6</v>
      </c>
      <c r="D175">
        <v>18</v>
      </c>
      <c r="G175" s="2">
        <v>15</v>
      </c>
      <c r="H175" s="2">
        <v>6</v>
      </c>
      <c r="I175" s="2">
        <v>21</v>
      </c>
      <c r="L175">
        <v>9</v>
      </c>
      <c r="M175">
        <v>9</v>
      </c>
      <c r="N175">
        <v>18</v>
      </c>
    </row>
    <row r="176" spans="2:14" x14ac:dyDescent="0.2">
      <c r="B176">
        <v>9</v>
      </c>
      <c r="C176">
        <v>6</v>
      </c>
      <c r="D176">
        <v>15</v>
      </c>
      <c r="G176" s="2">
        <v>12</v>
      </c>
      <c r="H176" s="2">
        <v>6</v>
      </c>
      <c r="I176" s="2">
        <v>18</v>
      </c>
      <c r="L176">
        <v>9</v>
      </c>
      <c r="M176">
        <v>9</v>
      </c>
      <c r="N176">
        <v>18</v>
      </c>
    </row>
    <row r="177" spans="2:14" x14ac:dyDescent="0.2">
      <c r="B177">
        <v>9</v>
      </c>
      <c r="C177">
        <v>6</v>
      </c>
      <c r="D177">
        <v>15</v>
      </c>
      <c r="G177" s="2">
        <v>12</v>
      </c>
      <c r="H177" s="2">
        <v>6</v>
      </c>
      <c r="I177" s="2">
        <v>18</v>
      </c>
      <c r="L177">
        <v>42</v>
      </c>
      <c r="M177">
        <v>6</v>
      </c>
      <c r="N177">
        <v>48</v>
      </c>
    </row>
    <row r="178" spans="2:14" x14ac:dyDescent="0.2">
      <c r="B178">
        <v>12</v>
      </c>
      <c r="C178">
        <v>3</v>
      </c>
      <c r="D178">
        <v>15</v>
      </c>
      <c r="G178" s="2">
        <v>12</v>
      </c>
      <c r="H178" s="2">
        <v>6</v>
      </c>
      <c r="I178" s="2">
        <v>18</v>
      </c>
      <c r="L178">
        <v>9</v>
      </c>
      <c r="M178">
        <v>3</v>
      </c>
      <c r="N178">
        <v>12</v>
      </c>
    </row>
    <row r="179" spans="2:14" x14ac:dyDescent="0.2">
      <c r="B179">
        <v>9</v>
      </c>
      <c r="C179">
        <v>6</v>
      </c>
      <c r="D179">
        <v>15</v>
      </c>
      <c r="G179" s="2">
        <v>9</v>
      </c>
      <c r="H179" s="2">
        <v>6</v>
      </c>
      <c r="I179" s="2">
        <v>15</v>
      </c>
      <c r="L179">
        <v>9</v>
      </c>
      <c r="M179">
        <v>9</v>
      </c>
      <c r="N179">
        <v>18</v>
      </c>
    </row>
    <row r="180" spans="2:14" x14ac:dyDescent="0.2">
      <c r="B180">
        <v>12</v>
      </c>
      <c r="C180">
        <v>12</v>
      </c>
      <c r="D180">
        <v>24</v>
      </c>
      <c r="G180" s="2">
        <v>9</v>
      </c>
      <c r="H180" s="2">
        <v>6</v>
      </c>
      <c r="I180" s="2">
        <v>15</v>
      </c>
      <c r="L180">
        <v>9</v>
      </c>
      <c r="M180">
        <v>6</v>
      </c>
      <c r="N180">
        <v>15</v>
      </c>
    </row>
    <row r="181" spans="2:14" x14ac:dyDescent="0.2">
      <c r="B181">
        <v>9</v>
      </c>
      <c r="C181">
        <v>3</v>
      </c>
      <c r="D181">
        <v>12</v>
      </c>
      <c r="G181" s="2">
        <v>12</v>
      </c>
      <c r="H181" s="2">
        <v>6</v>
      </c>
      <c r="I181" s="2">
        <v>18</v>
      </c>
      <c r="L181">
        <v>9</v>
      </c>
      <c r="M181">
        <v>9</v>
      </c>
      <c r="N181">
        <v>18</v>
      </c>
    </row>
    <row r="182" spans="2:14" x14ac:dyDescent="0.2">
      <c r="B182">
        <v>9</v>
      </c>
      <c r="C182">
        <v>9</v>
      </c>
      <c r="D182">
        <v>18</v>
      </c>
      <c r="G182" s="2">
        <v>9</v>
      </c>
      <c r="H182" s="2">
        <v>3</v>
      </c>
      <c r="I182" s="2">
        <v>12</v>
      </c>
      <c r="L182">
        <v>9</v>
      </c>
      <c r="M182">
        <v>6</v>
      </c>
      <c r="N182">
        <v>15</v>
      </c>
    </row>
    <row r="183" spans="2:14" x14ac:dyDescent="0.2">
      <c r="B183">
        <v>9</v>
      </c>
      <c r="C183">
        <v>3</v>
      </c>
      <c r="D183">
        <v>12</v>
      </c>
      <c r="G183" s="2">
        <v>15</v>
      </c>
      <c r="H183" s="2">
        <v>9</v>
      </c>
      <c r="I183" s="2">
        <v>24</v>
      </c>
      <c r="L183">
        <v>9</v>
      </c>
      <c r="M183">
        <v>3</v>
      </c>
      <c r="N183">
        <v>12</v>
      </c>
    </row>
    <row r="184" spans="2:14" x14ac:dyDescent="0.2">
      <c r="B184">
        <v>9</v>
      </c>
      <c r="C184">
        <v>6</v>
      </c>
      <c r="D184">
        <v>15</v>
      </c>
      <c r="G184" s="2">
        <v>12</v>
      </c>
      <c r="H184" s="2">
        <v>6</v>
      </c>
      <c r="I184" s="2">
        <v>18</v>
      </c>
      <c r="L184">
        <v>9</v>
      </c>
      <c r="M184">
        <v>3</v>
      </c>
      <c r="N184">
        <v>12</v>
      </c>
    </row>
    <row r="185" spans="2:14" x14ac:dyDescent="0.2">
      <c r="B185">
        <v>6</v>
      </c>
      <c r="C185">
        <v>3</v>
      </c>
      <c r="D185">
        <v>9</v>
      </c>
      <c r="G185" s="2">
        <v>9</v>
      </c>
      <c r="H185" s="2">
        <v>12</v>
      </c>
      <c r="I185" s="2">
        <v>21</v>
      </c>
      <c r="L185">
        <v>9</v>
      </c>
      <c r="M185">
        <v>6</v>
      </c>
      <c r="N185">
        <v>15</v>
      </c>
    </row>
    <row r="186" spans="2:14" x14ac:dyDescent="0.2">
      <c r="B186">
        <v>15</v>
      </c>
      <c r="C186">
        <v>9</v>
      </c>
      <c r="D186">
        <v>24</v>
      </c>
      <c r="G186" s="2">
        <v>12</v>
      </c>
      <c r="H186" s="2">
        <v>6</v>
      </c>
      <c r="I186" s="2">
        <v>18</v>
      </c>
      <c r="L186">
        <v>12</v>
      </c>
      <c r="M186">
        <v>6</v>
      </c>
      <c r="N186">
        <v>18</v>
      </c>
    </row>
    <row r="187" spans="2:14" x14ac:dyDescent="0.2">
      <c r="B187">
        <v>9</v>
      </c>
      <c r="C187">
        <v>6</v>
      </c>
      <c r="D187">
        <v>15</v>
      </c>
      <c r="G187" s="2">
        <v>12</v>
      </c>
      <c r="H187" s="2">
        <v>9</v>
      </c>
      <c r="I187" s="2">
        <v>21</v>
      </c>
      <c r="L187">
        <v>9</v>
      </c>
      <c r="M187">
        <v>6</v>
      </c>
      <c r="N187">
        <v>15</v>
      </c>
    </row>
    <row r="188" spans="2:14" x14ac:dyDescent="0.2">
      <c r="B188">
        <v>9</v>
      </c>
      <c r="C188">
        <v>9</v>
      </c>
      <c r="D188">
        <v>18</v>
      </c>
      <c r="G188" s="2">
        <v>9</v>
      </c>
      <c r="H188" s="2">
        <v>6</v>
      </c>
      <c r="I188" s="2">
        <v>15</v>
      </c>
      <c r="L188">
        <v>9</v>
      </c>
      <c r="M188">
        <v>6</v>
      </c>
      <c r="N188">
        <v>15</v>
      </c>
    </row>
    <row r="189" spans="2:14" x14ac:dyDescent="0.2">
      <c r="B189">
        <v>9</v>
      </c>
      <c r="C189">
        <v>3</v>
      </c>
      <c r="D189">
        <v>12</v>
      </c>
      <c r="G189" s="2">
        <v>12</v>
      </c>
      <c r="H189" s="2">
        <v>6</v>
      </c>
      <c r="I189" s="2">
        <v>18</v>
      </c>
      <c r="L189">
        <v>9</v>
      </c>
      <c r="M189">
        <v>6</v>
      </c>
      <c r="N189">
        <v>15</v>
      </c>
    </row>
    <row r="190" spans="2:14" x14ac:dyDescent="0.2">
      <c r="B190">
        <v>12</v>
      </c>
      <c r="C190">
        <v>3</v>
      </c>
      <c r="D190">
        <v>15</v>
      </c>
      <c r="G190" s="2">
        <v>12</v>
      </c>
      <c r="H190" s="2">
        <v>3</v>
      </c>
      <c r="I190" s="2">
        <v>15</v>
      </c>
      <c r="L190">
        <v>9</v>
      </c>
      <c r="M190">
        <v>3</v>
      </c>
      <c r="N190">
        <v>12</v>
      </c>
    </row>
    <row r="191" spans="2:14" x14ac:dyDescent="0.2">
      <c r="B191">
        <v>9</v>
      </c>
      <c r="C191">
        <v>3</v>
      </c>
      <c r="D191">
        <v>12</v>
      </c>
      <c r="G191" s="2">
        <v>9</v>
      </c>
      <c r="H191" s="2">
        <v>6</v>
      </c>
      <c r="I191" s="2">
        <v>15</v>
      </c>
      <c r="L191">
        <v>9</v>
      </c>
      <c r="M191">
        <v>6</v>
      </c>
      <c r="N191">
        <v>15</v>
      </c>
    </row>
    <row r="192" spans="2:14" x14ac:dyDescent="0.2">
      <c r="B192">
        <v>9</v>
      </c>
      <c r="C192">
        <v>6</v>
      </c>
      <c r="D192">
        <v>15</v>
      </c>
      <c r="G192" s="2">
        <v>12</v>
      </c>
      <c r="H192" s="2">
        <v>6</v>
      </c>
      <c r="I192" s="2">
        <v>18</v>
      </c>
      <c r="L192">
        <v>9</v>
      </c>
      <c r="M192">
        <v>9</v>
      </c>
      <c r="N192">
        <v>18</v>
      </c>
    </row>
    <row r="193" spans="2:14" x14ac:dyDescent="0.2">
      <c r="B193">
        <v>12</v>
      </c>
      <c r="C193">
        <v>6</v>
      </c>
      <c r="D193">
        <v>18</v>
      </c>
      <c r="G193" s="2">
        <v>9</v>
      </c>
      <c r="H193" s="2">
        <v>3</v>
      </c>
      <c r="I193" s="2">
        <v>12</v>
      </c>
      <c r="L193">
        <v>12</v>
      </c>
      <c r="M193">
        <v>9</v>
      </c>
      <c r="N193">
        <v>21</v>
      </c>
    </row>
    <row r="194" spans="2:14" x14ac:dyDescent="0.2">
      <c r="B194">
        <v>9</v>
      </c>
      <c r="C194">
        <v>6</v>
      </c>
      <c r="D194">
        <v>15</v>
      </c>
      <c r="G194" s="2">
        <v>9</v>
      </c>
      <c r="H194" s="2">
        <v>3</v>
      </c>
      <c r="I194" s="2">
        <v>12</v>
      </c>
      <c r="L194">
        <v>9</v>
      </c>
      <c r="M194">
        <v>3</v>
      </c>
      <c r="N194">
        <v>12</v>
      </c>
    </row>
    <row r="195" spans="2:14" x14ac:dyDescent="0.2">
      <c r="B195">
        <v>9</v>
      </c>
      <c r="C195">
        <v>9</v>
      </c>
      <c r="D195">
        <v>18</v>
      </c>
      <c r="G195" s="2">
        <v>9</v>
      </c>
      <c r="H195" s="2">
        <v>6</v>
      </c>
      <c r="I195" s="2">
        <v>15</v>
      </c>
      <c r="L195">
        <v>9</v>
      </c>
      <c r="M195">
        <v>9</v>
      </c>
      <c r="N195">
        <v>18</v>
      </c>
    </row>
    <row r="196" spans="2:14" x14ac:dyDescent="0.2">
      <c r="B196">
        <v>12</v>
      </c>
      <c r="C196">
        <v>3</v>
      </c>
      <c r="D196">
        <v>15</v>
      </c>
      <c r="G196" s="2">
        <v>9</v>
      </c>
      <c r="H196" s="2">
        <v>6</v>
      </c>
      <c r="I196" s="2">
        <v>15</v>
      </c>
      <c r="L196">
        <v>12</v>
      </c>
      <c r="M196">
        <v>12</v>
      </c>
      <c r="N196">
        <v>24</v>
      </c>
    </row>
    <row r="197" spans="2:14" x14ac:dyDescent="0.2">
      <c r="B197">
        <v>12</v>
      </c>
      <c r="C197">
        <v>6</v>
      </c>
      <c r="D197">
        <v>18</v>
      </c>
      <c r="G197" s="2">
        <v>9</v>
      </c>
      <c r="H197" s="2">
        <v>3</v>
      </c>
      <c r="I197" s="2">
        <v>12</v>
      </c>
      <c r="L197">
        <v>9</v>
      </c>
      <c r="M197">
        <v>6</v>
      </c>
      <c r="N197">
        <v>15</v>
      </c>
    </row>
    <row r="198" spans="2:14" x14ac:dyDescent="0.2">
      <c r="B198">
        <v>9</v>
      </c>
      <c r="C198">
        <v>6</v>
      </c>
      <c r="D198">
        <v>15</v>
      </c>
      <c r="G198" s="2">
        <v>9</v>
      </c>
      <c r="H198" s="2">
        <v>6</v>
      </c>
      <c r="I198" s="2">
        <v>15</v>
      </c>
      <c r="L198">
        <v>9</v>
      </c>
      <c r="M198">
        <v>6</v>
      </c>
      <c r="N198">
        <v>15</v>
      </c>
    </row>
    <row r="199" spans="2:14" x14ac:dyDescent="0.2">
      <c r="B199">
        <v>12</v>
      </c>
      <c r="C199">
        <v>6</v>
      </c>
      <c r="D199">
        <v>18</v>
      </c>
      <c r="G199" s="2">
        <v>9</v>
      </c>
      <c r="H199" s="2">
        <v>6</v>
      </c>
      <c r="I199" s="2">
        <v>15</v>
      </c>
      <c r="L199">
        <v>21</v>
      </c>
      <c r="M199">
        <v>3</v>
      </c>
      <c r="N199">
        <v>24</v>
      </c>
    </row>
    <row r="200" spans="2:14" x14ac:dyDescent="0.2">
      <c r="B200">
        <v>12</v>
      </c>
      <c r="C200">
        <v>3</v>
      </c>
      <c r="D200">
        <v>15</v>
      </c>
      <c r="G200" s="2">
        <v>9</v>
      </c>
      <c r="H200" s="2">
        <v>6</v>
      </c>
      <c r="I200" s="2">
        <v>15</v>
      </c>
      <c r="L200">
        <v>12</v>
      </c>
      <c r="M200">
        <v>9</v>
      </c>
      <c r="N200">
        <v>21</v>
      </c>
    </row>
    <row r="201" spans="2:14" x14ac:dyDescent="0.2">
      <c r="B201">
        <v>9</v>
      </c>
      <c r="C201">
        <v>3</v>
      </c>
      <c r="D201">
        <v>12</v>
      </c>
      <c r="G201" s="2">
        <v>12</v>
      </c>
      <c r="H201" s="2">
        <v>3</v>
      </c>
      <c r="I201" s="2">
        <v>15</v>
      </c>
      <c r="L201">
        <v>9</v>
      </c>
      <c r="M201">
        <v>12</v>
      </c>
      <c r="N201">
        <v>21</v>
      </c>
    </row>
    <row r="202" spans="2:14" x14ac:dyDescent="0.2">
      <c r="B202">
        <v>12</v>
      </c>
      <c r="C202">
        <v>6</v>
      </c>
      <c r="D202">
        <v>18</v>
      </c>
      <c r="G202" s="2">
        <v>9</v>
      </c>
      <c r="H202" s="2">
        <v>3</v>
      </c>
      <c r="I202" s="2">
        <v>12</v>
      </c>
      <c r="L202">
        <v>9</v>
      </c>
      <c r="M202">
        <v>9</v>
      </c>
      <c r="N202">
        <v>18</v>
      </c>
    </row>
    <row r="203" spans="2:14" x14ac:dyDescent="0.2">
      <c r="B203">
        <v>12</v>
      </c>
      <c r="C203">
        <v>6</v>
      </c>
      <c r="D203">
        <v>18</v>
      </c>
      <c r="G203" s="2">
        <v>9</v>
      </c>
      <c r="H203" s="2">
        <v>6</v>
      </c>
      <c r="I203" s="2">
        <v>15</v>
      </c>
      <c r="L203">
        <v>9</v>
      </c>
      <c r="M203">
        <v>9</v>
      </c>
      <c r="N203">
        <v>18</v>
      </c>
    </row>
    <row r="204" spans="2:14" x14ac:dyDescent="0.2">
      <c r="B204">
        <v>9</v>
      </c>
      <c r="C204">
        <v>9</v>
      </c>
      <c r="D204">
        <v>18</v>
      </c>
      <c r="G204" s="2">
        <v>9</v>
      </c>
      <c r="H204" s="2">
        <v>6</v>
      </c>
      <c r="I204" s="2">
        <v>15</v>
      </c>
      <c r="L204">
        <v>9</v>
      </c>
      <c r="M204">
        <v>12</v>
      </c>
      <c r="N204">
        <v>21</v>
      </c>
    </row>
    <row r="205" spans="2:14" x14ac:dyDescent="0.2">
      <c r="B205">
        <v>9</v>
      </c>
      <c r="C205">
        <v>3</v>
      </c>
      <c r="D205">
        <v>12</v>
      </c>
      <c r="G205" s="2">
        <v>12</v>
      </c>
      <c r="H205" s="2">
        <v>6</v>
      </c>
      <c r="I205" s="2">
        <v>18</v>
      </c>
      <c r="L205">
        <v>18</v>
      </c>
      <c r="M205">
        <v>12</v>
      </c>
      <c r="N205">
        <v>30</v>
      </c>
    </row>
    <row r="206" spans="2:14" x14ac:dyDescent="0.2">
      <c r="B206">
        <v>12</v>
      </c>
      <c r="C206">
        <v>6</v>
      </c>
      <c r="D206">
        <v>18</v>
      </c>
      <c r="G206" s="2">
        <v>9</v>
      </c>
      <c r="H206" s="2">
        <v>3</v>
      </c>
      <c r="I206" s="2">
        <v>12</v>
      </c>
      <c r="L206">
        <v>12</v>
      </c>
      <c r="M206">
        <v>9</v>
      </c>
      <c r="N206">
        <v>21</v>
      </c>
    </row>
    <row r="207" spans="2:14" x14ac:dyDescent="0.2">
      <c r="B207">
        <v>9</v>
      </c>
      <c r="C207">
        <v>6</v>
      </c>
      <c r="D207">
        <v>15</v>
      </c>
      <c r="G207" s="2">
        <v>9</v>
      </c>
      <c r="H207" s="2">
        <v>6</v>
      </c>
      <c r="I207" s="2">
        <v>15</v>
      </c>
      <c r="L207">
        <v>9</v>
      </c>
      <c r="M207">
        <v>6</v>
      </c>
      <c r="N207">
        <v>15</v>
      </c>
    </row>
    <row r="208" spans="2:14" x14ac:dyDescent="0.2">
      <c r="B208">
        <v>6</v>
      </c>
      <c r="C208">
        <v>6</v>
      </c>
      <c r="D208">
        <v>12</v>
      </c>
      <c r="G208" s="2">
        <v>12</v>
      </c>
      <c r="H208" s="2">
        <v>3</v>
      </c>
      <c r="I208" s="2">
        <v>15</v>
      </c>
      <c r="L208">
        <v>9</v>
      </c>
      <c r="M208">
        <v>9</v>
      </c>
      <c r="N208">
        <v>18</v>
      </c>
    </row>
    <row r="209" spans="2:14" x14ac:dyDescent="0.2">
      <c r="B209">
        <v>12</v>
      </c>
      <c r="C209">
        <v>3</v>
      </c>
      <c r="D209">
        <v>15</v>
      </c>
      <c r="G209" s="2">
        <v>6</v>
      </c>
      <c r="H209" s="2">
        <v>9</v>
      </c>
      <c r="I209" s="2">
        <v>15</v>
      </c>
      <c r="L209">
        <v>9</v>
      </c>
      <c r="M209">
        <v>9</v>
      </c>
      <c r="N209">
        <v>18</v>
      </c>
    </row>
    <row r="210" spans="2:14" x14ac:dyDescent="0.2">
      <c r="B210">
        <v>9</v>
      </c>
      <c r="C210">
        <v>3</v>
      </c>
      <c r="D210">
        <v>12</v>
      </c>
      <c r="G210" s="2">
        <v>9</v>
      </c>
      <c r="H210" s="2">
        <v>3</v>
      </c>
      <c r="I210" s="2">
        <v>12</v>
      </c>
      <c r="L210">
        <v>12</v>
      </c>
      <c r="M210">
        <v>12</v>
      </c>
      <c r="N210">
        <v>24</v>
      </c>
    </row>
    <row r="211" spans="2:14" x14ac:dyDescent="0.2">
      <c r="B211">
        <v>9</v>
      </c>
      <c r="C211">
        <v>6</v>
      </c>
      <c r="D211">
        <v>15</v>
      </c>
      <c r="G211" s="2">
        <v>9</v>
      </c>
      <c r="H211" s="2">
        <v>3</v>
      </c>
      <c r="I211" s="2">
        <v>12</v>
      </c>
      <c r="L211">
        <v>9</v>
      </c>
      <c r="M211">
        <v>9</v>
      </c>
      <c r="N211">
        <v>18</v>
      </c>
    </row>
    <row r="212" spans="2:14" x14ac:dyDescent="0.2">
      <c r="B212">
        <v>9</v>
      </c>
      <c r="C212">
        <v>3</v>
      </c>
      <c r="D212">
        <v>12</v>
      </c>
      <c r="G212" s="2">
        <v>9</v>
      </c>
      <c r="H212" s="2">
        <v>9</v>
      </c>
      <c r="I212" s="2">
        <v>18</v>
      </c>
      <c r="L212">
        <v>12</v>
      </c>
      <c r="M212">
        <v>6</v>
      </c>
      <c r="N212">
        <v>18</v>
      </c>
    </row>
    <row r="213" spans="2:14" x14ac:dyDescent="0.2">
      <c r="B213">
        <v>9</v>
      </c>
      <c r="C213">
        <v>3</v>
      </c>
      <c r="D213">
        <v>12</v>
      </c>
      <c r="G213" s="2">
        <v>9</v>
      </c>
      <c r="H213" s="2">
        <v>6</v>
      </c>
      <c r="I213" s="2">
        <v>15</v>
      </c>
      <c r="L213">
        <v>9</v>
      </c>
      <c r="M213">
        <v>9</v>
      </c>
      <c r="N213">
        <v>18</v>
      </c>
    </row>
    <row r="214" spans="2:14" x14ac:dyDescent="0.2">
      <c r="B214">
        <v>12</v>
      </c>
      <c r="C214">
        <v>3</v>
      </c>
      <c r="D214">
        <v>15</v>
      </c>
      <c r="G214" s="2">
        <v>9</v>
      </c>
      <c r="H214" s="2">
        <v>6</v>
      </c>
      <c r="I214" s="2">
        <v>15</v>
      </c>
      <c r="L214">
        <v>9</v>
      </c>
      <c r="M214">
        <v>9</v>
      </c>
      <c r="N214">
        <v>18</v>
      </c>
    </row>
    <row r="215" spans="2:14" x14ac:dyDescent="0.2">
      <c r="B215">
        <v>9</v>
      </c>
      <c r="C215">
        <v>6</v>
      </c>
      <c r="D215">
        <v>15</v>
      </c>
      <c r="G215" s="2">
        <v>9</v>
      </c>
      <c r="H215" s="2">
        <v>9</v>
      </c>
      <c r="I215" s="2">
        <v>18</v>
      </c>
      <c r="L215">
        <v>12</v>
      </c>
      <c r="M215">
        <v>9</v>
      </c>
      <c r="N215">
        <v>21</v>
      </c>
    </row>
    <row r="216" spans="2:14" x14ac:dyDescent="0.2">
      <c r="B216">
        <v>9</v>
      </c>
      <c r="C216">
        <v>6</v>
      </c>
      <c r="D216">
        <v>15</v>
      </c>
      <c r="G216" s="2">
        <v>12</v>
      </c>
      <c r="H216" s="2">
        <v>9</v>
      </c>
      <c r="I216" s="2">
        <v>21</v>
      </c>
      <c r="L216">
        <v>9</v>
      </c>
      <c r="M216">
        <v>6</v>
      </c>
      <c r="N216">
        <v>15</v>
      </c>
    </row>
    <row r="217" spans="2:14" x14ac:dyDescent="0.2">
      <c r="B217">
        <v>12</v>
      </c>
      <c r="C217">
        <v>9</v>
      </c>
      <c r="D217">
        <v>21</v>
      </c>
      <c r="G217" s="2">
        <v>12</v>
      </c>
      <c r="H217" s="2">
        <v>9</v>
      </c>
      <c r="I217" s="2">
        <v>21</v>
      </c>
      <c r="L217">
        <v>12</v>
      </c>
      <c r="M217">
        <v>6</v>
      </c>
      <c r="N217">
        <v>18</v>
      </c>
    </row>
    <row r="218" spans="2:14" x14ac:dyDescent="0.2">
      <c r="B218">
        <v>12</v>
      </c>
      <c r="C218">
        <v>3</v>
      </c>
      <c r="D218">
        <v>15</v>
      </c>
      <c r="G218" s="2">
        <v>9</v>
      </c>
      <c r="H218" s="2">
        <v>6</v>
      </c>
      <c r="I218" s="2">
        <v>15</v>
      </c>
      <c r="L218">
        <v>9</v>
      </c>
      <c r="M218">
        <v>9</v>
      </c>
      <c r="N218">
        <v>18</v>
      </c>
    </row>
    <row r="219" spans="2:14" x14ac:dyDescent="0.2">
      <c r="B219">
        <v>9</v>
      </c>
      <c r="C219">
        <v>9</v>
      </c>
      <c r="D219">
        <v>18</v>
      </c>
      <c r="G219" s="2">
        <v>9</v>
      </c>
      <c r="H219" s="2">
        <v>9</v>
      </c>
      <c r="I219" s="2">
        <v>18</v>
      </c>
      <c r="L219">
        <v>9</v>
      </c>
      <c r="M219">
        <v>9</v>
      </c>
      <c r="N219">
        <v>18</v>
      </c>
    </row>
    <row r="220" spans="2:14" x14ac:dyDescent="0.2">
      <c r="B220">
        <v>9</v>
      </c>
      <c r="C220">
        <v>12</v>
      </c>
      <c r="D220">
        <v>21</v>
      </c>
      <c r="G220" s="2">
        <v>9</v>
      </c>
      <c r="H220" s="2">
        <v>6</v>
      </c>
      <c r="I220" s="2">
        <v>15</v>
      </c>
      <c r="L220">
        <v>9</v>
      </c>
      <c r="M220">
        <v>6</v>
      </c>
      <c r="N220">
        <v>15</v>
      </c>
    </row>
    <row r="221" spans="2:14" x14ac:dyDescent="0.2">
      <c r="B221">
        <v>12</v>
      </c>
      <c r="C221">
        <v>15</v>
      </c>
      <c r="D221">
        <v>27</v>
      </c>
      <c r="G221" s="2">
        <v>12</v>
      </c>
      <c r="H221" s="2">
        <v>6</v>
      </c>
      <c r="I221" s="2">
        <v>18</v>
      </c>
      <c r="L221">
        <v>9</v>
      </c>
      <c r="M221">
        <v>3</v>
      </c>
      <c r="N221">
        <v>12</v>
      </c>
    </row>
    <row r="222" spans="2:14" x14ac:dyDescent="0.2">
      <c r="B222">
        <v>9</v>
      </c>
      <c r="C222">
        <v>9</v>
      </c>
      <c r="D222">
        <v>18</v>
      </c>
      <c r="G222" s="2">
        <v>9</v>
      </c>
      <c r="H222" s="2">
        <v>9</v>
      </c>
      <c r="I222" s="2">
        <v>18</v>
      </c>
      <c r="L222">
        <v>9</v>
      </c>
      <c r="M222">
        <v>9</v>
      </c>
      <c r="N222">
        <v>18</v>
      </c>
    </row>
    <row r="223" spans="2:14" x14ac:dyDescent="0.2">
      <c r="B223">
        <v>12</v>
      </c>
      <c r="C223">
        <v>3</v>
      </c>
      <c r="D223">
        <v>15</v>
      </c>
      <c r="G223" s="2">
        <v>9</v>
      </c>
      <c r="H223" s="2">
        <v>12</v>
      </c>
      <c r="I223" s="2">
        <v>21</v>
      </c>
      <c r="L223">
        <v>12</v>
      </c>
      <c r="M223">
        <v>6</v>
      </c>
      <c r="N223">
        <v>18</v>
      </c>
    </row>
    <row r="224" spans="2:14" x14ac:dyDescent="0.2">
      <c r="B224">
        <v>9</v>
      </c>
      <c r="C224">
        <v>6</v>
      </c>
      <c r="D224">
        <v>15</v>
      </c>
      <c r="G224" s="2">
        <v>15</v>
      </c>
      <c r="H224" s="2">
        <v>21</v>
      </c>
      <c r="I224" s="2">
        <v>36</v>
      </c>
      <c r="L224">
        <v>12</v>
      </c>
      <c r="M224">
        <v>6</v>
      </c>
      <c r="N224">
        <v>18</v>
      </c>
    </row>
    <row r="225" spans="2:14" x14ac:dyDescent="0.2">
      <c r="B225">
        <v>9</v>
      </c>
      <c r="C225">
        <v>6</v>
      </c>
      <c r="D225">
        <v>15</v>
      </c>
      <c r="G225" s="2">
        <v>9</v>
      </c>
      <c r="H225" s="2">
        <v>6</v>
      </c>
      <c r="I225" s="2">
        <v>15</v>
      </c>
      <c r="L225">
        <v>9</v>
      </c>
      <c r="M225">
        <v>9</v>
      </c>
      <c r="N225">
        <v>18</v>
      </c>
    </row>
    <row r="226" spans="2:14" x14ac:dyDescent="0.2">
      <c r="B226">
        <v>12</v>
      </c>
      <c r="C226">
        <v>6</v>
      </c>
      <c r="D226">
        <v>18</v>
      </c>
      <c r="G226" s="2">
        <v>9</v>
      </c>
      <c r="H226" s="2">
        <v>9</v>
      </c>
      <c r="I226" s="2">
        <v>18</v>
      </c>
      <c r="L226">
        <v>9</v>
      </c>
      <c r="M226">
        <v>12</v>
      </c>
      <c r="N226">
        <v>21</v>
      </c>
    </row>
    <row r="227" spans="2:14" x14ac:dyDescent="0.2">
      <c r="B227">
        <v>12</v>
      </c>
      <c r="C227">
        <v>6</v>
      </c>
      <c r="D227">
        <v>18</v>
      </c>
      <c r="G227" s="2">
        <v>12</v>
      </c>
      <c r="H227" s="2">
        <v>9</v>
      </c>
      <c r="I227" s="2">
        <v>21</v>
      </c>
      <c r="L227">
        <v>12</v>
      </c>
      <c r="M227">
        <v>9</v>
      </c>
      <c r="N227">
        <v>21</v>
      </c>
    </row>
    <row r="228" spans="2:14" x14ac:dyDescent="0.2">
      <c r="B228">
        <v>9</v>
      </c>
      <c r="C228">
        <v>9</v>
      </c>
      <c r="D228">
        <v>18</v>
      </c>
      <c r="G228" s="2">
        <v>12</v>
      </c>
      <c r="H228" s="2">
        <v>9</v>
      </c>
      <c r="I228" s="2">
        <v>21</v>
      </c>
      <c r="L228">
        <v>18</v>
      </c>
      <c r="M228">
        <v>3</v>
      </c>
      <c r="N228">
        <v>21</v>
      </c>
    </row>
    <row r="229" spans="2:14" x14ac:dyDescent="0.2">
      <c r="B229">
        <v>12</v>
      </c>
      <c r="C229">
        <v>3</v>
      </c>
      <c r="D229">
        <v>15</v>
      </c>
      <c r="G229" s="2">
        <v>9</v>
      </c>
      <c r="H229" s="2">
        <v>9</v>
      </c>
      <c r="I229" s="2">
        <v>18</v>
      </c>
      <c r="L229">
        <v>15</v>
      </c>
      <c r="M229">
        <v>12</v>
      </c>
      <c r="N229">
        <v>27</v>
      </c>
    </row>
    <row r="230" spans="2:14" x14ac:dyDescent="0.2">
      <c r="B230">
        <v>9</v>
      </c>
      <c r="C230">
        <v>9</v>
      </c>
      <c r="D230">
        <v>18</v>
      </c>
      <c r="G230" s="2">
        <v>9</v>
      </c>
      <c r="H230" s="2">
        <v>9</v>
      </c>
      <c r="I230" s="2">
        <v>18</v>
      </c>
      <c r="L230">
        <v>9</v>
      </c>
      <c r="M230">
        <v>6</v>
      </c>
      <c r="N230">
        <v>15</v>
      </c>
    </row>
    <row r="231" spans="2:14" x14ac:dyDescent="0.2">
      <c r="B231">
        <v>12</v>
      </c>
      <c r="C231">
        <v>6</v>
      </c>
      <c r="D231">
        <v>18</v>
      </c>
      <c r="G231" s="2">
        <v>9</v>
      </c>
      <c r="H231" s="2">
        <v>12</v>
      </c>
      <c r="I231" s="2">
        <v>21</v>
      </c>
      <c r="L231">
        <v>36</v>
      </c>
      <c r="M231">
        <v>3</v>
      </c>
      <c r="N231">
        <v>39</v>
      </c>
    </row>
    <row r="232" spans="2:14" x14ac:dyDescent="0.2">
      <c r="B232">
        <v>12</v>
      </c>
      <c r="C232">
        <v>6</v>
      </c>
      <c r="D232">
        <v>18</v>
      </c>
      <c r="G232" s="2">
        <v>9</v>
      </c>
      <c r="H232" s="2">
        <v>6</v>
      </c>
      <c r="I232" s="2">
        <v>15</v>
      </c>
      <c r="L232">
        <v>12</v>
      </c>
      <c r="M232">
        <v>6</v>
      </c>
      <c r="N232">
        <v>18</v>
      </c>
    </row>
    <row r="233" spans="2:14" x14ac:dyDescent="0.2">
      <c r="B233">
        <v>9</v>
      </c>
      <c r="C233">
        <v>6</v>
      </c>
      <c r="D233">
        <v>15</v>
      </c>
      <c r="G233" s="2">
        <v>9</v>
      </c>
      <c r="H233" s="2">
        <v>6</v>
      </c>
      <c r="I233" s="2">
        <v>15</v>
      </c>
    </row>
    <row r="234" spans="2:14" x14ac:dyDescent="0.2">
      <c r="B234">
        <v>9</v>
      </c>
      <c r="C234">
        <v>6</v>
      </c>
      <c r="D234">
        <v>15</v>
      </c>
      <c r="G234" s="2">
        <v>6</v>
      </c>
      <c r="H234" s="2">
        <v>6</v>
      </c>
      <c r="I234" s="2">
        <v>12</v>
      </c>
    </row>
    <row r="235" spans="2:14" x14ac:dyDescent="0.2">
      <c r="B235">
        <v>12</v>
      </c>
      <c r="C235">
        <v>6</v>
      </c>
      <c r="D235">
        <v>18</v>
      </c>
      <c r="G235" s="2">
        <v>9</v>
      </c>
      <c r="H235" s="2">
        <v>6</v>
      </c>
      <c r="I235" s="2">
        <v>15</v>
      </c>
    </row>
    <row r="236" spans="2:14" x14ac:dyDescent="0.2">
      <c r="B236">
        <v>9</v>
      </c>
      <c r="C236">
        <v>6</v>
      </c>
      <c r="D236">
        <v>15</v>
      </c>
      <c r="G236" s="2">
        <v>12</v>
      </c>
      <c r="H236" s="2">
        <v>6</v>
      </c>
      <c r="I236" s="2">
        <v>18</v>
      </c>
    </row>
    <row r="237" spans="2:14" x14ac:dyDescent="0.2">
      <c r="B237">
        <v>12</v>
      </c>
      <c r="C237">
        <v>3</v>
      </c>
      <c r="D237">
        <v>15</v>
      </c>
      <c r="G237" s="2">
        <v>9</v>
      </c>
      <c r="H237" s="2">
        <v>6</v>
      </c>
      <c r="I237" s="2">
        <v>15</v>
      </c>
    </row>
    <row r="238" spans="2:14" x14ac:dyDescent="0.2">
      <c r="B238">
        <v>12</v>
      </c>
      <c r="C238">
        <v>6</v>
      </c>
      <c r="D238">
        <v>18</v>
      </c>
      <c r="G238" s="2">
        <v>9</v>
      </c>
      <c r="H238" s="2">
        <v>6</v>
      </c>
      <c r="I238" s="2">
        <v>15</v>
      </c>
    </row>
    <row r="239" spans="2:14" x14ac:dyDescent="0.2">
      <c r="B239">
        <v>12</v>
      </c>
      <c r="C239">
        <v>3</v>
      </c>
      <c r="D239">
        <v>15</v>
      </c>
      <c r="G239" s="2">
        <v>9</v>
      </c>
      <c r="H239" s="2">
        <v>6</v>
      </c>
      <c r="I239" s="2">
        <v>15</v>
      </c>
    </row>
    <row r="240" spans="2:14" x14ac:dyDescent="0.2">
      <c r="B240">
        <v>12</v>
      </c>
      <c r="C240">
        <v>3</v>
      </c>
      <c r="D240">
        <v>15</v>
      </c>
      <c r="G240" s="2">
        <v>12</v>
      </c>
      <c r="H240" s="2">
        <v>9</v>
      </c>
      <c r="I240" s="2">
        <v>21</v>
      </c>
    </row>
    <row r="241" spans="2:9" x14ac:dyDescent="0.2">
      <c r="B241">
        <v>9</v>
      </c>
      <c r="C241">
        <v>6</v>
      </c>
      <c r="D241">
        <v>15</v>
      </c>
      <c r="G241" s="2">
        <v>15</v>
      </c>
      <c r="H241" s="2">
        <v>3</v>
      </c>
      <c r="I241" s="2">
        <v>18</v>
      </c>
    </row>
    <row r="242" spans="2:9" x14ac:dyDescent="0.2">
      <c r="B242">
        <v>9</v>
      </c>
      <c r="C242">
        <v>9</v>
      </c>
      <c r="D242">
        <v>18</v>
      </c>
      <c r="G242" s="2">
        <v>9</v>
      </c>
      <c r="H242" s="2">
        <v>6</v>
      </c>
      <c r="I242" s="2">
        <v>15</v>
      </c>
    </row>
    <row r="243" spans="2:9" x14ac:dyDescent="0.2">
      <c r="B243">
        <v>9</v>
      </c>
      <c r="C243">
        <v>3</v>
      </c>
      <c r="D243">
        <v>12</v>
      </c>
      <c r="G243" s="2">
        <v>9</v>
      </c>
      <c r="H243" s="2">
        <v>6</v>
      </c>
      <c r="I243" s="2">
        <v>15</v>
      </c>
    </row>
    <row r="244" spans="2:9" x14ac:dyDescent="0.2">
      <c r="B244">
        <v>9</v>
      </c>
      <c r="C244">
        <v>6</v>
      </c>
      <c r="D244">
        <v>15</v>
      </c>
      <c r="G244" s="2">
        <v>12</v>
      </c>
      <c r="H244" s="2">
        <v>6</v>
      </c>
      <c r="I244" s="2">
        <v>18</v>
      </c>
    </row>
    <row r="245" spans="2:9" x14ac:dyDescent="0.2">
      <c r="B245">
        <v>9</v>
      </c>
      <c r="C245">
        <v>9</v>
      </c>
      <c r="D245">
        <v>18</v>
      </c>
      <c r="G245" s="2">
        <v>12</v>
      </c>
      <c r="H245" s="2">
        <v>9</v>
      </c>
      <c r="I245" s="2">
        <v>21</v>
      </c>
    </row>
    <row r="246" spans="2:9" x14ac:dyDescent="0.2">
      <c r="B246">
        <v>9</v>
      </c>
      <c r="C246">
        <v>9</v>
      </c>
      <c r="D246">
        <v>18</v>
      </c>
      <c r="G246" s="2">
        <v>9</v>
      </c>
      <c r="H246" s="2">
        <v>6</v>
      </c>
      <c r="I246" s="2">
        <v>15</v>
      </c>
    </row>
    <row r="247" spans="2:9" x14ac:dyDescent="0.2">
      <c r="B247">
        <v>9</v>
      </c>
      <c r="C247">
        <v>6</v>
      </c>
      <c r="D247">
        <v>15</v>
      </c>
      <c r="G247" s="2">
        <v>12</v>
      </c>
      <c r="H247" s="2">
        <v>6</v>
      </c>
      <c r="I247" s="2">
        <v>18</v>
      </c>
    </row>
    <row r="248" spans="2:9" x14ac:dyDescent="0.2">
      <c r="B248">
        <v>9</v>
      </c>
      <c r="C248">
        <v>6</v>
      </c>
      <c r="D248">
        <v>15</v>
      </c>
      <c r="G248" s="2">
        <v>12</v>
      </c>
      <c r="H248" s="2">
        <v>6</v>
      </c>
      <c r="I248" s="2">
        <v>18</v>
      </c>
    </row>
    <row r="249" spans="2:9" x14ac:dyDescent="0.2">
      <c r="B249">
        <v>9</v>
      </c>
      <c r="C249">
        <v>6</v>
      </c>
      <c r="D249">
        <v>15</v>
      </c>
      <c r="G249" s="2">
        <v>9</v>
      </c>
      <c r="H249" s="2">
        <v>3</v>
      </c>
      <c r="I249" s="2">
        <v>12</v>
      </c>
    </row>
    <row r="250" spans="2:9" x14ac:dyDescent="0.2">
      <c r="B250">
        <v>12</v>
      </c>
      <c r="C250">
        <v>3</v>
      </c>
      <c r="D250">
        <v>15</v>
      </c>
      <c r="G250" s="2">
        <v>9</v>
      </c>
      <c r="H250" s="2">
        <v>6</v>
      </c>
      <c r="I250" s="2">
        <v>15</v>
      </c>
    </row>
    <row r="251" spans="2:9" x14ac:dyDescent="0.2">
      <c r="B251">
        <v>9</v>
      </c>
      <c r="C251">
        <v>3</v>
      </c>
      <c r="D251">
        <v>12</v>
      </c>
      <c r="G251" s="2">
        <v>9</v>
      </c>
      <c r="H251" s="2">
        <v>9</v>
      </c>
      <c r="I251" s="2">
        <v>18</v>
      </c>
    </row>
    <row r="252" spans="2:9" x14ac:dyDescent="0.2">
      <c r="B252">
        <v>9</v>
      </c>
      <c r="C252">
        <v>6</v>
      </c>
      <c r="D252">
        <v>15</v>
      </c>
      <c r="G252" s="2">
        <v>9</v>
      </c>
      <c r="H252" s="2">
        <v>6</v>
      </c>
      <c r="I252" s="2">
        <v>15</v>
      </c>
    </row>
    <row r="253" spans="2:9" x14ac:dyDescent="0.2">
      <c r="B253">
        <v>12</v>
      </c>
      <c r="C253">
        <v>6</v>
      </c>
      <c r="D253">
        <v>18</v>
      </c>
      <c r="G253" s="2">
        <v>9</v>
      </c>
      <c r="H253" s="2">
        <v>3</v>
      </c>
      <c r="I253" s="2">
        <v>12</v>
      </c>
    </row>
    <row r="254" spans="2:9" x14ac:dyDescent="0.2">
      <c r="B254">
        <v>9</v>
      </c>
      <c r="C254">
        <v>9</v>
      </c>
      <c r="D254">
        <v>18</v>
      </c>
      <c r="G254" s="2">
        <v>9</v>
      </c>
      <c r="H254" s="2">
        <v>3</v>
      </c>
      <c r="I254" s="2">
        <v>12</v>
      </c>
    </row>
    <row r="255" spans="2:9" x14ac:dyDescent="0.2">
      <c r="B255">
        <v>12</v>
      </c>
      <c r="C255">
        <v>3</v>
      </c>
      <c r="D255">
        <v>15</v>
      </c>
      <c r="G255" s="2">
        <v>9</v>
      </c>
      <c r="H255" s="2">
        <v>9</v>
      </c>
      <c r="I255" s="2">
        <v>18</v>
      </c>
    </row>
    <row r="256" spans="2:9" x14ac:dyDescent="0.2">
      <c r="B256">
        <v>9</v>
      </c>
      <c r="C256">
        <v>6</v>
      </c>
      <c r="D256">
        <v>15</v>
      </c>
      <c r="G256" s="2">
        <v>12</v>
      </c>
      <c r="H256" s="2">
        <v>6</v>
      </c>
      <c r="I256" s="2">
        <v>18</v>
      </c>
    </row>
    <row r="257" spans="2:9" x14ac:dyDescent="0.2">
      <c r="B257">
        <v>12</v>
      </c>
      <c r="C257">
        <v>6</v>
      </c>
      <c r="D257">
        <v>18</v>
      </c>
      <c r="G257" s="2">
        <v>15</v>
      </c>
      <c r="H257" s="2">
        <v>6</v>
      </c>
      <c r="I257" s="2">
        <v>21</v>
      </c>
    </row>
    <row r="258" spans="2:9" x14ac:dyDescent="0.2">
      <c r="B258">
        <v>12</v>
      </c>
      <c r="C258">
        <v>6</v>
      </c>
      <c r="D258">
        <v>18</v>
      </c>
      <c r="G258" s="2">
        <v>9</v>
      </c>
      <c r="H258" s="2">
        <v>3</v>
      </c>
      <c r="I258" s="2">
        <v>12</v>
      </c>
    </row>
    <row r="259" spans="2:9" x14ac:dyDescent="0.2">
      <c r="B259">
        <v>9</v>
      </c>
      <c r="C259">
        <v>6</v>
      </c>
      <c r="D259">
        <v>15</v>
      </c>
      <c r="G259" s="2">
        <v>9</v>
      </c>
      <c r="H259" s="2">
        <v>3</v>
      </c>
      <c r="I259" s="2">
        <v>12</v>
      </c>
    </row>
    <row r="260" spans="2:9" x14ac:dyDescent="0.2">
      <c r="B260">
        <v>9</v>
      </c>
      <c r="C260">
        <v>6</v>
      </c>
      <c r="D260">
        <v>15</v>
      </c>
      <c r="G260" s="2">
        <v>9</v>
      </c>
      <c r="H260" s="2">
        <v>6</v>
      </c>
      <c r="I260" s="2">
        <v>15</v>
      </c>
    </row>
    <row r="261" spans="2:9" x14ac:dyDescent="0.2">
      <c r="B261">
        <v>9</v>
      </c>
      <c r="C261">
        <v>6</v>
      </c>
      <c r="D261">
        <v>15</v>
      </c>
      <c r="G261" s="2">
        <v>9</v>
      </c>
      <c r="H261" s="2">
        <v>6</v>
      </c>
      <c r="I261" s="2">
        <v>15</v>
      </c>
    </row>
    <row r="262" spans="2:9" x14ac:dyDescent="0.2">
      <c r="B262">
        <v>12</v>
      </c>
      <c r="C262">
        <v>12</v>
      </c>
      <c r="D262">
        <v>24</v>
      </c>
      <c r="G262" s="2">
        <v>9</v>
      </c>
      <c r="H262" s="2">
        <v>6</v>
      </c>
      <c r="I262" s="2">
        <v>15</v>
      </c>
    </row>
    <row r="263" spans="2:9" x14ac:dyDescent="0.2">
      <c r="B263">
        <v>9</v>
      </c>
      <c r="C263">
        <v>6</v>
      </c>
      <c r="D263">
        <v>15</v>
      </c>
      <c r="G263" s="2">
        <v>9</v>
      </c>
      <c r="H263" s="2">
        <v>9</v>
      </c>
      <c r="I263" s="2">
        <v>18</v>
      </c>
    </row>
    <row r="264" spans="2:9" x14ac:dyDescent="0.2">
      <c r="B264">
        <v>9</v>
      </c>
      <c r="C264">
        <v>6</v>
      </c>
      <c r="D264">
        <v>15</v>
      </c>
      <c r="G264" s="2">
        <v>9</v>
      </c>
      <c r="H264" s="2">
        <v>12</v>
      </c>
      <c r="I264" s="2">
        <v>21</v>
      </c>
    </row>
    <row r="265" spans="2:9" x14ac:dyDescent="0.2">
      <c r="B265">
        <v>9</v>
      </c>
      <c r="C265">
        <v>6</v>
      </c>
      <c r="D265">
        <v>15</v>
      </c>
      <c r="G265" s="2">
        <v>9</v>
      </c>
      <c r="H265" s="2">
        <v>6</v>
      </c>
      <c r="I265" s="2">
        <v>15</v>
      </c>
    </row>
    <row r="266" spans="2:9" x14ac:dyDescent="0.2">
      <c r="B266">
        <v>6</v>
      </c>
      <c r="C266">
        <v>6</v>
      </c>
      <c r="D266">
        <v>12</v>
      </c>
      <c r="G266" s="2">
        <v>12</v>
      </c>
      <c r="H266" s="2">
        <v>3</v>
      </c>
      <c r="I266" s="2">
        <v>15</v>
      </c>
    </row>
    <row r="267" spans="2:9" x14ac:dyDescent="0.2">
      <c r="B267">
        <v>9</v>
      </c>
      <c r="C267">
        <v>3</v>
      </c>
      <c r="D267">
        <v>12</v>
      </c>
      <c r="G267" s="2">
        <v>12</v>
      </c>
      <c r="H267" s="2">
        <v>6</v>
      </c>
      <c r="I267" s="2">
        <v>18</v>
      </c>
    </row>
    <row r="268" spans="2:9" x14ac:dyDescent="0.2">
      <c r="B268">
        <v>9</v>
      </c>
      <c r="C268">
        <v>6</v>
      </c>
      <c r="D268">
        <v>15</v>
      </c>
      <c r="G268" s="2">
        <v>15</v>
      </c>
      <c r="H268" s="2">
        <v>15</v>
      </c>
      <c r="I268" s="2">
        <v>30</v>
      </c>
    </row>
    <row r="269" spans="2:9" x14ac:dyDescent="0.2">
      <c r="B269">
        <v>9</v>
      </c>
      <c r="C269">
        <v>6</v>
      </c>
      <c r="D269">
        <v>15</v>
      </c>
      <c r="G269" s="2">
        <v>9</v>
      </c>
      <c r="H269" s="2">
        <v>6</v>
      </c>
      <c r="I269" s="2">
        <v>15</v>
      </c>
    </row>
    <row r="270" spans="2:9" x14ac:dyDescent="0.2">
      <c r="B270">
        <v>6</v>
      </c>
      <c r="C270">
        <v>9</v>
      </c>
      <c r="D270">
        <v>15</v>
      </c>
      <c r="G270" s="2">
        <v>12</v>
      </c>
      <c r="H270" s="2">
        <v>6</v>
      </c>
      <c r="I270" s="2">
        <v>18</v>
      </c>
    </row>
    <row r="271" spans="2:9" x14ac:dyDescent="0.2">
      <c r="B271">
        <v>9</v>
      </c>
      <c r="C271">
        <v>9</v>
      </c>
      <c r="D271">
        <v>18</v>
      </c>
      <c r="G271" s="2">
        <v>9</v>
      </c>
      <c r="H271" s="2">
        <v>3</v>
      </c>
      <c r="I271" s="2">
        <v>12</v>
      </c>
    </row>
    <row r="272" spans="2:9" x14ac:dyDescent="0.2">
      <c r="B272">
        <v>9</v>
      </c>
      <c r="C272">
        <v>9</v>
      </c>
      <c r="D272">
        <v>18</v>
      </c>
      <c r="G272" s="2">
        <v>9</v>
      </c>
      <c r="H272" s="2">
        <v>3</v>
      </c>
      <c r="I272" s="2">
        <v>12</v>
      </c>
    </row>
    <row r="273" spans="2:9" x14ac:dyDescent="0.2">
      <c r="B273">
        <v>21</v>
      </c>
      <c r="C273">
        <v>9</v>
      </c>
      <c r="D273">
        <v>30</v>
      </c>
      <c r="G273" s="2">
        <v>9</v>
      </c>
      <c r="H273" s="2">
        <v>6</v>
      </c>
      <c r="I273" s="2">
        <v>15</v>
      </c>
    </row>
    <row r="274" spans="2:9" x14ac:dyDescent="0.2">
      <c r="B274">
        <v>12</v>
      </c>
      <c r="C274">
        <v>6</v>
      </c>
      <c r="D274">
        <v>18</v>
      </c>
      <c r="G274" s="2">
        <v>9</v>
      </c>
      <c r="H274" s="2">
        <v>9</v>
      </c>
      <c r="I274" s="2">
        <v>18</v>
      </c>
    </row>
    <row r="275" spans="2:9" x14ac:dyDescent="0.2">
      <c r="B275">
        <v>9</v>
      </c>
      <c r="C275">
        <v>6</v>
      </c>
      <c r="D275">
        <v>15</v>
      </c>
      <c r="G275" s="2">
        <v>9</v>
      </c>
      <c r="H275" s="2">
        <v>9</v>
      </c>
      <c r="I275" s="2">
        <v>18</v>
      </c>
    </row>
    <row r="276" spans="2:9" x14ac:dyDescent="0.2">
      <c r="B276">
        <v>18</v>
      </c>
      <c r="C276">
        <v>6</v>
      </c>
      <c r="D276">
        <v>24</v>
      </c>
      <c r="G276" s="2">
        <v>9</v>
      </c>
      <c r="H276" s="2">
        <v>9</v>
      </c>
      <c r="I276" s="2">
        <v>18</v>
      </c>
    </row>
    <row r="277" spans="2:9" x14ac:dyDescent="0.2">
      <c r="B277">
        <v>9</v>
      </c>
      <c r="C277">
        <v>9</v>
      </c>
      <c r="D277">
        <v>18</v>
      </c>
      <c r="G277" s="2">
        <v>9</v>
      </c>
      <c r="H277" s="2">
        <v>6</v>
      </c>
      <c r="I277" s="2">
        <v>15</v>
      </c>
    </row>
    <row r="278" spans="2:9" x14ac:dyDescent="0.2">
      <c r="B278">
        <v>9</v>
      </c>
      <c r="C278">
        <v>6</v>
      </c>
      <c r="D278">
        <v>15</v>
      </c>
      <c r="G278" s="2">
        <v>9</v>
      </c>
      <c r="H278" s="2">
        <v>6</v>
      </c>
      <c r="I278" s="2">
        <v>15</v>
      </c>
    </row>
    <row r="279" spans="2:9" x14ac:dyDescent="0.2">
      <c r="B279">
        <v>9</v>
      </c>
      <c r="C279">
        <v>3</v>
      </c>
      <c r="D279">
        <v>12</v>
      </c>
      <c r="G279" s="2">
        <v>9</v>
      </c>
      <c r="H279" s="2">
        <v>6</v>
      </c>
      <c r="I279" s="2">
        <v>15</v>
      </c>
    </row>
    <row r="280" spans="2:9" x14ac:dyDescent="0.2">
      <c r="B280">
        <v>9</v>
      </c>
      <c r="C280">
        <v>6</v>
      </c>
      <c r="D280">
        <v>15</v>
      </c>
      <c r="G280" s="2">
        <v>9</v>
      </c>
      <c r="H280" s="2">
        <v>6</v>
      </c>
      <c r="I280" s="2">
        <v>15</v>
      </c>
    </row>
    <row r="281" spans="2:9" x14ac:dyDescent="0.2">
      <c r="B281">
        <v>12</v>
      </c>
      <c r="C281">
        <v>6</v>
      </c>
      <c r="D281">
        <v>18</v>
      </c>
      <c r="G281" s="2">
        <v>9</v>
      </c>
      <c r="H281" s="2">
        <v>6</v>
      </c>
      <c r="I281" s="2">
        <v>15</v>
      </c>
    </row>
    <row r="282" spans="2:9" x14ac:dyDescent="0.2">
      <c r="B282">
        <v>6</v>
      </c>
      <c r="C282">
        <v>6</v>
      </c>
      <c r="D282">
        <v>12</v>
      </c>
      <c r="G282" s="2">
        <v>9</v>
      </c>
      <c r="H282" s="2">
        <v>9</v>
      </c>
      <c r="I282" s="2">
        <v>18</v>
      </c>
    </row>
    <row r="283" spans="2:9" x14ac:dyDescent="0.2">
      <c r="B283">
        <v>9</v>
      </c>
      <c r="C283">
        <v>6</v>
      </c>
      <c r="D283">
        <v>15</v>
      </c>
      <c r="G283" s="2">
        <v>9</v>
      </c>
      <c r="H283" s="2">
        <v>9</v>
      </c>
      <c r="I283" s="2">
        <v>18</v>
      </c>
    </row>
    <row r="284" spans="2:9" x14ac:dyDescent="0.2">
      <c r="B284">
        <v>9</v>
      </c>
      <c r="C284">
        <v>3</v>
      </c>
      <c r="D284">
        <v>12</v>
      </c>
      <c r="G284" s="2">
        <v>9</v>
      </c>
      <c r="H284" s="2">
        <v>3</v>
      </c>
      <c r="I284" s="2">
        <v>12</v>
      </c>
    </row>
    <row r="285" spans="2:9" x14ac:dyDescent="0.2">
      <c r="B285">
        <v>9</v>
      </c>
      <c r="C285">
        <v>6</v>
      </c>
      <c r="D285">
        <v>15</v>
      </c>
      <c r="G285" s="2">
        <v>9</v>
      </c>
      <c r="H285" s="2">
        <v>3</v>
      </c>
      <c r="I285" s="2">
        <v>12</v>
      </c>
    </row>
    <row r="286" spans="2:9" x14ac:dyDescent="0.2">
      <c r="B286">
        <v>9</v>
      </c>
      <c r="C286">
        <v>12</v>
      </c>
      <c r="D286">
        <v>21</v>
      </c>
    </row>
    <row r="287" spans="2:9" x14ac:dyDescent="0.2">
      <c r="B287">
        <v>12</v>
      </c>
      <c r="C287">
        <v>6</v>
      </c>
      <c r="D287">
        <v>18</v>
      </c>
    </row>
    <row r="288" spans="2:9" x14ac:dyDescent="0.2">
      <c r="B288" s="17">
        <v>9</v>
      </c>
      <c r="C288" s="17">
        <v>6</v>
      </c>
      <c r="D288" s="17">
        <v>15</v>
      </c>
    </row>
    <row r="289" spans="2:4" x14ac:dyDescent="0.2">
      <c r="B289">
        <v>12</v>
      </c>
      <c r="C289">
        <v>9</v>
      </c>
      <c r="D289">
        <v>21</v>
      </c>
    </row>
    <row r="290" spans="2:4" x14ac:dyDescent="0.2">
      <c r="B290">
        <v>9</v>
      </c>
      <c r="C290">
        <v>6</v>
      </c>
      <c r="D290">
        <v>15</v>
      </c>
    </row>
    <row r="291" spans="2:4" x14ac:dyDescent="0.2">
      <c r="B291">
        <v>9</v>
      </c>
      <c r="C291">
        <v>3</v>
      </c>
      <c r="D291">
        <v>12</v>
      </c>
    </row>
    <row r="292" spans="2:4" x14ac:dyDescent="0.2">
      <c r="B292">
        <v>9</v>
      </c>
      <c r="C292">
        <v>6</v>
      </c>
      <c r="D292">
        <v>15</v>
      </c>
    </row>
    <row r="293" spans="2:4" x14ac:dyDescent="0.2">
      <c r="B293">
        <v>9</v>
      </c>
      <c r="C293">
        <v>6</v>
      </c>
      <c r="D293">
        <v>15</v>
      </c>
    </row>
    <row r="294" spans="2:4" x14ac:dyDescent="0.2">
      <c r="B294">
        <v>9</v>
      </c>
      <c r="C294">
        <v>6</v>
      </c>
      <c r="D294">
        <v>15</v>
      </c>
    </row>
    <row r="295" spans="2:4" x14ac:dyDescent="0.2">
      <c r="B295">
        <v>9</v>
      </c>
      <c r="C295">
        <v>6</v>
      </c>
      <c r="D295">
        <v>15</v>
      </c>
    </row>
    <row r="296" spans="2:4" x14ac:dyDescent="0.2">
      <c r="B296">
        <v>9</v>
      </c>
      <c r="C296">
        <v>9</v>
      </c>
      <c r="D296">
        <v>18</v>
      </c>
    </row>
    <row r="297" spans="2:4" x14ac:dyDescent="0.2">
      <c r="B297">
        <v>9</v>
      </c>
      <c r="C297">
        <v>6</v>
      </c>
      <c r="D297">
        <v>15</v>
      </c>
    </row>
    <row r="298" spans="2:4" x14ac:dyDescent="0.2">
      <c r="B298">
        <v>9</v>
      </c>
      <c r="C298">
        <v>6</v>
      </c>
      <c r="D298">
        <v>15</v>
      </c>
    </row>
    <row r="299" spans="2:4" x14ac:dyDescent="0.2">
      <c r="B299">
        <v>9</v>
      </c>
      <c r="C299">
        <v>6</v>
      </c>
      <c r="D299">
        <v>15</v>
      </c>
    </row>
    <row r="300" spans="2:4" x14ac:dyDescent="0.2">
      <c r="B300">
        <v>9</v>
      </c>
      <c r="C300">
        <v>6</v>
      </c>
      <c r="D300">
        <v>15</v>
      </c>
    </row>
    <row r="301" spans="2:4" x14ac:dyDescent="0.2">
      <c r="B301">
        <v>12</v>
      </c>
      <c r="C301">
        <v>6</v>
      </c>
      <c r="D301">
        <v>18</v>
      </c>
    </row>
    <row r="302" spans="2:4" x14ac:dyDescent="0.2">
      <c r="B302">
        <v>9</v>
      </c>
      <c r="C302">
        <v>6</v>
      </c>
      <c r="D302">
        <v>15</v>
      </c>
    </row>
    <row r="303" spans="2:4" x14ac:dyDescent="0.2">
      <c r="B303">
        <v>9</v>
      </c>
      <c r="C303">
        <v>6</v>
      </c>
      <c r="D303">
        <v>15</v>
      </c>
    </row>
    <row r="304" spans="2:4" x14ac:dyDescent="0.2">
      <c r="B304">
        <v>9</v>
      </c>
      <c r="C304">
        <v>9</v>
      </c>
      <c r="D304">
        <v>18</v>
      </c>
    </row>
    <row r="305" spans="2:4" x14ac:dyDescent="0.2">
      <c r="B305">
        <v>9</v>
      </c>
      <c r="C305">
        <v>9</v>
      </c>
      <c r="D305">
        <v>18</v>
      </c>
    </row>
    <row r="306" spans="2:4" x14ac:dyDescent="0.2">
      <c r="B306">
        <v>9</v>
      </c>
      <c r="C306">
        <v>6</v>
      </c>
      <c r="D306">
        <v>15</v>
      </c>
    </row>
    <row r="307" spans="2:4" x14ac:dyDescent="0.2">
      <c r="B307">
        <v>9</v>
      </c>
      <c r="C307">
        <v>6</v>
      </c>
      <c r="D307">
        <v>15</v>
      </c>
    </row>
    <row r="308" spans="2:4" x14ac:dyDescent="0.2">
      <c r="B308">
        <v>9</v>
      </c>
      <c r="C308">
        <v>6</v>
      </c>
      <c r="D308">
        <v>15</v>
      </c>
    </row>
    <row r="309" spans="2:4" x14ac:dyDescent="0.2">
      <c r="B309">
        <v>9</v>
      </c>
      <c r="C309">
        <v>9</v>
      </c>
      <c r="D309">
        <v>18</v>
      </c>
    </row>
    <row r="310" spans="2:4" x14ac:dyDescent="0.2">
      <c r="B310">
        <v>9</v>
      </c>
      <c r="C310">
        <v>9</v>
      </c>
      <c r="D310">
        <v>18</v>
      </c>
    </row>
    <row r="311" spans="2:4" x14ac:dyDescent="0.2">
      <c r="B311">
        <v>9</v>
      </c>
      <c r="C311">
        <v>6</v>
      </c>
      <c r="D311">
        <v>15</v>
      </c>
    </row>
    <row r="312" spans="2:4" x14ac:dyDescent="0.2">
      <c r="B312">
        <v>9</v>
      </c>
      <c r="C312">
        <v>9</v>
      </c>
      <c r="D312">
        <v>18</v>
      </c>
    </row>
    <row r="313" spans="2:4" x14ac:dyDescent="0.2">
      <c r="B313">
        <v>9</v>
      </c>
      <c r="C313">
        <v>9</v>
      </c>
      <c r="D313">
        <v>18</v>
      </c>
    </row>
    <row r="314" spans="2:4" x14ac:dyDescent="0.2">
      <c r="B314">
        <v>9</v>
      </c>
      <c r="C314">
        <v>9</v>
      </c>
      <c r="D314">
        <v>18</v>
      </c>
    </row>
    <row r="315" spans="2:4" x14ac:dyDescent="0.2">
      <c r="B315">
        <v>9</v>
      </c>
      <c r="C315">
        <v>6</v>
      </c>
      <c r="D315">
        <v>15</v>
      </c>
    </row>
    <row r="316" spans="2:4" x14ac:dyDescent="0.2">
      <c r="B316">
        <v>9</v>
      </c>
      <c r="C316">
        <v>9</v>
      </c>
      <c r="D316">
        <v>18</v>
      </c>
    </row>
    <row r="317" spans="2:4" x14ac:dyDescent="0.2">
      <c r="B317">
        <v>15</v>
      </c>
      <c r="C317">
        <v>12</v>
      </c>
      <c r="D317">
        <v>27</v>
      </c>
    </row>
    <row r="318" spans="2:4" x14ac:dyDescent="0.2">
      <c r="B318">
        <v>9</v>
      </c>
      <c r="C318">
        <v>6</v>
      </c>
      <c r="D318">
        <v>15</v>
      </c>
    </row>
    <row r="319" spans="2:4" x14ac:dyDescent="0.2">
      <c r="B319">
        <v>9</v>
      </c>
      <c r="C319">
        <v>6</v>
      </c>
      <c r="D319">
        <v>15</v>
      </c>
    </row>
    <row r="320" spans="2:4" x14ac:dyDescent="0.2">
      <c r="B320">
        <v>9</v>
      </c>
      <c r="C320">
        <v>3</v>
      </c>
      <c r="D320">
        <v>12</v>
      </c>
    </row>
    <row r="321" spans="2:4" x14ac:dyDescent="0.2">
      <c r="B321">
        <v>12</v>
      </c>
      <c r="C321">
        <v>24</v>
      </c>
      <c r="D321">
        <v>36</v>
      </c>
    </row>
    <row r="322" spans="2:4" x14ac:dyDescent="0.2">
      <c r="B322">
        <v>9</v>
      </c>
      <c r="C322">
        <v>6</v>
      </c>
      <c r="D322">
        <v>15</v>
      </c>
    </row>
    <row r="323" spans="2:4" x14ac:dyDescent="0.2">
      <c r="B323">
        <v>9</v>
      </c>
      <c r="C323">
        <v>21</v>
      </c>
      <c r="D323">
        <v>30</v>
      </c>
    </row>
    <row r="324" spans="2:4" x14ac:dyDescent="0.2">
      <c r="B324">
        <v>9</v>
      </c>
      <c r="C324">
        <v>3</v>
      </c>
      <c r="D324">
        <v>12</v>
      </c>
    </row>
    <row r="325" spans="2:4" x14ac:dyDescent="0.2">
      <c r="B325">
        <v>9</v>
      </c>
      <c r="C325">
        <v>6</v>
      </c>
      <c r="D325">
        <v>15</v>
      </c>
    </row>
    <row r="326" spans="2:4" x14ac:dyDescent="0.2">
      <c r="B326">
        <v>9</v>
      </c>
      <c r="C326">
        <v>12</v>
      </c>
      <c r="D326">
        <v>21</v>
      </c>
    </row>
    <row r="327" spans="2:4" x14ac:dyDescent="0.2">
      <c r="B327">
        <v>9</v>
      </c>
      <c r="C327">
        <v>6</v>
      </c>
      <c r="D327">
        <v>15</v>
      </c>
    </row>
    <row r="328" spans="2:4" x14ac:dyDescent="0.2">
      <c r="B328">
        <v>9</v>
      </c>
      <c r="C328">
        <v>3</v>
      </c>
      <c r="D328">
        <v>12</v>
      </c>
    </row>
    <row r="329" spans="2:4" x14ac:dyDescent="0.2">
      <c r="B329">
        <v>9</v>
      </c>
      <c r="C329">
        <v>6</v>
      </c>
      <c r="D329">
        <v>15</v>
      </c>
    </row>
    <row r="330" spans="2:4" x14ac:dyDescent="0.2">
      <c r="B330">
        <v>9</v>
      </c>
      <c r="C330">
        <v>6</v>
      </c>
      <c r="D330">
        <v>15</v>
      </c>
    </row>
    <row r="331" spans="2:4" x14ac:dyDescent="0.2">
      <c r="B331">
        <v>9</v>
      </c>
      <c r="C331">
        <v>9</v>
      </c>
      <c r="D331">
        <v>18</v>
      </c>
    </row>
    <row r="332" spans="2:4" x14ac:dyDescent="0.2">
      <c r="B332">
        <v>9</v>
      </c>
      <c r="C332">
        <v>6</v>
      </c>
      <c r="D332">
        <v>15</v>
      </c>
    </row>
    <row r="333" spans="2:4" x14ac:dyDescent="0.2">
      <c r="B333">
        <v>9</v>
      </c>
      <c r="C333">
        <v>6</v>
      </c>
      <c r="D333">
        <v>15</v>
      </c>
    </row>
    <row r="334" spans="2:4" x14ac:dyDescent="0.2">
      <c r="B334">
        <v>9</v>
      </c>
      <c r="C334">
        <v>12</v>
      </c>
      <c r="D334">
        <v>21</v>
      </c>
    </row>
    <row r="335" spans="2:4" x14ac:dyDescent="0.2">
      <c r="B335">
        <v>9</v>
      </c>
      <c r="C335">
        <v>9</v>
      </c>
      <c r="D335">
        <v>18</v>
      </c>
    </row>
    <row r="336" spans="2:4" x14ac:dyDescent="0.2">
      <c r="B336">
        <v>9</v>
      </c>
      <c r="C336">
        <v>3</v>
      </c>
      <c r="D336">
        <v>12</v>
      </c>
    </row>
    <row r="337" spans="2:4" x14ac:dyDescent="0.2">
      <c r="B337">
        <v>9</v>
      </c>
      <c r="C337">
        <v>9</v>
      </c>
      <c r="D337">
        <v>18</v>
      </c>
    </row>
    <row r="338" spans="2:4" x14ac:dyDescent="0.2">
      <c r="B338">
        <v>12</v>
      </c>
      <c r="C338">
        <v>9</v>
      </c>
      <c r="D338">
        <v>21</v>
      </c>
    </row>
    <row r="339" spans="2:4" x14ac:dyDescent="0.2">
      <c r="B339">
        <v>9</v>
      </c>
      <c r="C339">
        <v>6</v>
      </c>
      <c r="D339">
        <v>15</v>
      </c>
    </row>
    <row r="340" spans="2:4" x14ac:dyDescent="0.2">
      <c r="B340">
        <v>9</v>
      </c>
      <c r="C340">
        <v>12</v>
      </c>
      <c r="D340">
        <v>21</v>
      </c>
    </row>
    <row r="341" spans="2:4" x14ac:dyDescent="0.2">
      <c r="B341">
        <v>9</v>
      </c>
      <c r="C341">
        <v>9</v>
      </c>
      <c r="D341">
        <v>18</v>
      </c>
    </row>
    <row r="342" spans="2:4" x14ac:dyDescent="0.2">
      <c r="B342">
        <v>12</v>
      </c>
      <c r="C342">
        <v>15</v>
      </c>
      <c r="D342">
        <v>27</v>
      </c>
    </row>
    <row r="343" spans="2:4" x14ac:dyDescent="0.2">
      <c r="B343">
        <v>9</v>
      </c>
      <c r="C343">
        <v>12</v>
      </c>
      <c r="D343">
        <v>21</v>
      </c>
    </row>
    <row r="344" spans="2:4" x14ac:dyDescent="0.2">
      <c r="B344">
        <v>9</v>
      </c>
      <c r="C344">
        <v>9</v>
      </c>
      <c r="D344">
        <v>18</v>
      </c>
    </row>
    <row r="345" spans="2:4" x14ac:dyDescent="0.2">
      <c r="B345">
        <v>9</v>
      </c>
      <c r="C345">
        <v>9</v>
      </c>
      <c r="D345">
        <v>18</v>
      </c>
    </row>
    <row r="346" spans="2:4" x14ac:dyDescent="0.2">
      <c r="B346">
        <v>9</v>
      </c>
      <c r="C346">
        <v>12</v>
      </c>
      <c r="D346">
        <v>21</v>
      </c>
    </row>
    <row r="347" spans="2:4" x14ac:dyDescent="0.2">
      <c r="B347">
        <v>9</v>
      </c>
      <c r="C347">
        <v>6</v>
      </c>
      <c r="D347">
        <v>15</v>
      </c>
    </row>
    <row r="348" spans="2:4" x14ac:dyDescent="0.2">
      <c r="B348">
        <v>9</v>
      </c>
      <c r="C348">
        <v>6</v>
      </c>
      <c r="D348">
        <v>15</v>
      </c>
    </row>
    <row r="349" spans="2:4" x14ac:dyDescent="0.2">
      <c r="B349">
        <v>9</v>
      </c>
      <c r="C349">
        <v>6</v>
      </c>
      <c r="D349">
        <v>15</v>
      </c>
    </row>
    <row r="350" spans="2:4" x14ac:dyDescent="0.2">
      <c r="B350">
        <v>9</v>
      </c>
      <c r="C350">
        <v>12</v>
      </c>
      <c r="D350">
        <v>21</v>
      </c>
    </row>
    <row r="351" spans="2:4" x14ac:dyDescent="0.2">
      <c r="B351">
        <v>9</v>
      </c>
      <c r="C351">
        <v>9</v>
      </c>
      <c r="D351">
        <v>18</v>
      </c>
    </row>
    <row r="354" spans="1:5" x14ac:dyDescent="0.2">
      <c r="A354" s="8" t="s">
        <v>807</v>
      </c>
    </row>
    <row r="356" spans="1:5" x14ac:dyDescent="0.2">
      <c r="A356" t="s">
        <v>8</v>
      </c>
      <c r="C356" t="s">
        <v>804</v>
      </c>
      <c r="D356" t="s">
        <v>5</v>
      </c>
      <c r="E356" t="s">
        <v>805</v>
      </c>
    </row>
    <row r="357" spans="1:5" x14ac:dyDescent="0.2">
      <c r="B357" t="s">
        <v>7</v>
      </c>
      <c r="C357">
        <v>21</v>
      </c>
      <c r="D357">
        <v>63</v>
      </c>
      <c r="E357">
        <f>C357/D357*100</f>
        <v>33.333333333333329</v>
      </c>
    </row>
    <row r="358" spans="1:5" x14ac:dyDescent="0.2">
      <c r="B358" t="s">
        <v>806</v>
      </c>
      <c r="C358">
        <v>5</v>
      </c>
      <c r="D358">
        <v>37</v>
      </c>
      <c r="E358">
        <f t="shared" ref="E358" si="0">C358/D358*100</f>
        <v>13.513513513513514</v>
      </c>
    </row>
    <row r="361" spans="1:5" x14ac:dyDescent="0.2">
      <c r="A361" t="s">
        <v>9</v>
      </c>
      <c r="C361" t="s">
        <v>804</v>
      </c>
      <c r="D361" t="s">
        <v>5</v>
      </c>
      <c r="E361" t="s">
        <v>805</v>
      </c>
    </row>
    <row r="362" spans="1:5" x14ac:dyDescent="0.2">
      <c r="B362" t="s">
        <v>7</v>
      </c>
      <c r="C362">
        <v>12</v>
      </c>
      <c r="D362">
        <v>48</v>
      </c>
      <c r="E362">
        <f>C362/D362*100</f>
        <v>25</v>
      </c>
    </row>
    <row r="363" spans="1:5" x14ac:dyDescent="0.2">
      <c r="B363" t="s">
        <v>806</v>
      </c>
      <c r="C363">
        <v>3</v>
      </c>
      <c r="D363">
        <v>34</v>
      </c>
      <c r="E363">
        <f t="shared" ref="E363" si="1">C363/D363*100</f>
        <v>8.8235294117647065</v>
      </c>
    </row>
    <row r="366" spans="1:5" x14ac:dyDescent="0.2">
      <c r="A366" t="s">
        <v>10</v>
      </c>
      <c r="C366" t="s">
        <v>804</v>
      </c>
      <c r="D366" t="s">
        <v>5</v>
      </c>
      <c r="E366" t="s">
        <v>805</v>
      </c>
    </row>
    <row r="367" spans="1:5" x14ac:dyDescent="0.2">
      <c r="B367" t="s">
        <v>7</v>
      </c>
      <c r="C367">
        <v>11</v>
      </c>
      <c r="D367">
        <v>57</v>
      </c>
      <c r="E367">
        <f>C367/D367*100</f>
        <v>19.298245614035086</v>
      </c>
    </row>
    <row r="368" spans="1:5" x14ac:dyDescent="0.2">
      <c r="B368" t="s">
        <v>806</v>
      </c>
      <c r="C368">
        <v>6</v>
      </c>
      <c r="D368">
        <v>47</v>
      </c>
      <c r="E368">
        <f t="shared" ref="E368" si="2">C368/D368*100</f>
        <v>12.76595744680851</v>
      </c>
    </row>
    <row r="372" spans="1:14" x14ac:dyDescent="0.2">
      <c r="A372" t="s">
        <v>818</v>
      </c>
    </row>
    <row r="374" spans="1:14" x14ac:dyDescent="0.2">
      <c r="B374" s="2"/>
      <c r="C374" s="2"/>
      <c r="D374" s="2"/>
    </row>
    <row r="375" spans="1:14" x14ac:dyDescent="0.2">
      <c r="A375" t="s">
        <v>8</v>
      </c>
      <c r="B375" s="2" t="s">
        <v>819</v>
      </c>
      <c r="C375" s="2"/>
      <c r="D375" s="2"/>
      <c r="F375" t="s">
        <v>9</v>
      </c>
      <c r="G375" t="s">
        <v>819</v>
      </c>
      <c r="K375" t="s">
        <v>10</v>
      </c>
      <c r="L375" t="s">
        <v>819</v>
      </c>
    </row>
    <row r="376" spans="1:14" x14ac:dyDescent="0.2">
      <c r="B376" s="2" t="s">
        <v>83</v>
      </c>
      <c r="C376" s="2">
        <v>178</v>
      </c>
      <c r="D376" s="2">
        <v>98.342541440000005</v>
      </c>
      <c r="G376" t="s">
        <v>83</v>
      </c>
      <c r="H376">
        <v>99</v>
      </c>
      <c r="I376" s="3">
        <f>(H376*100)/100</f>
        <v>99</v>
      </c>
      <c r="L376" t="s">
        <v>83</v>
      </c>
      <c r="M376">
        <v>70</v>
      </c>
      <c r="N376" s="6">
        <f>(M376*100)/72</f>
        <v>97.222222222222229</v>
      </c>
    </row>
    <row r="377" spans="1:14" x14ac:dyDescent="0.2">
      <c r="B377" s="2" t="s">
        <v>820</v>
      </c>
      <c r="C377" s="2">
        <v>0</v>
      </c>
      <c r="D377" s="2">
        <v>0</v>
      </c>
      <c r="G377" t="s">
        <v>820</v>
      </c>
      <c r="H377">
        <v>1</v>
      </c>
      <c r="I377" s="3">
        <f>(H377*100)/100</f>
        <v>1</v>
      </c>
      <c r="L377" t="s">
        <v>820</v>
      </c>
      <c r="M377">
        <v>0</v>
      </c>
      <c r="N377" s="6">
        <f>(M377*100)/72</f>
        <v>0</v>
      </c>
    </row>
    <row r="378" spans="1:14" x14ac:dyDescent="0.2">
      <c r="B378" s="2" t="s">
        <v>821</v>
      </c>
      <c r="C378" s="2">
        <v>3</v>
      </c>
      <c r="D378" s="2">
        <v>1.6574585639999999</v>
      </c>
      <c r="G378" t="s">
        <v>821</v>
      </c>
      <c r="H378">
        <v>0</v>
      </c>
      <c r="I378" s="3">
        <f>(H378*100)/100</f>
        <v>0</v>
      </c>
      <c r="L378" t="s">
        <v>821</v>
      </c>
      <c r="M378">
        <v>2</v>
      </c>
      <c r="N378" s="6">
        <f>(M378*100)/72</f>
        <v>2.7777777777777777</v>
      </c>
    </row>
    <row r="379" spans="1:14" x14ac:dyDescent="0.2">
      <c r="B379" s="2"/>
      <c r="C379" s="2">
        <v>181</v>
      </c>
      <c r="D379" s="2"/>
      <c r="H379">
        <f>SUM(H376:H378)</f>
        <v>100</v>
      </c>
      <c r="I379" s="3"/>
      <c r="M379">
        <f>SUM(M376:M378)</f>
        <v>72</v>
      </c>
      <c r="N379" s="6"/>
    </row>
    <row r="381" spans="1:14" x14ac:dyDescent="0.2">
      <c r="B381" s="2"/>
      <c r="C381" s="2"/>
      <c r="D381" s="2"/>
      <c r="I381" s="3"/>
      <c r="N381" s="6"/>
    </row>
    <row r="382" spans="1:14" x14ac:dyDescent="0.2">
      <c r="B382" s="2"/>
      <c r="C382" s="2"/>
      <c r="D382" s="2"/>
      <c r="I382" s="3"/>
      <c r="N382" s="6"/>
    </row>
    <row r="383" spans="1:14" x14ac:dyDescent="0.2">
      <c r="B383" s="2"/>
      <c r="C383" s="2"/>
      <c r="D383" s="2"/>
      <c r="I383" s="3"/>
      <c r="N383" s="6"/>
    </row>
    <row r="384" spans="1:14" x14ac:dyDescent="0.2">
      <c r="B384" s="2" t="s">
        <v>56</v>
      </c>
      <c r="C384" s="2"/>
      <c r="D384" s="2"/>
      <c r="G384" t="s">
        <v>56</v>
      </c>
      <c r="I384" s="3"/>
      <c r="L384" t="s">
        <v>56</v>
      </c>
      <c r="N384" s="6"/>
    </row>
    <row r="385" spans="2:14" x14ac:dyDescent="0.2">
      <c r="B385" s="2" t="s">
        <v>83</v>
      </c>
      <c r="C385" s="2">
        <v>177</v>
      </c>
      <c r="D385" s="2">
        <v>93.157894740000003</v>
      </c>
      <c r="G385" t="s">
        <v>83</v>
      </c>
      <c r="H385">
        <v>96</v>
      </c>
      <c r="I385" s="3">
        <f>(H385*100)/100</f>
        <v>96</v>
      </c>
      <c r="L385" t="s">
        <v>83</v>
      </c>
      <c r="M385">
        <v>80</v>
      </c>
      <c r="N385" s="6">
        <f>(M385*100)/97</f>
        <v>82.474226804123717</v>
      </c>
    </row>
    <row r="386" spans="2:14" x14ac:dyDescent="0.2">
      <c r="B386" s="2" t="s">
        <v>820</v>
      </c>
      <c r="C386" s="2">
        <v>7</v>
      </c>
      <c r="D386" s="6">
        <f>(C386*100)/190</f>
        <v>3.6842105263157894</v>
      </c>
      <c r="G386" t="s">
        <v>820</v>
      </c>
      <c r="H386">
        <v>2</v>
      </c>
      <c r="I386" s="3">
        <f>(H386*100)/100</f>
        <v>2</v>
      </c>
      <c r="L386" t="s">
        <v>820</v>
      </c>
      <c r="M386">
        <v>16</v>
      </c>
      <c r="N386" s="6">
        <f>(M386*100)/97</f>
        <v>16.494845360824741</v>
      </c>
    </row>
    <row r="387" spans="2:14" x14ac:dyDescent="0.2">
      <c r="B387" s="2" t="s">
        <v>821</v>
      </c>
      <c r="C387" s="2">
        <v>6</v>
      </c>
      <c r="D387" s="6">
        <f>(C387*100)/190</f>
        <v>3.1578947368421053</v>
      </c>
      <c r="G387" t="s">
        <v>821</v>
      </c>
      <c r="H387">
        <v>2</v>
      </c>
      <c r="I387" s="3">
        <f>(H387*100)/100</f>
        <v>2</v>
      </c>
      <c r="L387" t="s">
        <v>821</v>
      </c>
      <c r="M387">
        <v>1</v>
      </c>
      <c r="N387" s="6">
        <f>(M387*100)/97</f>
        <v>1.0309278350515463</v>
      </c>
    </row>
    <row r="388" spans="2:14" x14ac:dyDescent="0.2">
      <c r="B388" s="2"/>
      <c r="C388" s="2">
        <v>190</v>
      </c>
      <c r="D388" s="2"/>
      <c r="H388">
        <f>SUM(H385:H387)</f>
        <v>100</v>
      </c>
      <c r="M388">
        <f>SUM(M385:M387)</f>
        <v>97</v>
      </c>
      <c r="N388" s="6"/>
    </row>
    <row r="390" spans="2:14" x14ac:dyDescent="0.2">
      <c r="B390" s="2"/>
      <c r="C390" s="2"/>
      <c r="D390" s="2"/>
      <c r="N390" s="6"/>
    </row>
    <row r="391" spans="2:14" x14ac:dyDescent="0.2">
      <c r="B391" s="2"/>
      <c r="C391" s="2"/>
      <c r="D391" s="2"/>
      <c r="N391" s="6"/>
    </row>
    <row r="392" spans="2:14" x14ac:dyDescent="0.2">
      <c r="B392" s="2"/>
      <c r="C392" s="2"/>
      <c r="D392" s="2"/>
      <c r="N392" s="6"/>
    </row>
    <row r="393" spans="2:14" x14ac:dyDescent="0.2">
      <c r="B393" s="2" t="s">
        <v>57</v>
      </c>
      <c r="C393" s="2"/>
      <c r="D393" s="2"/>
      <c r="G393" t="s">
        <v>57</v>
      </c>
      <c r="L393" t="s">
        <v>57</v>
      </c>
      <c r="N393" s="6"/>
    </row>
    <row r="394" spans="2:14" x14ac:dyDescent="0.2">
      <c r="B394" s="2" t="s">
        <v>83</v>
      </c>
      <c r="C394" s="2">
        <v>104</v>
      </c>
      <c r="D394" s="2">
        <v>75.36231884</v>
      </c>
      <c r="G394" t="s">
        <v>83</v>
      </c>
      <c r="H394">
        <v>57</v>
      </c>
      <c r="I394">
        <f>(H394*100)/67</f>
        <v>85.074626865671647</v>
      </c>
      <c r="L394" t="s">
        <v>83</v>
      </c>
      <c r="M394">
        <v>31</v>
      </c>
      <c r="N394" s="6">
        <f>(M394*100)/46</f>
        <v>67.391304347826093</v>
      </c>
    </row>
    <row r="395" spans="2:14" x14ac:dyDescent="0.2">
      <c r="B395" s="2" t="s">
        <v>820</v>
      </c>
      <c r="C395" s="2">
        <v>33</v>
      </c>
      <c r="D395" s="2">
        <v>23.913043479999999</v>
      </c>
      <c r="G395" t="s">
        <v>820</v>
      </c>
      <c r="H395">
        <v>9</v>
      </c>
      <c r="I395">
        <f>(H395*100)/67</f>
        <v>13.432835820895523</v>
      </c>
      <c r="L395" t="s">
        <v>820</v>
      </c>
      <c r="M395">
        <v>15</v>
      </c>
      <c r="N395" s="6">
        <f>(M395*100)/46</f>
        <v>32.608695652173914</v>
      </c>
    </row>
    <row r="396" spans="2:14" x14ac:dyDescent="0.2">
      <c r="B396" s="2" t="s">
        <v>821</v>
      </c>
      <c r="C396" s="2">
        <v>1</v>
      </c>
      <c r="D396" s="2">
        <v>0.72463768100000003</v>
      </c>
      <c r="G396" t="s">
        <v>821</v>
      </c>
      <c r="H396">
        <v>1</v>
      </c>
      <c r="I396">
        <f>(H396*100)/67</f>
        <v>1.4925373134328359</v>
      </c>
      <c r="L396" t="s">
        <v>821</v>
      </c>
      <c r="M396">
        <v>0</v>
      </c>
      <c r="N396" s="6">
        <f>(M396*100)/46</f>
        <v>0</v>
      </c>
    </row>
    <row r="397" spans="2:14" x14ac:dyDescent="0.2">
      <c r="B397" s="2"/>
      <c r="C397" s="2">
        <v>138</v>
      </c>
      <c r="D397" s="2"/>
      <c r="H397">
        <f>SUM(H394:H396)</f>
        <v>67</v>
      </c>
      <c r="M397">
        <f>SUM(M394:M396)</f>
        <v>46</v>
      </c>
      <c r="N397" s="6"/>
    </row>
    <row r="399" spans="2:14" x14ac:dyDescent="0.2">
      <c r="B399" s="2"/>
      <c r="C399" s="2"/>
      <c r="D399" s="2"/>
    </row>
  </sheetData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317"/>
  <sheetViews>
    <sheetView topLeftCell="A30" workbookViewId="0">
      <selection activeCell="H285" sqref="H285"/>
    </sheetView>
  </sheetViews>
  <sheetFormatPr baseColWidth="10" defaultColWidth="10.6640625" defaultRowHeight="16" x14ac:dyDescent="0.2"/>
  <sheetData>
    <row r="3" spans="1:6" x14ac:dyDescent="0.2">
      <c r="B3" t="s">
        <v>19</v>
      </c>
    </row>
    <row r="4" spans="1:6" x14ac:dyDescent="0.2">
      <c r="E4" t="s">
        <v>1</v>
      </c>
    </row>
    <row r="5" spans="1:6" x14ac:dyDescent="0.2">
      <c r="A5" s="1" t="s">
        <v>8</v>
      </c>
      <c r="B5" s="2"/>
      <c r="C5" s="2" t="s">
        <v>7</v>
      </c>
      <c r="D5" s="2" t="s">
        <v>16</v>
      </c>
      <c r="E5" s="2" t="s">
        <v>7</v>
      </c>
      <c r="F5" s="2" t="s">
        <v>16</v>
      </c>
    </row>
    <row r="6" spans="1:6" x14ac:dyDescent="0.2">
      <c r="B6" s="2" t="s">
        <v>17</v>
      </c>
      <c r="C6" s="2">
        <v>3</v>
      </c>
      <c r="D6" s="2">
        <v>0</v>
      </c>
      <c r="E6" s="2">
        <v>10.71428571</v>
      </c>
      <c r="F6" s="2">
        <v>0</v>
      </c>
    </row>
    <row r="7" spans="1:6" x14ac:dyDescent="0.2">
      <c r="B7" s="2" t="s">
        <v>5</v>
      </c>
      <c r="C7" s="2">
        <v>28</v>
      </c>
      <c r="D7" s="2">
        <v>32</v>
      </c>
      <c r="E7" s="2"/>
      <c r="F7" s="2"/>
    </row>
    <row r="9" spans="1:6" x14ac:dyDescent="0.2">
      <c r="E9" t="s">
        <v>1</v>
      </c>
    </row>
    <row r="10" spans="1:6" x14ac:dyDescent="0.2">
      <c r="A10" s="1" t="s">
        <v>9</v>
      </c>
      <c r="B10" s="2"/>
      <c r="C10" s="2" t="s">
        <v>7</v>
      </c>
      <c r="D10" s="2" t="s">
        <v>16</v>
      </c>
      <c r="E10" s="2" t="s">
        <v>7</v>
      </c>
      <c r="F10" s="2" t="s">
        <v>16</v>
      </c>
    </row>
    <row r="11" spans="1:6" x14ac:dyDescent="0.2">
      <c r="B11" s="2" t="s">
        <v>17</v>
      </c>
      <c r="C11" s="2">
        <v>4</v>
      </c>
      <c r="D11" s="2">
        <v>1</v>
      </c>
      <c r="E11" s="2">
        <v>8.5106382979999999</v>
      </c>
      <c r="F11" s="2">
        <v>1.9607843140000001</v>
      </c>
    </row>
    <row r="12" spans="1:6" x14ac:dyDescent="0.2">
      <c r="B12" s="2" t="s">
        <v>5</v>
      </c>
      <c r="C12" s="2">
        <v>47</v>
      </c>
      <c r="D12" s="2">
        <v>51</v>
      </c>
      <c r="E12" s="2"/>
      <c r="F12" s="2"/>
    </row>
    <row r="13" spans="1:6" x14ac:dyDescent="0.2">
      <c r="B13" s="2"/>
      <c r="C13" s="2"/>
      <c r="D13" s="2"/>
      <c r="E13" s="2"/>
      <c r="F13" s="2"/>
    </row>
    <row r="14" spans="1:6" x14ac:dyDescent="0.2">
      <c r="E14" t="s">
        <v>1</v>
      </c>
    </row>
    <row r="15" spans="1:6" x14ac:dyDescent="0.2">
      <c r="A15" s="1" t="s">
        <v>10</v>
      </c>
      <c r="B15" s="2"/>
      <c r="C15" s="2" t="s">
        <v>7</v>
      </c>
      <c r="D15" s="2" t="s">
        <v>16</v>
      </c>
      <c r="E15" s="2" t="s">
        <v>7</v>
      </c>
      <c r="F15" s="2" t="s">
        <v>16</v>
      </c>
    </row>
    <row r="16" spans="1:6" x14ac:dyDescent="0.2">
      <c r="B16" s="2" t="s">
        <v>17</v>
      </c>
      <c r="C16" s="2">
        <v>9</v>
      </c>
      <c r="D16" s="2">
        <v>1</v>
      </c>
      <c r="E16" s="2">
        <v>21.428571430000002</v>
      </c>
      <c r="F16" s="2">
        <v>1.9607843140000001</v>
      </c>
    </row>
    <row r="17" spans="1:6" x14ac:dyDescent="0.2">
      <c r="B17" s="2" t="s">
        <v>5</v>
      </c>
      <c r="C17" s="2">
        <v>42</v>
      </c>
      <c r="D17" s="2">
        <v>51</v>
      </c>
      <c r="E17" s="2"/>
      <c r="F17" s="2"/>
    </row>
    <row r="18" spans="1:6" x14ac:dyDescent="0.2">
      <c r="B18" s="2"/>
      <c r="C18" s="2"/>
      <c r="D18" s="2"/>
      <c r="E18" s="2"/>
      <c r="F18" s="2"/>
    </row>
    <row r="19" spans="1:6" x14ac:dyDescent="0.2">
      <c r="B19" s="2"/>
      <c r="C19" s="2"/>
      <c r="D19" s="2"/>
      <c r="E19" s="2" t="s">
        <v>1</v>
      </c>
      <c r="F19" s="2"/>
    </row>
    <row r="20" spans="1:6" x14ac:dyDescent="0.2">
      <c r="A20" s="1" t="s">
        <v>11</v>
      </c>
      <c r="B20" s="2"/>
      <c r="C20" s="2" t="s">
        <v>7</v>
      </c>
      <c r="D20" s="2" t="s">
        <v>16</v>
      </c>
      <c r="E20" s="2" t="s">
        <v>7</v>
      </c>
      <c r="F20" s="2" t="s">
        <v>16</v>
      </c>
    </row>
    <row r="21" spans="1:6" x14ac:dyDescent="0.2">
      <c r="B21" s="2" t="s">
        <v>17</v>
      </c>
      <c r="C21" s="2">
        <v>5</v>
      </c>
      <c r="D21" s="2">
        <v>4</v>
      </c>
      <c r="E21" s="2">
        <v>12.195121950000001</v>
      </c>
      <c r="F21" s="2">
        <v>10</v>
      </c>
    </row>
    <row r="22" spans="1:6" x14ac:dyDescent="0.2">
      <c r="B22" s="2" t="s">
        <v>5</v>
      </c>
      <c r="C22" s="2">
        <v>41</v>
      </c>
      <c r="D22" s="2">
        <v>40</v>
      </c>
      <c r="E22" s="2"/>
      <c r="F22" s="2"/>
    </row>
    <row r="24" spans="1:6" x14ac:dyDescent="0.2">
      <c r="B24" s="2"/>
      <c r="C24" s="2"/>
      <c r="D24" s="2"/>
      <c r="E24" s="2" t="s">
        <v>1</v>
      </c>
      <c r="F24" s="2"/>
    </row>
    <row r="25" spans="1:6" x14ac:dyDescent="0.2">
      <c r="A25" s="1" t="s">
        <v>18</v>
      </c>
      <c r="B25" s="2"/>
      <c r="C25" s="2" t="s">
        <v>7</v>
      </c>
      <c r="D25" s="2" t="s">
        <v>16</v>
      </c>
      <c r="E25" s="2" t="s">
        <v>7</v>
      </c>
      <c r="F25" s="2" t="s">
        <v>16</v>
      </c>
    </row>
    <row r="26" spans="1:6" x14ac:dyDescent="0.2">
      <c r="B26" s="2" t="s">
        <v>17</v>
      </c>
      <c r="C26" s="2">
        <v>6</v>
      </c>
      <c r="D26" s="2">
        <v>1</v>
      </c>
      <c r="E26" s="2">
        <v>11.53846154</v>
      </c>
      <c r="F26" s="2">
        <v>2.1276595739999999</v>
      </c>
    </row>
    <row r="27" spans="1:6" x14ac:dyDescent="0.2">
      <c r="B27" s="2" t="s">
        <v>5</v>
      </c>
      <c r="C27" s="2">
        <v>52</v>
      </c>
      <c r="D27" s="2">
        <v>47</v>
      </c>
      <c r="E27" s="2"/>
      <c r="F27" s="2"/>
    </row>
    <row r="31" spans="1:6" x14ac:dyDescent="0.2">
      <c r="B31" s="2" t="s">
        <v>21</v>
      </c>
      <c r="C31" s="2"/>
      <c r="D31" s="2"/>
      <c r="E31" s="2"/>
      <c r="F31" s="2"/>
    </row>
    <row r="32" spans="1:6" x14ac:dyDescent="0.2">
      <c r="B32" s="2"/>
      <c r="C32" s="2"/>
      <c r="D32" s="2"/>
      <c r="E32" s="2"/>
      <c r="F32" s="2"/>
    </row>
    <row r="33" spans="1:6" x14ac:dyDescent="0.2">
      <c r="E33" t="s">
        <v>1</v>
      </c>
    </row>
    <row r="34" spans="1:6" x14ac:dyDescent="0.2">
      <c r="A34" s="1" t="s">
        <v>8</v>
      </c>
      <c r="C34" t="s">
        <v>7</v>
      </c>
      <c r="D34" t="s">
        <v>23</v>
      </c>
      <c r="E34" t="s">
        <v>7</v>
      </c>
      <c r="F34" t="s">
        <v>23</v>
      </c>
    </row>
    <row r="35" spans="1:6" x14ac:dyDescent="0.2">
      <c r="B35" t="s">
        <v>17</v>
      </c>
      <c r="C35">
        <v>8</v>
      </c>
      <c r="D35">
        <v>1</v>
      </c>
      <c r="E35">
        <v>14.814814814814813</v>
      </c>
      <c r="F35">
        <v>1.4925373134328357</v>
      </c>
    </row>
    <row r="36" spans="1:6" x14ac:dyDescent="0.2">
      <c r="B36" t="s">
        <v>5</v>
      </c>
      <c r="C36">
        <v>54</v>
      </c>
      <c r="D36">
        <v>67</v>
      </c>
    </row>
    <row r="39" spans="1:6" x14ac:dyDescent="0.2">
      <c r="E39" t="s">
        <v>1</v>
      </c>
    </row>
    <row r="40" spans="1:6" x14ac:dyDescent="0.2">
      <c r="A40" s="1" t="s">
        <v>9</v>
      </c>
      <c r="C40" t="s">
        <v>7</v>
      </c>
      <c r="D40" t="s">
        <v>23</v>
      </c>
      <c r="E40" t="s">
        <v>7</v>
      </c>
      <c r="F40" t="s">
        <v>23</v>
      </c>
    </row>
    <row r="41" spans="1:6" x14ac:dyDescent="0.2">
      <c r="B41" t="s">
        <v>17</v>
      </c>
      <c r="C41">
        <v>9</v>
      </c>
      <c r="D41">
        <v>0</v>
      </c>
      <c r="E41">
        <v>15.254237288135593</v>
      </c>
      <c r="F41">
        <v>0</v>
      </c>
    </row>
    <row r="42" spans="1:6" x14ac:dyDescent="0.2">
      <c r="B42" t="s">
        <v>5</v>
      </c>
      <c r="C42">
        <v>59</v>
      </c>
      <c r="D42">
        <v>73</v>
      </c>
    </row>
    <row r="45" spans="1:6" x14ac:dyDescent="0.2">
      <c r="E45" t="s">
        <v>1</v>
      </c>
    </row>
    <row r="46" spans="1:6" x14ac:dyDescent="0.2">
      <c r="A46" s="1" t="s">
        <v>10</v>
      </c>
      <c r="C46" t="s">
        <v>7</v>
      </c>
      <c r="D46" t="s">
        <v>23</v>
      </c>
      <c r="E46" t="s">
        <v>7</v>
      </c>
      <c r="F46" t="s">
        <v>23</v>
      </c>
    </row>
    <row r="47" spans="1:6" x14ac:dyDescent="0.2">
      <c r="B47" t="s">
        <v>17</v>
      </c>
      <c r="C47">
        <v>10</v>
      </c>
      <c r="D47">
        <v>3</v>
      </c>
      <c r="E47">
        <v>21.739130434782609</v>
      </c>
      <c r="F47">
        <v>4.4117647058823533</v>
      </c>
    </row>
    <row r="48" spans="1:6" x14ac:dyDescent="0.2">
      <c r="B48" t="s">
        <v>5</v>
      </c>
      <c r="C48">
        <v>46</v>
      </c>
      <c r="D48">
        <v>68</v>
      </c>
    </row>
    <row r="51" spans="2:19" x14ac:dyDescent="0.2">
      <c r="B51" t="s">
        <v>354</v>
      </c>
    </row>
    <row r="53" spans="2:19" x14ac:dyDescent="0.2">
      <c r="B53" s="2" t="s">
        <v>106</v>
      </c>
      <c r="C53" s="2" t="s">
        <v>107</v>
      </c>
      <c r="D53" s="2" t="s">
        <v>108</v>
      </c>
      <c r="E53" s="2" t="s">
        <v>109</v>
      </c>
      <c r="F53" s="2" t="s">
        <v>110</v>
      </c>
      <c r="G53" s="2" t="s">
        <v>111</v>
      </c>
      <c r="H53" s="2" t="s">
        <v>112</v>
      </c>
      <c r="I53" s="2" t="s">
        <v>113</v>
      </c>
      <c r="J53" s="2" t="s">
        <v>114</v>
      </c>
      <c r="K53" s="2" t="s">
        <v>115</v>
      </c>
      <c r="L53" s="2" t="s">
        <v>116</v>
      </c>
      <c r="M53" s="2" t="s">
        <v>117</v>
      </c>
      <c r="N53" s="2" t="s">
        <v>118</v>
      </c>
      <c r="O53" s="2" t="s">
        <v>119</v>
      </c>
      <c r="P53" s="2" t="s">
        <v>120</v>
      </c>
      <c r="Q53" s="2" t="s">
        <v>121</v>
      </c>
      <c r="R53" s="2" t="s">
        <v>122</v>
      </c>
      <c r="S53" s="2" t="s">
        <v>123</v>
      </c>
    </row>
    <row r="54" spans="2:19" x14ac:dyDescent="0.2">
      <c r="B54" s="2" t="s">
        <v>355</v>
      </c>
      <c r="C54" s="2" t="s">
        <v>356</v>
      </c>
      <c r="D54" s="2">
        <v>100</v>
      </c>
      <c r="E54" s="2">
        <v>60.519344459999999</v>
      </c>
      <c r="F54" s="2">
        <v>42.932957539999997</v>
      </c>
      <c r="G54" s="2">
        <v>33.959688460000002</v>
      </c>
      <c r="H54" s="2">
        <v>28.611389389999999</v>
      </c>
      <c r="I54" s="2">
        <v>25.526293509999999</v>
      </c>
      <c r="J54" s="2">
        <v>22.69323297</v>
      </c>
      <c r="K54" s="2">
        <v>21.83853513</v>
      </c>
      <c r="L54" s="2">
        <v>19.44358218</v>
      </c>
      <c r="M54" s="2">
        <v>17.964351730000001</v>
      </c>
      <c r="N54" s="2">
        <v>17.024289929999998</v>
      </c>
      <c r="O54" s="2">
        <v>16.628335190000001</v>
      </c>
      <c r="P54" s="2">
        <v>14.317864350000001</v>
      </c>
      <c r="Q54" s="2">
        <v>15.80326782</v>
      </c>
      <c r="R54" s="2">
        <v>14.23673331</v>
      </c>
      <c r="S54" s="2">
        <v>12.935109280000001</v>
      </c>
    </row>
    <row r="55" spans="2:19" x14ac:dyDescent="0.2">
      <c r="B55" s="2" t="s">
        <v>355</v>
      </c>
      <c r="C55" s="2" t="s">
        <v>357</v>
      </c>
      <c r="D55" s="2">
        <v>100</v>
      </c>
      <c r="E55" s="2">
        <v>72.299447639999997</v>
      </c>
      <c r="F55" s="2">
        <v>57.655957460000003</v>
      </c>
      <c r="G55" s="2">
        <v>47.350410869999997</v>
      </c>
      <c r="H55" s="2">
        <v>42.460434909999996</v>
      </c>
      <c r="I55" s="2">
        <v>39.91260596</v>
      </c>
      <c r="J55" s="2">
        <v>36.793290480000003</v>
      </c>
      <c r="K55" s="2">
        <v>34.173131990000002</v>
      </c>
      <c r="L55" s="2">
        <v>32.55378159</v>
      </c>
      <c r="M55" s="2">
        <v>31.1687124</v>
      </c>
      <c r="N55" s="2">
        <v>30.145290930000002</v>
      </c>
      <c r="O55" s="2">
        <v>29.641145699999999</v>
      </c>
      <c r="P55" s="2">
        <v>28.65430469</v>
      </c>
      <c r="Q55" s="2">
        <v>27.727987710000001</v>
      </c>
      <c r="R55" s="2">
        <v>27.031628789999999</v>
      </c>
      <c r="S55" s="2">
        <v>25.882337289999999</v>
      </c>
    </row>
    <row r="56" spans="2:19" x14ac:dyDescent="0.2">
      <c r="B56" s="2" t="s">
        <v>355</v>
      </c>
      <c r="C56" s="2" t="s">
        <v>358</v>
      </c>
      <c r="D56" s="2">
        <v>100</v>
      </c>
      <c r="E56" s="2">
        <v>67.527936370000006</v>
      </c>
      <c r="F56" s="2">
        <v>44.24906816</v>
      </c>
      <c r="G56" s="2">
        <v>31.360614689999998</v>
      </c>
      <c r="H56" s="2">
        <v>24.132630649999999</v>
      </c>
      <c r="I56" s="2">
        <v>20.77463599</v>
      </c>
      <c r="J56" s="2">
        <v>18.22986461</v>
      </c>
      <c r="K56" s="2">
        <v>16.695569590000002</v>
      </c>
      <c r="L56" s="2">
        <v>15.96417538</v>
      </c>
      <c r="M56" s="2">
        <v>15.043410700000001</v>
      </c>
      <c r="N56" s="2">
        <v>14.3138933</v>
      </c>
      <c r="O56" s="2">
        <v>14.043819839999999</v>
      </c>
      <c r="P56" s="2">
        <v>12.489067560000001</v>
      </c>
      <c r="Q56" s="2">
        <v>12.227439759999999</v>
      </c>
      <c r="R56" s="2">
        <v>11.436175199999999</v>
      </c>
      <c r="S56" s="2">
        <v>10.469053219999999</v>
      </c>
    </row>
    <row r="57" spans="2:19" x14ac:dyDescent="0.2">
      <c r="B57" s="2" t="s">
        <v>355</v>
      </c>
      <c r="C57" s="2" t="s">
        <v>359</v>
      </c>
      <c r="D57" s="2">
        <v>100</v>
      </c>
      <c r="E57" s="2">
        <v>55.051350759999998</v>
      </c>
      <c r="F57" s="2">
        <v>38.11399694</v>
      </c>
      <c r="G57" s="2">
        <v>30.32026231</v>
      </c>
      <c r="H57" s="2">
        <v>25.72275853</v>
      </c>
      <c r="I57" s="2">
        <v>22.202906330000001</v>
      </c>
      <c r="J57" s="2">
        <v>19.869498629999999</v>
      </c>
      <c r="K57" s="2">
        <v>18.458700050000001</v>
      </c>
      <c r="L57" s="2">
        <v>17.345201960000001</v>
      </c>
      <c r="M57" s="2">
        <v>16.633535800000001</v>
      </c>
      <c r="N57" s="2">
        <v>15.81896757</v>
      </c>
      <c r="O57" s="2">
        <v>15.098151769999999</v>
      </c>
      <c r="P57" s="2">
        <v>14.50367615</v>
      </c>
      <c r="Q57" s="2">
        <v>14.360415420000001</v>
      </c>
      <c r="R57" s="2">
        <v>13.619670960000001</v>
      </c>
      <c r="S57" s="2">
        <v>12.94999286</v>
      </c>
    </row>
    <row r="58" spans="2:19" x14ac:dyDescent="0.2">
      <c r="B58" s="2" t="s">
        <v>355</v>
      </c>
      <c r="C58" s="2" t="s">
        <v>360</v>
      </c>
      <c r="D58" s="2">
        <v>100</v>
      </c>
      <c r="E58" s="2">
        <v>63.007385300000003</v>
      </c>
      <c r="F58" s="2">
        <v>45.506034329999999</v>
      </c>
      <c r="G58" s="2">
        <v>37.781065849999997</v>
      </c>
      <c r="H58" s="2">
        <v>32.656648050000001</v>
      </c>
      <c r="I58" s="2">
        <v>30.041172379999999</v>
      </c>
      <c r="J58" s="2">
        <v>27.911788170000001</v>
      </c>
      <c r="K58" s="2">
        <v>28.422068400000001</v>
      </c>
      <c r="L58" s="2">
        <v>26.297058750000001</v>
      </c>
      <c r="M58" s="2">
        <v>25.761560429999999</v>
      </c>
      <c r="N58" s="2">
        <v>25.23455392</v>
      </c>
      <c r="O58" s="2">
        <v>23.28607087</v>
      </c>
      <c r="P58" s="2">
        <v>21.497130800000001</v>
      </c>
      <c r="Q58" s="2">
        <v>21.23825944</v>
      </c>
      <c r="R58" s="2">
        <v>21.561719979999999</v>
      </c>
      <c r="S58" s="2">
        <v>21.076400499999998</v>
      </c>
    </row>
    <row r="59" spans="2:19" x14ac:dyDescent="0.2">
      <c r="B59" s="2" t="s">
        <v>355</v>
      </c>
      <c r="C59" s="2" t="s">
        <v>361</v>
      </c>
      <c r="D59" s="2">
        <v>100</v>
      </c>
      <c r="E59" s="2">
        <v>75.577840789999996</v>
      </c>
      <c r="F59" s="2">
        <v>62.804827439999997</v>
      </c>
      <c r="G59" s="2">
        <v>52.666332390000001</v>
      </c>
      <c r="H59" s="2">
        <v>45.344076350000002</v>
      </c>
      <c r="I59" s="2">
        <v>40.026972819999997</v>
      </c>
      <c r="J59" s="2">
        <v>30.650632819999998</v>
      </c>
      <c r="K59" s="2">
        <v>32.352686910000003</v>
      </c>
      <c r="L59" s="2">
        <v>28.170689540000001</v>
      </c>
      <c r="M59" s="2">
        <v>29.255481020000001</v>
      </c>
      <c r="N59" s="2">
        <v>21.981983540000002</v>
      </c>
      <c r="O59" s="2">
        <v>22.83871637</v>
      </c>
      <c r="P59" s="2">
        <v>21.75997649</v>
      </c>
      <c r="Q59" s="2">
        <v>20.841344490000001</v>
      </c>
      <c r="R59" s="2">
        <v>22.457465939999999</v>
      </c>
      <c r="S59" s="2">
        <v>25.399578120000001</v>
      </c>
    </row>
    <row r="60" spans="2:19" x14ac:dyDescent="0.2">
      <c r="B60" s="2" t="s">
        <v>355</v>
      </c>
      <c r="C60" s="2" t="s">
        <v>362</v>
      </c>
      <c r="D60" s="2">
        <v>100</v>
      </c>
      <c r="E60" s="2">
        <v>74.378453699999994</v>
      </c>
      <c r="F60" s="2">
        <v>59.469190179999998</v>
      </c>
      <c r="G60" s="2">
        <v>48.012525670000002</v>
      </c>
      <c r="H60" s="2">
        <v>43.679071749999999</v>
      </c>
      <c r="I60" s="2">
        <v>39.151722569999997</v>
      </c>
      <c r="J60" s="2">
        <v>36.345696310000001</v>
      </c>
      <c r="K60" s="2">
        <v>34.923925300000001</v>
      </c>
      <c r="L60" s="2">
        <v>33.257344760000002</v>
      </c>
      <c r="M60" s="2">
        <v>30.952039150000001</v>
      </c>
      <c r="N60" s="2">
        <v>30.381072150000001</v>
      </c>
      <c r="O60" s="2">
        <v>29.643963889999998</v>
      </c>
      <c r="P60" s="2">
        <v>28.305454910000002</v>
      </c>
      <c r="Q60" s="2">
        <v>27.75190593</v>
      </c>
      <c r="R60" s="2">
        <v>26.971156879999999</v>
      </c>
      <c r="S60" s="2">
        <v>25.993067239999998</v>
      </c>
    </row>
    <row r="61" spans="2:19" x14ac:dyDescent="0.2">
      <c r="B61" s="2" t="s">
        <v>355</v>
      </c>
      <c r="C61" s="2" t="s">
        <v>363</v>
      </c>
      <c r="D61" s="2">
        <v>100</v>
      </c>
      <c r="E61" s="2">
        <v>59.916259789999998</v>
      </c>
      <c r="F61" s="2">
        <v>46.213807199999998</v>
      </c>
      <c r="G61" s="2">
        <v>37.0143068</v>
      </c>
      <c r="H61" s="2">
        <v>30.29067787</v>
      </c>
      <c r="I61" s="2">
        <v>27.56216646</v>
      </c>
      <c r="J61" s="2">
        <v>23.95537641</v>
      </c>
      <c r="K61" s="2">
        <v>22.743272399999999</v>
      </c>
      <c r="L61" s="2">
        <v>21.912399229999998</v>
      </c>
      <c r="M61" s="2">
        <v>20.320199840000001</v>
      </c>
      <c r="N61" s="2">
        <v>19.868002730000001</v>
      </c>
      <c r="O61" s="2">
        <v>18.660156690000001</v>
      </c>
      <c r="P61" s="2">
        <v>18.48898603</v>
      </c>
      <c r="Q61" s="2">
        <v>17.289372090000001</v>
      </c>
      <c r="R61" s="2">
        <v>17.099750199999999</v>
      </c>
      <c r="S61" s="2">
        <v>16.516123539999999</v>
      </c>
    </row>
    <row r="62" spans="2:19" x14ac:dyDescent="0.2">
      <c r="B62" s="2" t="s">
        <v>355</v>
      </c>
      <c r="C62" s="2" t="s">
        <v>364</v>
      </c>
      <c r="D62" s="2">
        <v>100</v>
      </c>
      <c r="E62" s="2">
        <v>64.966254160000005</v>
      </c>
      <c r="F62" s="2">
        <v>42.046059929999998</v>
      </c>
      <c r="G62" s="2">
        <v>31.055164009999999</v>
      </c>
      <c r="H62" s="2">
        <v>25.13886862</v>
      </c>
      <c r="I62" s="2">
        <v>21.591059470000001</v>
      </c>
      <c r="J62" s="2">
        <v>20.43820389</v>
      </c>
      <c r="K62" s="2">
        <v>18.47470165</v>
      </c>
      <c r="L62" s="2">
        <v>17.638096659999999</v>
      </c>
      <c r="M62" s="2">
        <v>17.17152523</v>
      </c>
      <c r="N62" s="2">
        <v>15.911273380000001</v>
      </c>
      <c r="O62" s="2">
        <v>15.35970112</v>
      </c>
      <c r="P62" s="2">
        <v>16.236176759999999</v>
      </c>
      <c r="Q62" s="2">
        <v>14.829675979999999</v>
      </c>
      <c r="R62" s="2">
        <v>15.002901230000001</v>
      </c>
      <c r="S62" s="2">
        <v>14.453534579999999</v>
      </c>
    </row>
    <row r="63" spans="2:19" x14ac:dyDescent="0.2">
      <c r="B63" s="2" t="s">
        <v>355</v>
      </c>
      <c r="C63" s="2" t="s">
        <v>365</v>
      </c>
      <c r="D63" s="2">
        <v>100</v>
      </c>
      <c r="E63" s="2">
        <v>69.785123589999998</v>
      </c>
      <c r="F63" s="2">
        <v>50.328542640000002</v>
      </c>
      <c r="G63" s="2">
        <v>40.364463299999997</v>
      </c>
      <c r="H63" s="2">
        <v>34.183481069999999</v>
      </c>
      <c r="I63" s="2">
        <v>30.0112752</v>
      </c>
      <c r="J63" s="2">
        <v>26.725086940000001</v>
      </c>
      <c r="K63" s="2">
        <v>24.987715359999999</v>
      </c>
      <c r="L63" s="2">
        <v>23.197205579999999</v>
      </c>
      <c r="M63" s="2">
        <v>22.255383340000002</v>
      </c>
      <c r="N63" s="2">
        <v>21.722477649999998</v>
      </c>
      <c r="O63" s="2">
        <v>20.56162698</v>
      </c>
      <c r="P63" s="2">
        <v>19.53409796</v>
      </c>
      <c r="Q63" s="2">
        <v>19.149560229999999</v>
      </c>
      <c r="R63" s="2">
        <v>18.393816919999999</v>
      </c>
      <c r="S63" s="2">
        <v>18.330774829999999</v>
      </c>
    </row>
    <row r="64" spans="2:19" x14ac:dyDescent="0.2">
      <c r="B64" s="2" t="s">
        <v>355</v>
      </c>
      <c r="C64" s="2" t="s">
        <v>366</v>
      </c>
      <c r="D64" s="2">
        <v>100</v>
      </c>
      <c r="E64" s="2">
        <v>65.4891334</v>
      </c>
      <c r="F64" s="2">
        <v>52.250229640000001</v>
      </c>
      <c r="G64" s="2">
        <v>41.939777149999998</v>
      </c>
      <c r="H64" s="2">
        <v>39.62638355</v>
      </c>
      <c r="I64" s="2">
        <v>35.111742390000003</v>
      </c>
      <c r="J64" s="2">
        <v>35.117415139999999</v>
      </c>
      <c r="K64" s="2">
        <v>33.008022590000003</v>
      </c>
      <c r="L64" s="2">
        <v>31.001830550000001</v>
      </c>
      <c r="M64" s="2">
        <v>30.53841001</v>
      </c>
      <c r="N64" s="2">
        <v>29.816006340000001</v>
      </c>
      <c r="O64" s="2">
        <v>28.454326680000001</v>
      </c>
      <c r="P64" s="2">
        <v>27.154174600000001</v>
      </c>
      <c r="Q64" s="2">
        <v>24.680634739999999</v>
      </c>
      <c r="R64" s="2">
        <v>24.41117882</v>
      </c>
      <c r="S64" s="2">
        <v>22.959171430000001</v>
      </c>
    </row>
    <row r="65" spans="2:19" x14ac:dyDescent="0.2">
      <c r="B65" s="2" t="s">
        <v>355</v>
      </c>
      <c r="C65" s="2" t="s">
        <v>367</v>
      </c>
      <c r="D65" s="2">
        <v>100</v>
      </c>
      <c r="E65" s="2">
        <v>65.001171510000006</v>
      </c>
      <c r="F65" s="2">
        <v>46.523108010000001</v>
      </c>
      <c r="G65" s="2">
        <v>39.760572869999997</v>
      </c>
      <c r="H65" s="2">
        <v>36.152911199999998</v>
      </c>
      <c r="I65" s="2">
        <v>33.090586930000001</v>
      </c>
      <c r="J65" s="2">
        <v>30.18934513</v>
      </c>
      <c r="K65" s="2">
        <v>27.762710869999999</v>
      </c>
      <c r="L65" s="2">
        <v>24.456419870000001</v>
      </c>
      <c r="M65" s="2">
        <v>23.196169170000001</v>
      </c>
      <c r="N65" s="2">
        <v>21.8389761</v>
      </c>
      <c r="O65" s="2">
        <v>21.14573571</v>
      </c>
      <c r="P65" s="2">
        <v>20.46904288</v>
      </c>
      <c r="Q65" s="2">
        <v>19.27293229</v>
      </c>
      <c r="R65" s="2">
        <v>19.189022959999999</v>
      </c>
      <c r="S65" s="2">
        <v>18.499443530000001</v>
      </c>
    </row>
    <row r="66" spans="2:19" x14ac:dyDescent="0.2">
      <c r="B66" s="2" t="s">
        <v>355</v>
      </c>
      <c r="C66" s="2" t="s">
        <v>368</v>
      </c>
      <c r="D66" s="2">
        <v>100</v>
      </c>
      <c r="E66" s="2">
        <v>64.508212599999993</v>
      </c>
      <c r="F66" s="2">
        <v>48.518363280000003</v>
      </c>
      <c r="G66" s="2">
        <v>39.206611109999997</v>
      </c>
      <c r="H66" s="2">
        <v>34.205097879999997</v>
      </c>
      <c r="I66" s="2">
        <v>32.610443699999998</v>
      </c>
      <c r="J66" s="2">
        <v>30.270570759999998</v>
      </c>
      <c r="K66" s="2">
        <v>30.052640180000001</v>
      </c>
      <c r="L66" s="2">
        <v>29.023896390000001</v>
      </c>
      <c r="M66" s="2">
        <v>27.971979269999999</v>
      </c>
      <c r="N66" s="2">
        <v>25.954126939999998</v>
      </c>
      <c r="O66" s="2">
        <v>23.865741589999999</v>
      </c>
      <c r="P66" s="2">
        <v>23.13103314</v>
      </c>
      <c r="Q66" s="2">
        <v>21.102290610000001</v>
      </c>
      <c r="R66" s="2">
        <v>21.23284636</v>
      </c>
      <c r="S66" s="2">
        <v>20.25513454</v>
      </c>
    </row>
    <row r="67" spans="2:19" x14ac:dyDescent="0.2">
      <c r="B67" s="2" t="s">
        <v>355</v>
      </c>
      <c r="C67" s="2" t="s">
        <v>369</v>
      </c>
      <c r="D67" s="2">
        <v>100</v>
      </c>
      <c r="E67" s="2">
        <v>81.864132679999997</v>
      </c>
      <c r="F67" s="2">
        <v>67.668157649999998</v>
      </c>
      <c r="G67" s="2">
        <v>53.195046679999997</v>
      </c>
      <c r="H67" s="2">
        <v>46.496112109999999</v>
      </c>
      <c r="I67" s="2">
        <v>41.338418339999997</v>
      </c>
      <c r="J67" s="2">
        <v>37.042697179999998</v>
      </c>
      <c r="K67" s="2">
        <v>36.412013330000001</v>
      </c>
      <c r="L67" s="2">
        <v>33.19928925</v>
      </c>
      <c r="M67" s="2">
        <v>32.117660739999998</v>
      </c>
      <c r="N67" s="2">
        <v>31.050858439999999</v>
      </c>
      <c r="O67" s="2">
        <v>29.712850670000002</v>
      </c>
      <c r="P67" s="2">
        <v>28.227265160000002</v>
      </c>
      <c r="Q67" s="2">
        <v>27.55278698</v>
      </c>
      <c r="R67" s="2">
        <v>25.153907390000001</v>
      </c>
      <c r="S67" s="2">
        <v>24.406894869999999</v>
      </c>
    </row>
    <row r="68" spans="2:19" x14ac:dyDescent="0.2">
      <c r="B68" s="2" t="s">
        <v>355</v>
      </c>
      <c r="C68" s="2" t="s">
        <v>370</v>
      </c>
      <c r="D68" s="2">
        <v>100</v>
      </c>
      <c r="E68" s="2">
        <v>62.686487329999999</v>
      </c>
      <c r="F68" s="2">
        <v>46.663626010000002</v>
      </c>
      <c r="G68" s="2">
        <v>36.19339737</v>
      </c>
      <c r="H68" s="2">
        <v>30.630748029999999</v>
      </c>
      <c r="I68" s="2">
        <v>25.223794519999998</v>
      </c>
      <c r="J68" s="2">
        <v>22.413003369999998</v>
      </c>
      <c r="K68" s="2">
        <v>19.5384168</v>
      </c>
      <c r="L68" s="2">
        <v>18.248212800000001</v>
      </c>
      <c r="M68" s="2">
        <v>16.91794217</v>
      </c>
      <c r="N68" s="2">
        <v>16.349812839999998</v>
      </c>
      <c r="O68" s="2">
        <v>15.571041940000001</v>
      </c>
      <c r="P68" s="2">
        <v>14.291535339999999</v>
      </c>
      <c r="Q68" s="2">
        <v>14.512971569999999</v>
      </c>
      <c r="R68" s="2">
        <v>14.269459790000001</v>
      </c>
      <c r="S68" s="2">
        <v>14.240576799999999</v>
      </c>
    </row>
    <row r="69" spans="2:19" x14ac:dyDescent="0.2">
      <c r="B69" s="2" t="s">
        <v>355</v>
      </c>
      <c r="C69" s="2" t="s">
        <v>371</v>
      </c>
      <c r="D69" s="2">
        <v>100</v>
      </c>
      <c r="E69" s="2">
        <v>59.105903120000001</v>
      </c>
      <c r="F69" s="2">
        <v>42.06515315</v>
      </c>
      <c r="G69" s="2">
        <v>35.239965810000001</v>
      </c>
      <c r="H69" s="2">
        <v>31.89876718</v>
      </c>
      <c r="I69" s="2">
        <v>28.860923369999998</v>
      </c>
      <c r="J69" s="2">
        <v>27.937231619999999</v>
      </c>
      <c r="K69" s="2">
        <v>26.816092619999999</v>
      </c>
      <c r="L69" s="2">
        <v>24.0510904</v>
      </c>
      <c r="M69" s="2">
        <v>23.542734070000002</v>
      </c>
      <c r="N69" s="2">
        <v>22.074247870000001</v>
      </c>
      <c r="O69" s="2">
        <v>22.34842257</v>
      </c>
      <c r="P69" s="2">
        <v>20.517332549999999</v>
      </c>
      <c r="Q69" s="2">
        <v>19.842486560000001</v>
      </c>
      <c r="R69" s="2">
        <v>19.437371599999999</v>
      </c>
      <c r="S69" s="2">
        <v>18.643138889999999</v>
      </c>
    </row>
    <row r="70" spans="2:19" x14ac:dyDescent="0.2">
      <c r="B70" s="2" t="s">
        <v>355</v>
      </c>
      <c r="C70" s="2" t="s">
        <v>372</v>
      </c>
      <c r="D70" s="2">
        <v>100</v>
      </c>
      <c r="E70" s="2">
        <v>64.027752849999999</v>
      </c>
      <c r="F70" s="2">
        <v>47.433294750000002</v>
      </c>
      <c r="G70" s="2">
        <v>38.430175339999998</v>
      </c>
      <c r="H70" s="2">
        <v>35.42464829</v>
      </c>
      <c r="I70" s="2">
        <v>33.330496570000001</v>
      </c>
      <c r="J70" s="2">
        <v>30.992021980000001</v>
      </c>
      <c r="K70" s="2">
        <v>28.043900749999999</v>
      </c>
      <c r="L70" s="2">
        <v>26.12274013</v>
      </c>
      <c r="M70" s="2">
        <v>25.63069029</v>
      </c>
      <c r="N70" s="2">
        <v>24.250320299999998</v>
      </c>
      <c r="O70" s="2">
        <v>24.03276619</v>
      </c>
      <c r="P70" s="2">
        <v>23.7797783</v>
      </c>
      <c r="Q70" s="2">
        <v>22.971454919999999</v>
      </c>
      <c r="R70" s="2">
        <v>22.880007920000001</v>
      </c>
      <c r="S70" s="2">
        <v>22.450624810000001</v>
      </c>
    </row>
    <row r="71" spans="2:19" x14ac:dyDescent="0.2">
      <c r="B71" s="2" t="s">
        <v>355</v>
      </c>
      <c r="C71" s="2" t="s">
        <v>373</v>
      </c>
      <c r="D71" s="2">
        <v>100</v>
      </c>
      <c r="E71" s="2">
        <v>58.464725870000002</v>
      </c>
      <c r="F71" s="2">
        <v>45.531834750000002</v>
      </c>
      <c r="G71" s="2">
        <v>38.200548660000003</v>
      </c>
      <c r="H71" s="2">
        <v>32.7648528</v>
      </c>
      <c r="I71" s="2">
        <v>28.822175819999998</v>
      </c>
      <c r="J71" s="2">
        <v>25.434549400000002</v>
      </c>
      <c r="K71" s="2">
        <v>22.34025304</v>
      </c>
      <c r="L71" s="2">
        <v>20.542111940000002</v>
      </c>
      <c r="M71" s="2">
        <v>17.546411169999999</v>
      </c>
      <c r="N71" s="2">
        <v>15.989681859999999</v>
      </c>
      <c r="O71" s="2">
        <v>16.129058669999999</v>
      </c>
      <c r="P71" s="2">
        <v>14.71039594</v>
      </c>
      <c r="Q71" s="2">
        <v>14.282274900000001</v>
      </c>
      <c r="R71" s="2">
        <v>14.03349302</v>
      </c>
      <c r="S71" s="2">
        <v>13.65958318</v>
      </c>
    </row>
    <row r="72" spans="2:19" x14ac:dyDescent="0.2">
      <c r="B72" s="2" t="s">
        <v>355</v>
      </c>
      <c r="C72" s="2" t="s">
        <v>374</v>
      </c>
      <c r="D72" s="2">
        <v>100</v>
      </c>
      <c r="E72" s="2">
        <v>69.910012440000003</v>
      </c>
      <c r="F72" s="2">
        <v>54.309709300000002</v>
      </c>
      <c r="G72" s="2">
        <v>43.162198930000002</v>
      </c>
      <c r="H72" s="2">
        <v>37.865763090000002</v>
      </c>
      <c r="I72" s="2">
        <v>34.857579450000003</v>
      </c>
      <c r="J72" s="2">
        <v>32.587899479999997</v>
      </c>
      <c r="K72" s="2">
        <v>30.968040819999999</v>
      </c>
      <c r="L72" s="2">
        <v>29.86706934</v>
      </c>
      <c r="M72" s="2">
        <v>27.968266270000001</v>
      </c>
      <c r="N72" s="2">
        <v>26.922392370000001</v>
      </c>
      <c r="O72" s="2">
        <v>25.937136129999999</v>
      </c>
      <c r="P72" s="2">
        <v>24.01465348</v>
      </c>
      <c r="Q72" s="2">
        <v>23.519961779999999</v>
      </c>
      <c r="R72" s="2">
        <v>22.666104000000001</v>
      </c>
      <c r="S72" s="2">
        <v>21.655414140000001</v>
      </c>
    </row>
    <row r="73" spans="2:19" x14ac:dyDescent="0.2">
      <c r="B73" s="2" t="s">
        <v>355</v>
      </c>
      <c r="C73" s="2" t="s">
        <v>375</v>
      </c>
      <c r="D73" s="2">
        <v>100</v>
      </c>
      <c r="E73" s="2">
        <v>67.516499420000002</v>
      </c>
      <c r="F73" s="2">
        <v>49.098733080000002</v>
      </c>
      <c r="G73" s="2">
        <v>37.809930790000003</v>
      </c>
      <c r="H73" s="2">
        <v>32.089019890000003</v>
      </c>
      <c r="I73" s="2">
        <v>28.924364400000002</v>
      </c>
      <c r="J73" s="2">
        <v>26.427554799999999</v>
      </c>
      <c r="K73" s="2">
        <v>25.31553323</v>
      </c>
      <c r="L73" s="2">
        <v>23.889860169999999</v>
      </c>
      <c r="M73" s="2">
        <v>22.26797316</v>
      </c>
      <c r="N73" s="2">
        <v>21.683779080000001</v>
      </c>
      <c r="O73" s="2">
        <v>20.960079790000002</v>
      </c>
      <c r="P73" s="2">
        <v>21.01798599</v>
      </c>
      <c r="Q73" s="2">
        <v>20.136477320000001</v>
      </c>
      <c r="R73" s="2">
        <v>19.097501390000001</v>
      </c>
      <c r="S73" s="2">
        <v>19.574864089999998</v>
      </c>
    </row>
    <row r="74" spans="2:19" x14ac:dyDescent="0.2">
      <c r="B74" s="2" t="s">
        <v>355</v>
      </c>
      <c r="C74" s="2" t="s">
        <v>376</v>
      </c>
      <c r="D74" s="2">
        <v>100</v>
      </c>
      <c r="E74" s="2">
        <v>68.204999990000005</v>
      </c>
      <c r="F74" s="2">
        <v>53.449510199999999</v>
      </c>
      <c r="G74" s="2">
        <v>44.013037840000003</v>
      </c>
      <c r="H74" s="2">
        <v>37.521888109999999</v>
      </c>
      <c r="I74" s="2">
        <v>34.059000560000001</v>
      </c>
      <c r="J74" s="2">
        <v>32.376314899999997</v>
      </c>
      <c r="K74" s="2">
        <v>30.235016909999999</v>
      </c>
      <c r="L74" s="2">
        <v>28.997750759999999</v>
      </c>
      <c r="M74" s="2">
        <v>27.15656662</v>
      </c>
      <c r="N74" s="2">
        <v>25.98692526</v>
      </c>
      <c r="O74" s="2">
        <v>24.389024299999999</v>
      </c>
      <c r="P74" s="2">
        <v>24.02737466</v>
      </c>
      <c r="Q74" s="2">
        <v>23.147883329999999</v>
      </c>
      <c r="R74" s="2">
        <v>22.329374250000001</v>
      </c>
      <c r="S74" s="2">
        <v>21.488077560000001</v>
      </c>
    </row>
    <row r="75" spans="2:19" x14ac:dyDescent="0.2">
      <c r="B75" s="2" t="s">
        <v>355</v>
      </c>
      <c r="C75" s="2" t="s">
        <v>377</v>
      </c>
      <c r="D75" s="2">
        <v>100</v>
      </c>
      <c r="E75" s="2">
        <v>74.302530059999995</v>
      </c>
      <c r="F75" s="2">
        <v>62.6842361</v>
      </c>
      <c r="G75" s="2">
        <v>52.854306280000003</v>
      </c>
      <c r="H75" s="2">
        <v>48.02601353</v>
      </c>
      <c r="I75" s="2">
        <v>43.262675389999998</v>
      </c>
      <c r="J75" s="2">
        <v>39.268758939999998</v>
      </c>
      <c r="K75" s="2">
        <v>36.531291750000001</v>
      </c>
      <c r="L75" s="2">
        <v>33.32448789</v>
      </c>
      <c r="M75" s="2">
        <v>32.3635029</v>
      </c>
      <c r="N75" s="2">
        <v>30.565501179999998</v>
      </c>
      <c r="O75" s="2">
        <v>28.77489267</v>
      </c>
      <c r="P75" s="2">
        <v>29.131614939999999</v>
      </c>
      <c r="Q75" s="2">
        <v>28.324303059999998</v>
      </c>
      <c r="R75" s="2">
        <v>27.290574190000001</v>
      </c>
      <c r="S75" s="2">
        <v>27.172018820000002</v>
      </c>
    </row>
    <row r="76" spans="2:19" x14ac:dyDescent="0.2">
      <c r="B76" s="2" t="s">
        <v>355</v>
      </c>
      <c r="C76" s="2" t="s">
        <v>378</v>
      </c>
      <c r="D76" s="2">
        <v>100</v>
      </c>
      <c r="E76" s="2">
        <v>68.195745650000006</v>
      </c>
      <c r="F76" s="2">
        <v>53.044482299999999</v>
      </c>
      <c r="G76" s="2">
        <v>45.627592319999998</v>
      </c>
      <c r="H76" s="2">
        <v>43.561007359999998</v>
      </c>
      <c r="I76" s="2">
        <v>39.666382769999998</v>
      </c>
      <c r="J76" s="2">
        <v>36.012553920000002</v>
      </c>
      <c r="K76" s="2">
        <v>33.335064430000003</v>
      </c>
      <c r="L76" s="2">
        <v>31.301024120000001</v>
      </c>
      <c r="M76" s="2">
        <v>28.13934648</v>
      </c>
      <c r="N76" s="2">
        <v>27.251293130000001</v>
      </c>
      <c r="O76" s="2">
        <v>24.849913789999999</v>
      </c>
      <c r="P76" s="2">
        <v>24.12233324</v>
      </c>
      <c r="Q76" s="2">
        <v>21.85390224</v>
      </c>
      <c r="R76" s="2">
        <v>20.520783560000002</v>
      </c>
      <c r="S76" s="2">
        <v>19.157370669999999</v>
      </c>
    </row>
    <row r="77" spans="2:19" x14ac:dyDescent="0.2">
      <c r="B77" s="2" t="s">
        <v>7</v>
      </c>
      <c r="C77" s="2" t="s">
        <v>379</v>
      </c>
      <c r="D77" s="2">
        <v>100</v>
      </c>
      <c r="E77" s="2">
        <v>74.913600740000007</v>
      </c>
      <c r="F77" s="2">
        <v>57.183497510000002</v>
      </c>
      <c r="G77" s="2">
        <v>43.893998770000003</v>
      </c>
      <c r="H77" s="2">
        <v>36.850871699999999</v>
      </c>
      <c r="I77" s="2">
        <v>32.734321139999999</v>
      </c>
      <c r="J77" s="2">
        <v>29.649346000000001</v>
      </c>
      <c r="K77" s="2">
        <v>27.41135572</v>
      </c>
      <c r="L77" s="2">
        <v>25.065309679999999</v>
      </c>
      <c r="M77" s="2">
        <v>23.69199231</v>
      </c>
      <c r="N77" s="2">
        <v>22.027049089999998</v>
      </c>
      <c r="O77" s="2">
        <v>21.229159859999999</v>
      </c>
      <c r="P77" s="2">
        <v>19.937252820000001</v>
      </c>
      <c r="Q77" s="2">
        <v>19.205353580000001</v>
      </c>
      <c r="R77" s="2">
        <v>17.32633976</v>
      </c>
      <c r="S77" s="2">
        <v>16.502485400000001</v>
      </c>
    </row>
    <row r="78" spans="2:19" x14ac:dyDescent="0.2">
      <c r="B78" s="2" t="s">
        <v>7</v>
      </c>
      <c r="C78" s="2" t="s">
        <v>380</v>
      </c>
      <c r="D78" s="2">
        <v>100</v>
      </c>
      <c r="E78" s="2">
        <v>83.752479949999994</v>
      </c>
      <c r="F78" s="2">
        <v>64.872970670000001</v>
      </c>
      <c r="G78" s="2">
        <v>50.135973219999997</v>
      </c>
      <c r="H78" s="2">
        <v>41.520091309999998</v>
      </c>
      <c r="I78" s="2">
        <v>36.242307250000003</v>
      </c>
      <c r="J78" s="2">
        <v>31.72049857</v>
      </c>
      <c r="K78" s="2">
        <v>28.384781</v>
      </c>
      <c r="L78" s="2">
        <v>25.478822099999999</v>
      </c>
      <c r="M78" s="2">
        <v>22.76899787</v>
      </c>
      <c r="N78" s="2">
        <v>22.339120179999998</v>
      </c>
      <c r="O78" s="2">
        <v>21.664788229999999</v>
      </c>
      <c r="P78" s="2">
        <v>22.371015870000001</v>
      </c>
      <c r="Q78" s="2">
        <v>21.228602810000002</v>
      </c>
      <c r="R78" s="2">
        <v>20.315291240000001</v>
      </c>
      <c r="S78" s="2">
        <v>19.023991980000002</v>
      </c>
    </row>
    <row r="79" spans="2:19" x14ac:dyDescent="0.2">
      <c r="B79" s="2" t="s">
        <v>7</v>
      </c>
      <c r="C79" s="2" t="s">
        <v>232</v>
      </c>
      <c r="D79" s="2">
        <v>100</v>
      </c>
      <c r="E79" s="2">
        <v>81.973938059999995</v>
      </c>
      <c r="F79" s="2">
        <v>71.397766820000001</v>
      </c>
      <c r="G79" s="2">
        <v>61.540702119999999</v>
      </c>
      <c r="H79" s="2">
        <v>55.59381389</v>
      </c>
      <c r="I79" s="2">
        <v>50.21829031</v>
      </c>
      <c r="J79" s="2">
        <v>47.385500030000003</v>
      </c>
      <c r="K79" s="2">
        <v>44.095750930000001</v>
      </c>
      <c r="L79" s="2">
        <v>42.440908780000001</v>
      </c>
      <c r="M79" s="2">
        <v>40.74054795</v>
      </c>
      <c r="N79" s="2">
        <v>39.665266039999999</v>
      </c>
      <c r="O79" s="2">
        <v>39.005411299999999</v>
      </c>
      <c r="P79" s="2">
        <v>38.720891860000002</v>
      </c>
      <c r="Q79" s="2">
        <v>36.683515589999999</v>
      </c>
      <c r="R79" s="2">
        <v>38.084184090000001</v>
      </c>
      <c r="S79" s="2">
        <v>37.367846309999997</v>
      </c>
    </row>
    <row r="80" spans="2:19" x14ac:dyDescent="0.2">
      <c r="B80" s="2" t="s">
        <v>7</v>
      </c>
      <c r="C80" s="2" t="s">
        <v>233</v>
      </c>
      <c r="D80" s="2">
        <v>100</v>
      </c>
      <c r="E80" s="2">
        <v>77.287623400000001</v>
      </c>
      <c r="F80" s="2">
        <v>62.839777300000002</v>
      </c>
      <c r="G80" s="2">
        <v>53.623222030000001</v>
      </c>
      <c r="H80" s="2">
        <v>46.847125980000001</v>
      </c>
      <c r="I80" s="2">
        <v>40.498246770000002</v>
      </c>
      <c r="J80" s="2">
        <v>38.175579300000003</v>
      </c>
      <c r="K80" s="2">
        <v>36.709665880000003</v>
      </c>
      <c r="L80" s="2">
        <v>35.60408872</v>
      </c>
      <c r="M80" s="2">
        <v>32.845605470000002</v>
      </c>
      <c r="N80" s="2">
        <v>32.194543359999997</v>
      </c>
      <c r="O80" s="2">
        <v>31.860413380000001</v>
      </c>
      <c r="P80" s="2">
        <v>30.36979509</v>
      </c>
      <c r="Q80" s="2">
        <v>28.567704320000001</v>
      </c>
      <c r="R80" s="2">
        <v>27.745755469999999</v>
      </c>
      <c r="S80" s="2">
        <v>26.443904239999998</v>
      </c>
    </row>
    <row r="81" spans="2:19" x14ac:dyDescent="0.2">
      <c r="B81" s="2" t="s">
        <v>7</v>
      </c>
      <c r="C81" s="2" t="s">
        <v>234</v>
      </c>
      <c r="D81" s="2">
        <v>100</v>
      </c>
      <c r="E81" s="2">
        <v>76.669434559999999</v>
      </c>
      <c r="F81" s="2">
        <v>60.604296089999998</v>
      </c>
      <c r="G81" s="2">
        <v>50.914265440000001</v>
      </c>
      <c r="H81" s="2">
        <v>43.787233020000002</v>
      </c>
      <c r="I81" s="2">
        <v>39.712346060000002</v>
      </c>
      <c r="J81" s="2">
        <v>36.276715600000003</v>
      </c>
      <c r="K81" s="2">
        <v>35.497226939999997</v>
      </c>
      <c r="L81" s="2">
        <v>34.295433899999999</v>
      </c>
      <c r="M81" s="2">
        <v>32.051604519999998</v>
      </c>
      <c r="N81" s="2">
        <v>30.415907220000001</v>
      </c>
      <c r="O81" s="2">
        <v>28.721980850000001</v>
      </c>
      <c r="P81" s="2">
        <v>28.519959249999999</v>
      </c>
      <c r="Q81" s="2">
        <v>27.238804680000001</v>
      </c>
      <c r="R81" s="2">
        <v>26.44358154</v>
      </c>
      <c r="S81" s="2">
        <v>25.86531051</v>
      </c>
    </row>
    <row r="82" spans="2:19" x14ac:dyDescent="0.2">
      <c r="B82" s="2" t="s">
        <v>7</v>
      </c>
      <c r="C82" s="2" t="s">
        <v>235</v>
      </c>
      <c r="D82" s="2">
        <v>100</v>
      </c>
      <c r="E82" s="2">
        <v>71.524818210000007</v>
      </c>
      <c r="F82" s="2">
        <v>58.11704495</v>
      </c>
      <c r="G82" s="2">
        <v>41.537863479999999</v>
      </c>
      <c r="H82" s="2">
        <v>34.173127690000001</v>
      </c>
      <c r="I82" s="2">
        <v>28.209745080000001</v>
      </c>
      <c r="J82" s="2">
        <v>25.181190959999999</v>
      </c>
      <c r="K82" s="2">
        <v>21.282395560000001</v>
      </c>
      <c r="L82" s="2">
        <v>20.781571589999999</v>
      </c>
      <c r="M82" s="2">
        <v>19.487776319999998</v>
      </c>
      <c r="N82" s="2">
        <v>18.693135609999999</v>
      </c>
      <c r="O82" s="2">
        <v>18.12839696</v>
      </c>
      <c r="P82" s="2">
        <v>21.345833259999999</v>
      </c>
      <c r="Q82" s="2">
        <v>17.994605409999998</v>
      </c>
      <c r="R82" s="2">
        <v>18.580807950000001</v>
      </c>
      <c r="S82" s="2">
        <v>18.88130233</v>
      </c>
    </row>
    <row r="83" spans="2:19" x14ac:dyDescent="0.2">
      <c r="B83" s="2" t="s">
        <v>7</v>
      </c>
      <c r="C83" s="2" t="s">
        <v>236</v>
      </c>
      <c r="D83" s="2">
        <v>100</v>
      </c>
      <c r="E83" s="2">
        <v>76.527599929999994</v>
      </c>
      <c r="F83" s="2">
        <v>59.967044860000001</v>
      </c>
      <c r="G83" s="2">
        <v>49.192698249999999</v>
      </c>
      <c r="H83" s="2">
        <v>43.79222378</v>
      </c>
      <c r="I83" s="2">
        <v>41.271552370000002</v>
      </c>
      <c r="J83" s="2">
        <v>36.987582260000003</v>
      </c>
      <c r="K83" s="2">
        <v>32.728229259999999</v>
      </c>
      <c r="L83" s="2">
        <v>31.31354039</v>
      </c>
      <c r="M83" s="2">
        <v>28.324350079999999</v>
      </c>
      <c r="N83" s="2">
        <v>25.78104682</v>
      </c>
      <c r="O83" s="2">
        <v>22.090467820000001</v>
      </c>
      <c r="P83" s="2">
        <v>17.47456399</v>
      </c>
      <c r="Q83" s="2">
        <v>17.49957813</v>
      </c>
      <c r="R83" s="2">
        <v>14.07383143</v>
      </c>
      <c r="S83" s="2">
        <v>12.67204669</v>
      </c>
    </row>
    <row r="84" spans="2:19" x14ac:dyDescent="0.2">
      <c r="B84" s="2" t="s">
        <v>7</v>
      </c>
      <c r="C84" s="2" t="s">
        <v>237</v>
      </c>
      <c r="D84" s="2">
        <v>100</v>
      </c>
      <c r="E84" s="2">
        <v>86.112966220000004</v>
      </c>
      <c r="F84" s="2">
        <v>67.470475260000001</v>
      </c>
      <c r="G84" s="2">
        <v>55.328614909999999</v>
      </c>
      <c r="H84" s="2">
        <v>46.748891110000002</v>
      </c>
      <c r="I84" s="2">
        <v>42.916688540000003</v>
      </c>
      <c r="J84" s="2">
        <v>39.430859069999997</v>
      </c>
      <c r="K84" s="2">
        <v>37.536245860000001</v>
      </c>
      <c r="L84" s="2">
        <v>34.594577440000002</v>
      </c>
      <c r="M84" s="2">
        <v>33.1634229</v>
      </c>
      <c r="N84" s="2">
        <v>32.719132569999999</v>
      </c>
      <c r="O84" s="2">
        <v>32.309760349999998</v>
      </c>
      <c r="P84" s="2">
        <v>30.802176639999999</v>
      </c>
      <c r="Q84" s="2">
        <v>28.40393671</v>
      </c>
      <c r="R84" s="2">
        <v>27.54221613</v>
      </c>
      <c r="S84" s="2">
        <v>26.61969406</v>
      </c>
    </row>
    <row r="85" spans="2:19" x14ac:dyDescent="0.2">
      <c r="B85" s="2" t="s">
        <v>7</v>
      </c>
      <c r="C85" s="2" t="s">
        <v>238</v>
      </c>
      <c r="D85" s="2">
        <v>100</v>
      </c>
      <c r="E85" s="2">
        <v>67.096065359999997</v>
      </c>
      <c r="F85" s="2">
        <v>50.806210030000003</v>
      </c>
      <c r="G85" s="2">
        <v>39.94026745</v>
      </c>
      <c r="H85" s="2">
        <v>34.46433536</v>
      </c>
      <c r="I85" s="2">
        <v>30.79607523</v>
      </c>
      <c r="J85" s="2">
        <v>28.426325370000001</v>
      </c>
      <c r="K85" s="2">
        <v>26.959290379999999</v>
      </c>
      <c r="L85" s="2">
        <v>25.941056710000002</v>
      </c>
      <c r="M85" s="2">
        <v>24.542364370000001</v>
      </c>
      <c r="N85" s="2">
        <v>23.788442740000001</v>
      </c>
      <c r="O85" s="2">
        <v>23.114254200000001</v>
      </c>
      <c r="P85" s="2">
        <v>22.737562449999999</v>
      </c>
      <c r="Q85" s="2">
        <v>22.429033969999999</v>
      </c>
      <c r="R85" s="2">
        <v>21.580042509999998</v>
      </c>
      <c r="S85" s="2">
        <v>20.700736339999999</v>
      </c>
    </row>
    <row r="86" spans="2:19" x14ac:dyDescent="0.2">
      <c r="B86" s="2" t="s">
        <v>7</v>
      </c>
      <c r="C86" s="2" t="s">
        <v>239</v>
      </c>
      <c r="D86" s="2">
        <v>100</v>
      </c>
      <c r="E86" s="2">
        <v>70.711800879999998</v>
      </c>
      <c r="F86" s="2">
        <v>51.217322289999998</v>
      </c>
      <c r="G86" s="2">
        <v>39.598449670000001</v>
      </c>
      <c r="H86" s="2">
        <v>33.217440420000003</v>
      </c>
      <c r="I86" s="2">
        <v>28.738712849999999</v>
      </c>
      <c r="J86" s="2">
        <v>25.7872901</v>
      </c>
      <c r="K86" s="2">
        <v>23.948290419999999</v>
      </c>
      <c r="L86" s="2">
        <v>22.084523900000001</v>
      </c>
      <c r="M86" s="2">
        <v>20.48758407</v>
      </c>
      <c r="N86" s="2">
        <v>19.845929430000002</v>
      </c>
      <c r="O86" s="2">
        <v>18.838678550000001</v>
      </c>
      <c r="P86" s="2">
        <v>18.227051840000001</v>
      </c>
      <c r="Q86" s="2">
        <v>17.139594129999999</v>
      </c>
      <c r="R86" s="2">
        <v>16.66738634</v>
      </c>
      <c r="S86" s="2">
        <v>16.051243029999998</v>
      </c>
    </row>
    <row r="87" spans="2:19" x14ac:dyDescent="0.2">
      <c r="B87" s="2" t="s">
        <v>7</v>
      </c>
      <c r="C87" s="2" t="s">
        <v>242</v>
      </c>
      <c r="D87" s="2">
        <v>100</v>
      </c>
      <c r="E87" s="2">
        <v>80.940161329999995</v>
      </c>
      <c r="F87" s="2">
        <v>74.144377599999999</v>
      </c>
      <c r="G87" s="2">
        <v>59.643267829999999</v>
      </c>
      <c r="H87" s="2">
        <v>57.741935730000002</v>
      </c>
      <c r="I87" s="2">
        <v>55.179716470000002</v>
      </c>
      <c r="J87" s="2">
        <v>54.200397700000003</v>
      </c>
      <c r="K87" s="2">
        <v>51.47039359</v>
      </c>
      <c r="L87" s="2">
        <v>51.52272593</v>
      </c>
      <c r="M87" s="2">
        <v>52.313831880000002</v>
      </c>
      <c r="N87" s="2">
        <v>54.913617199999997</v>
      </c>
      <c r="O87" s="2">
        <v>52.99162759</v>
      </c>
      <c r="P87" s="2">
        <v>62.231270719999998</v>
      </c>
      <c r="Q87" s="2">
        <v>61.899296960000001</v>
      </c>
      <c r="R87" s="2">
        <v>57.955855679999999</v>
      </c>
      <c r="S87" s="2">
        <v>55.342145670000001</v>
      </c>
    </row>
    <row r="88" spans="2:19" x14ac:dyDescent="0.2">
      <c r="B88" s="2" t="s">
        <v>7</v>
      </c>
      <c r="C88" s="2" t="s">
        <v>243</v>
      </c>
      <c r="D88" s="2">
        <v>100</v>
      </c>
      <c r="E88" s="2">
        <v>67.562413140000004</v>
      </c>
      <c r="F88" s="2">
        <v>53.151079619999997</v>
      </c>
      <c r="G88" s="2">
        <v>42.735034409999997</v>
      </c>
      <c r="H88" s="2">
        <v>35.522990749999998</v>
      </c>
      <c r="I88" s="2">
        <v>31.065726590000001</v>
      </c>
      <c r="J88" s="2">
        <v>27.730585399999999</v>
      </c>
      <c r="K88" s="2">
        <v>24.67602793</v>
      </c>
      <c r="L88" s="2">
        <v>23.58144639</v>
      </c>
      <c r="M88" s="2">
        <v>22.31983662</v>
      </c>
      <c r="N88" s="2">
        <v>20.96217077</v>
      </c>
      <c r="O88" s="2">
        <v>20.047117050000001</v>
      </c>
      <c r="P88" s="2">
        <v>18.911265719999999</v>
      </c>
      <c r="Q88" s="2">
        <v>18.60513203</v>
      </c>
      <c r="R88" s="2">
        <v>18.22777194</v>
      </c>
      <c r="S88" s="2">
        <v>18.17442629</v>
      </c>
    </row>
    <row r="89" spans="2:19" x14ac:dyDescent="0.2">
      <c r="B89" s="2" t="s">
        <v>7</v>
      </c>
      <c r="C89" s="2" t="s">
        <v>245</v>
      </c>
      <c r="D89" s="2">
        <v>100</v>
      </c>
      <c r="E89" s="2">
        <v>84.531484309999996</v>
      </c>
      <c r="F89" s="2">
        <v>74.439990839999993</v>
      </c>
      <c r="G89" s="2">
        <v>58.053854309999998</v>
      </c>
      <c r="H89" s="2">
        <v>54.544775039999998</v>
      </c>
      <c r="I89" s="2">
        <v>64.833994369999999</v>
      </c>
      <c r="J89" s="2">
        <v>64.111413209999995</v>
      </c>
      <c r="K89" s="2">
        <v>62.147585479999996</v>
      </c>
      <c r="L89" s="2">
        <v>57.309550170000001</v>
      </c>
      <c r="M89" s="2">
        <v>62.119205450000003</v>
      </c>
      <c r="N89" s="2">
        <v>57.806726179999998</v>
      </c>
      <c r="O89" s="2">
        <v>53.606015159999998</v>
      </c>
      <c r="P89" s="2">
        <v>53.698279450000001</v>
      </c>
      <c r="Q89" s="2">
        <v>52.252066020000001</v>
      </c>
      <c r="R89" s="2">
        <v>47.321532849999997</v>
      </c>
      <c r="S89" s="2">
        <v>46.19228811</v>
      </c>
    </row>
    <row r="90" spans="2:19" x14ac:dyDescent="0.2">
      <c r="B90" s="2" t="s">
        <v>7</v>
      </c>
      <c r="C90" s="2" t="s">
        <v>247</v>
      </c>
      <c r="D90" s="2">
        <v>100</v>
      </c>
      <c r="E90" s="2">
        <v>65.974596809999994</v>
      </c>
      <c r="F90" s="2">
        <v>50.03016349</v>
      </c>
      <c r="G90" s="2">
        <v>40.255744229999998</v>
      </c>
      <c r="H90" s="2">
        <v>35.605166519999997</v>
      </c>
      <c r="I90" s="2">
        <v>31.924496439999999</v>
      </c>
      <c r="J90" s="2">
        <v>29.138127699999998</v>
      </c>
      <c r="K90" s="2">
        <v>27.185733330000001</v>
      </c>
      <c r="L90" s="2">
        <v>25.836477009999999</v>
      </c>
      <c r="M90" s="2">
        <v>25.26883703</v>
      </c>
      <c r="N90" s="2">
        <v>24.69447942</v>
      </c>
      <c r="O90" s="2">
        <v>24.059860690000001</v>
      </c>
      <c r="P90" s="2">
        <v>22.9736458</v>
      </c>
      <c r="Q90" s="2">
        <v>22.40113225</v>
      </c>
      <c r="R90" s="2">
        <v>21.193670669999999</v>
      </c>
      <c r="S90" s="2">
        <v>21.33164558</v>
      </c>
    </row>
    <row r="91" spans="2:19" x14ac:dyDescent="0.2">
      <c r="B91" s="2" t="s">
        <v>7</v>
      </c>
      <c r="C91" s="2" t="s">
        <v>248</v>
      </c>
      <c r="D91" s="2">
        <v>100</v>
      </c>
      <c r="E91" s="2">
        <v>85.862560279999997</v>
      </c>
      <c r="F91" s="2">
        <v>86.78090254</v>
      </c>
      <c r="G91" s="2">
        <v>68.000690820000003</v>
      </c>
      <c r="H91" s="2">
        <v>57.625600949999999</v>
      </c>
      <c r="I91" s="2">
        <v>47.35469749</v>
      </c>
      <c r="J91" s="2">
        <v>42.057146719999999</v>
      </c>
      <c r="K91" s="2">
        <v>38.837317130000002</v>
      </c>
      <c r="L91" s="2">
        <v>35.731998750000002</v>
      </c>
      <c r="M91" s="2">
        <v>33.100869350000004</v>
      </c>
      <c r="N91" s="2">
        <v>30.986166669999999</v>
      </c>
      <c r="O91" s="2">
        <v>30.378694159999998</v>
      </c>
      <c r="P91" s="2">
        <v>29.71715734</v>
      </c>
      <c r="Q91" s="2">
        <v>28.594947619999999</v>
      </c>
      <c r="R91" s="2">
        <v>29.50615638</v>
      </c>
      <c r="S91" s="2">
        <v>25.407969600000001</v>
      </c>
    </row>
    <row r="92" spans="2:19" x14ac:dyDescent="0.2">
      <c r="B92" s="2" t="s">
        <v>7</v>
      </c>
      <c r="C92" s="2" t="s">
        <v>249</v>
      </c>
      <c r="D92" s="2">
        <v>100</v>
      </c>
      <c r="E92" s="2">
        <v>73.854580540000001</v>
      </c>
      <c r="F92" s="2">
        <v>55.598672069999999</v>
      </c>
      <c r="G92" s="2">
        <v>46.237949450000002</v>
      </c>
      <c r="H92" s="2">
        <v>38.958163990000003</v>
      </c>
      <c r="I92" s="2">
        <v>35.28598452</v>
      </c>
      <c r="J92" s="2">
        <v>32.802564709999999</v>
      </c>
      <c r="K92" s="2">
        <v>30.155660050000002</v>
      </c>
      <c r="L92" s="2">
        <v>28.581890560000001</v>
      </c>
      <c r="M92" s="2">
        <v>27.498575590000002</v>
      </c>
      <c r="N92" s="2">
        <v>26.852992789999998</v>
      </c>
      <c r="O92" s="2">
        <v>24.68423572</v>
      </c>
      <c r="P92" s="2">
        <v>23.797072159999999</v>
      </c>
      <c r="Q92" s="2">
        <v>23.015809109999999</v>
      </c>
      <c r="R92" s="2">
        <v>21.646547600000002</v>
      </c>
      <c r="S92" s="2">
        <v>20.251456699999999</v>
      </c>
    </row>
    <row r="93" spans="2:19" x14ac:dyDescent="0.2">
      <c r="B93" s="2" t="s">
        <v>7</v>
      </c>
      <c r="C93" s="2" t="s">
        <v>250</v>
      </c>
      <c r="D93" s="2">
        <v>100</v>
      </c>
      <c r="E93" s="2">
        <v>89.208219040000003</v>
      </c>
      <c r="F93" s="2">
        <v>87.517251849999994</v>
      </c>
      <c r="G93" s="2">
        <v>77.476248290000001</v>
      </c>
      <c r="H93" s="2">
        <v>69.230152500000003</v>
      </c>
      <c r="I93" s="2">
        <v>67.066728130000001</v>
      </c>
      <c r="J93" s="2">
        <v>64.346949640000005</v>
      </c>
      <c r="K93" s="2">
        <v>63.497958410000003</v>
      </c>
      <c r="L93" s="2">
        <v>63.693956559999997</v>
      </c>
      <c r="M93" s="2">
        <v>64.973098570000005</v>
      </c>
      <c r="N93" s="2">
        <v>61.301963129999997</v>
      </c>
      <c r="O93" s="2">
        <v>60.083811040000001</v>
      </c>
      <c r="P93" s="2">
        <v>59.865049050000003</v>
      </c>
      <c r="Q93" s="2">
        <v>62.783975400000003</v>
      </c>
      <c r="R93" s="2">
        <v>57.741210860000002</v>
      </c>
      <c r="S93" s="2">
        <v>57.745219589999998</v>
      </c>
    </row>
    <row r="94" spans="2:19" x14ac:dyDescent="0.2">
      <c r="B94" s="2" t="s">
        <v>7</v>
      </c>
      <c r="C94" s="2" t="s">
        <v>251</v>
      </c>
      <c r="D94" s="2">
        <v>100</v>
      </c>
      <c r="E94" s="2">
        <v>68.992487789999998</v>
      </c>
      <c r="F94" s="2">
        <v>52.327634170000003</v>
      </c>
      <c r="G94" s="2">
        <v>39.596510260000002</v>
      </c>
      <c r="H94" s="2">
        <v>34.163136420000001</v>
      </c>
      <c r="I94" s="2">
        <v>31.63720734</v>
      </c>
      <c r="J94" s="2">
        <v>28.644756839999999</v>
      </c>
      <c r="K94" s="2">
        <v>26.673929189999999</v>
      </c>
      <c r="L94" s="2">
        <v>24.540549439999999</v>
      </c>
      <c r="M94" s="2">
        <v>22.483783639999999</v>
      </c>
      <c r="N94" s="2">
        <v>20.020948400000002</v>
      </c>
      <c r="O94" s="2">
        <v>18.242510330000002</v>
      </c>
      <c r="P94" s="2">
        <v>18.151599260000001</v>
      </c>
      <c r="Q94" s="2">
        <v>17.307136440000001</v>
      </c>
      <c r="R94" s="2">
        <v>16.611705619999999</v>
      </c>
      <c r="S94" s="2">
        <v>16.43283615</v>
      </c>
    </row>
    <row r="95" spans="2:19" x14ac:dyDescent="0.2">
      <c r="B95" s="2" t="s">
        <v>7</v>
      </c>
      <c r="C95" s="2" t="s">
        <v>252</v>
      </c>
      <c r="D95" s="2">
        <v>100</v>
      </c>
      <c r="E95" s="2">
        <v>67.889207450000001</v>
      </c>
      <c r="F95" s="2">
        <v>51.799004070000002</v>
      </c>
      <c r="G95" s="2">
        <v>41.629294299999998</v>
      </c>
      <c r="H95" s="2">
        <v>34.625488320000002</v>
      </c>
      <c r="I95" s="2">
        <v>30.764381400000001</v>
      </c>
      <c r="J95" s="2">
        <v>28.044732830000001</v>
      </c>
      <c r="K95" s="2">
        <v>26.23979344</v>
      </c>
      <c r="L95" s="2">
        <v>25.141391280000001</v>
      </c>
      <c r="M95" s="2">
        <v>24.661737339999998</v>
      </c>
      <c r="N95" s="2">
        <v>23.75058263</v>
      </c>
      <c r="O95" s="2">
        <v>23.097563839999999</v>
      </c>
      <c r="P95" s="2">
        <v>23.513706549999998</v>
      </c>
      <c r="Q95" s="2">
        <v>23.221903659999999</v>
      </c>
      <c r="R95" s="2">
        <v>23.348724910000001</v>
      </c>
      <c r="S95" s="2">
        <v>23.36757038</v>
      </c>
    </row>
    <row r="96" spans="2:19" x14ac:dyDescent="0.2">
      <c r="B96" s="2" t="s">
        <v>7</v>
      </c>
      <c r="C96" s="2" t="s">
        <v>253</v>
      </c>
      <c r="D96" s="2">
        <v>100</v>
      </c>
      <c r="E96" s="2">
        <v>67.749231289999997</v>
      </c>
      <c r="F96" s="2">
        <v>52.389996199999999</v>
      </c>
      <c r="G96" s="2">
        <v>40.96521018</v>
      </c>
      <c r="H96" s="2">
        <v>35.639054780000002</v>
      </c>
      <c r="I96" s="2">
        <v>31.36144135</v>
      </c>
      <c r="J96" s="2">
        <v>28.252207330000001</v>
      </c>
      <c r="K96" s="2">
        <v>26.103805090000002</v>
      </c>
      <c r="L96" s="2">
        <v>24.336238529999999</v>
      </c>
      <c r="M96" s="2">
        <v>24.2489548</v>
      </c>
      <c r="N96" s="2">
        <v>21.947166339999999</v>
      </c>
      <c r="O96" s="2">
        <v>22.0436902</v>
      </c>
      <c r="P96" s="2">
        <v>21.706496380000001</v>
      </c>
      <c r="Q96" s="2">
        <v>19.98669421</v>
      </c>
      <c r="R96" s="2">
        <v>19.624623110000002</v>
      </c>
      <c r="S96" s="2">
        <v>20.665488669999998</v>
      </c>
    </row>
    <row r="99" spans="2:19" x14ac:dyDescent="0.2">
      <c r="B99" s="2" t="s">
        <v>381</v>
      </c>
    </row>
    <row r="101" spans="2:19" x14ac:dyDescent="0.2">
      <c r="B101" s="2" t="s">
        <v>106</v>
      </c>
      <c r="C101" s="2" t="s">
        <v>107</v>
      </c>
      <c r="D101" s="2" t="s">
        <v>108</v>
      </c>
      <c r="E101" s="2" t="s">
        <v>109</v>
      </c>
      <c r="F101" s="2" t="s">
        <v>110</v>
      </c>
      <c r="G101" s="2" t="s">
        <v>111</v>
      </c>
      <c r="H101" s="2" t="s">
        <v>112</v>
      </c>
      <c r="I101" s="2" t="s">
        <v>113</v>
      </c>
      <c r="J101" s="2" t="s">
        <v>114</v>
      </c>
      <c r="K101" s="2" t="s">
        <v>115</v>
      </c>
      <c r="L101" s="2" t="s">
        <v>116</v>
      </c>
      <c r="M101" s="2" t="s">
        <v>117</v>
      </c>
      <c r="N101" s="2" t="s">
        <v>118</v>
      </c>
      <c r="O101" s="2" t="s">
        <v>119</v>
      </c>
      <c r="P101" s="2" t="s">
        <v>120</v>
      </c>
      <c r="Q101" s="2" t="s">
        <v>121</v>
      </c>
      <c r="R101" s="2" t="s">
        <v>122</v>
      </c>
      <c r="S101" s="2" t="s">
        <v>123</v>
      </c>
    </row>
    <row r="102" spans="2:19" x14ac:dyDescent="0.2">
      <c r="B102" s="2" t="s">
        <v>382</v>
      </c>
      <c r="C102" s="2" t="s">
        <v>383</v>
      </c>
      <c r="D102" s="2">
        <v>100</v>
      </c>
      <c r="E102" s="2">
        <v>78.549260669999995</v>
      </c>
      <c r="F102" s="2">
        <v>59.744889399999998</v>
      </c>
      <c r="G102" s="2">
        <v>48.819908769999998</v>
      </c>
      <c r="H102" s="2">
        <v>41.799474359999998</v>
      </c>
      <c r="I102" s="2">
        <v>33.612329350000003</v>
      </c>
      <c r="J102" s="2">
        <v>29.848379550000001</v>
      </c>
      <c r="K102" s="2">
        <v>26.171503659999999</v>
      </c>
      <c r="L102" s="2">
        <v>22.75305358</v>
      </c>
      <c r="M102" s="2">
        <v>20.926298719999998</v>
      </c>
      <c r="N102" s="2">
        <v>19.48658343</v>
      </c>
      <c r="O102" s="2">
        <v>17.433755919999999</v>
      </c>
      <c r="P102" s="2">
        <v>18.302497979999998</v>
      </c>
      <c r="Q102" s="2">
        <v>17.890694270000001</v>
      </c>
      <c r="R102" s="2">
        <v>16.751543760000001</v>
      </c>
      <c r="S102" s="2">
        <v>18.099791499999998</v>
      </c>
    </row>
    <row r="103" spans="2:19" x14ac:dyDescent="0.2">
      <c r="B103" s="2" t="s">
        <v>382</v>
      </c>
      <c r="C103" s="2" t="s">
        <v>384</v>
      </c>
      <c r="D103" s="2">
        <v>100</v>
      </c>
      <c r="E103" s="2">
        <v>87.878756229999993</v>
      </c>
      <c r="F103" s="2">
        <v>76.609185199999999</v>
      </c>
      <c r="G103" s="2">
        <v>71.376108459999998</v>
      </c>
      <c r="H103" s="2">
        <v>63.223070579999998</v>
      </c>
      <c r="I103" s="2">
        <v>53.136900599999997</v>
      </c>
      <c r="J103" s="2">
        <v>44.123834090000003</v>
      </c>
      <c r="K103" s="2">
        <v>0</v>
      </c>
      <c r="L103" s="2">
        <v>0</v>
      </c>
      <c r="M103" s="2">
        <v>7.2694039129999997</v>
      </c>
      <c r="N103" s="2">
        <v>7.3172413069999998</v>
      </c>
      <c r="O103" s="2">
        <v>7.4908346479999999</v>
      </c>
      <c r="P103" s="2">
        <v>0</v>
      </c>
      <c r="Q103" s="2">
        <v>13.29837792</v>
      </c>
      <c r="R103" s="2">
        <v>14.20958628</v>
      </c>
      <c r="S103" s="2">
        <v>17.021547720000001</v>
      </c>
    </row>
    <row r="104" spans="2:19" x14ac:dyDescent="0.2">
      <c r="B104" s="2" t="s">
        <v>382</v>
      </c>
      <c r="C104" s="2" t="s">
        <v>385</v>
      </c>
      <c r="D104" s="2">
        <v>100</v>
      </c>
      <c r="E104" s="2">
        <v>82.611222549999994</v>
      </c>
      <c r="F104" s="2">
        <v>67.512358059999997</v>
      </c>
      <c r="G104" s="2">
        <v>61.498031939999997</v>
      </c>
      <c r="H104" s="2">
        <v>53.685177879999998</v>
      </c>
      <c r="I104" s="2">
        <v>44.793039200000003</v>
      </c>
      <c r="J104" s="2">
        <v>42.917509420000002</v>
      </c>
      <c r="K104" s="2">
        <v>41.996634579999998</v>
      </c>
      <c r="L104" s="2">
        <v>43.470579839999999</v>
      </c>
      <c r="M104" s="2">
        <v>39.582301749999999</v>
      </c>
      <c r="N104" s="2">
        <v>37.699428470000001</v>
      </c>
      <c r="O104" s="2">
        <v>39.012865810000001</v>
      </c>
      <c r="P104" s="2">
        <v>38.310827260000003</v>
      </c>
      <c r="Q104" s="2">
        <v>35.324121089999998</v>
      </c>
      <c r="R104" s="2">
        <v>35.491133249999997</v>
      </c>
      <c r="S104" s="2">
        <v>34.820357020000003</v>
      </c>
    </row>
    <row r="105" spans="2:19" x14ac:dyDescent="0.2">
      <c r="B105" s="2" t="s">
        <v>382</v>
      </c>
      <c r="C105" s="2" t="s">
        <v>386</v>
      </c>
      <c r="D105" s="2">
        <v>100</v>
      </c>
      <c r="E105" s="2">
        <v>78.395474120000003</v>
      </c>
      <c r="F105" s="2">
        <v>59.121514300000001</v>
      </c>
      <c r="G105" s="2">
        <v>51.368407259999998</v>
      </c>
      <c r="H105" s="2">
        <v>44.24505903</v>
      </c>
      <c r="I105" s="2">
        <v>43.060863589999997</v>
      </c>
      <c r="J105" s="2">
        <v>40.882579290000002</v>
      </c>
      <c r="K105" s="2">
        <v>38.625042980000003</v>
      </c>
      <c r="L105" s="2">
        <v>37.442648720000001</v>
      </c>
      <c r="M105" s="2">
        <v>36.648491100000001</v>
      </c>
      <c r="N105" s="2">
        <v>35.282212510000001</v>
      </c>
      <c r="O105" s="2">
        <v>34.552406220000002</v>
      </c>
      <c r="P105" s="2">
        <v>33.802623179999998</v>
      </c>
      <c r="Q105" s="2">
        <v>32.639386940000001</v>
      </c>
      <c r="R105" s="2">
        <v>32.037300850000001</v>
      </c>
      <c r="S105" s="2">
        <v>31.058603919999999</v>
      </c>
    </row>
    <row r="106" spans="2:19" x14ac:dyDescent="0.2">
      <c r="B106" s="2" t="s">
        <v>382</v>
      </c>
      <c r="C106" s="2" t="s">
        <v>387</v>
      </c>
      <c r="D106" s="2">
        <v>100</v>
      </c>
      <c r="E106" s="2">
        <v>73.550210239999998</v>
      </c>
      <c r="F106" s="2">
        <v>57.311838369999997</v>
      </c>
      <c r="G106" s="2">
        <v>51.779978870000001</v>
      </c>
      <c r="H106" s="2">
        <v>44.577118800000001</v>
      </c>
      <c r="I106" s="2">
        <v>39.450143939999997</v>
      </c>
      <c r="J106" s="2">
        <v>37.156907560000001</v>
      </c>
      <c r="K106" s="2">
        <v>33.228088550000002</v>
      </c>
      <c r="L106" s="2">
        <v>32.051122929999998</v>
      </c>
      <c r="M106" s="2">
        <v>29.39023615</v>
      </c>
      <c r="N106" s="2">
        <v>28.193593889999999</v>
      </c>
      <c r="O106" s="2">
        <v>27.11637369</v>
      </c>
      <c r="P106" s="2">
        <v>25.74612295</v>
      </c>
      <c r="Q106" s="2">
        <v>23.98657751</v>
      </c>
      <c r="R106" s="2">
        <v>23.529776810000001</v>
      </c>
      <c r="S106" s="2">
        <v>22.081122229999998</v>
      </c>
    </row>
    <row r="107" spans="2:19" x14ac:dyDescent="0.2">
      <c r="B107" s="2" t="s">
        <v>382</v>
      </c>
      <c r="C107" s="2" t="s">
        <v>388</v>
      </c>
      <c r="D107" s="2">
        <v>100</v>
      </c>
      <c r="E107" s="2">
        <v>90.451772570000003</v>
      </c>
      <c r="F107" s="2">
        <v>75.675395899999998</v>
      </c>
      <c r="G107" s="2">
        <v>66.046761329999995</v>
      </c>
      <c r="H107" s="2">
        <v>59.575431039999998</v>
      </c>
      <c r="I107" s="2">
        <v>54.241596970000003</v>
      </c>
      <c r="J107" s="2">
        <v>49.335798509999996</v>
      </c>
      <c r="K107" s="2">
        <v>47.779896290000003</v>
      </c>
      <c r="L107" s="2">
        <v>45.741069750000001</v>
      </c>
      <c r="M107" s="2">
        <v>43.03057879</v>
      </c>
      <c r="N107" s="2">
        <v>41.745749740000001</v>
      </c>
      <c r="O107" s="2">
        <v>40.534587109999997</v>
      </c>
      <c r="P107" s="2">
        <v>39.996774080000002</v>
      </c>
      <c r="Q107" s="2">
        <v>38.282705720000003</v>
      </c>
      <c r="R107" s="2">
        <v>38.40644605</v>
      </c>
      <c r="S107" s="2">
        <v>37.776429630000003</v>
      </c>
    </row>
    <row r="108" spans="2:19" x14ac:dyDescent="0.2">
      <c r="B108" s="2" t="s">
        <v>382</v>
      </c>
      <c r="C108" s="2" t="s">
        <v>389</v>
      </c>
      <c r="D108" s="2">
        <v>100</v>
      </c>
      <c r="E108" s="2">
        <v>96.338567740000002</v>
      </c>
      <c r="F108" s="2">
        <v>79.654854619999995</v>
      </c>
      <c r="G108" s="2">
        <v>58.929507219999998</v>
      </c>
      <c r="H108" s="2">
        <v>39.085635809999999</v>
      </c>
      <c r="I108" s="2">
        <v>26.360432970000002</v>
      </c>
      <c r="J108" s="2">
        <v>20.696796110000001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9.3218164399999992</v>
      </c>
      <c r="S108" s="2">
        <v>0</v>
      </c>
    </row>
    <row r="109" spans="2:19" x14ac:dyDescent="0.2">
      <c r="B109" s="2" t="s">
        <v>382</v>
      </c>
      <c r="C109" s="2" t="s">
        <v>390</v>
      </c>
      <c r="D109" s="2">
        <v>100</v>
      </c>
      <c r="E109" s="2">
        <v>82.349909999999994</v>
      </c>
      <c r="F109" s="2">
        <v>65.000198740000002</v>
      </c>
      <c r="G109" s="2">
        <v>55.310145310000003</v>
      </c>
      <c r="H109" s="2">
        <v>48.070818969999998</v>
      </c>
      <c r="I109" s="2">
        <v>41.311587580000001</v>
      </c>
      <c r="J109" s="2">
        <v>37.764250959999998</v>
      </c>
      <c r="K109" s="2">
        <v>37.390906870000002</v>
      </c>
      <c r="L109" s="2">
        <v>35.809091989999999</v>
      </c>
      <c r="M109" s="2">
        <v>34.718018749999999</v>
      </c>
      <c r="N109" s="2">
        <v>33.269216569999998</v>
      </c>
      <c r="O109" s="2">
        <v>32.785856649999999</v>
      </c>
      <c r="P109" s="2">
        <v>31.995020190000002</v>
      </c>
      <c r="Q109" s="2">
        <v>31.311360449999999</v>
      </c>
      <c r="R109" s="2">
        <v>30.049656179999999</v>
      </c>
      <c r="S109" s="2">
        <v>29.142983690000001</v>
      </c>
    </row>
    <row r="110" spans="2:19" x14ac:dyDescent="0.2">
      <c r="B110" s="2" t="s">
        <v>382</v>
      </c>
      <c r="C110" s="2" t="s">
        <v>391</v>
      </c>
      <c r="D110" s="2">
        <v>100</v>
      </c>
      <c r="E110" s="2">
        <v>82.171151140000006</v>
      </c>
      <c r="F110" s="2">
        <v>67.030244409999995</v>
      </c>
      <c r="G110" s="2">
        <v>56.134466189999998</v>
      </c>
      <c r="H110" s="2">
        <v>47.903283629999997</v>
      </c>
      <c r="I110" s="2">
        <v>42.574330549999999</v>
      </c>
      <c r="J110" s="2">
        <v>38.477023369999998</v>
      </c>
      <c r="K110" s="2">
        <v>36.548794739999998</v>
      </c>
      <c r="L110" s="2">
        <v>33.81904334</v>
      </c>
      <c r="M110" s="2">
        <v>30.820569200000001</v>
      </c>
      <c r="N110" s="2">
        <v>29.303762710000001</v>
      </c>
      <c r="O110" s="2">
        <v>27.345874519999999</v>
      </c>
      <c r="P110" s="2">
        <v>26.219406880000001</v>
      </c>
      <c r="Q110" s="2">
        <v>24.517853509999998</v>
      </c>
      <c r="R110" s="2">
        <v>23.602337980000001</v>
      </c>
      <c r="S110" s="2">
        <v>22.107925059999999</v>
      </c>
    </row>
    <row r="111" spans="2:19" x14ac:dyDescent="0.2">
      <c r="B111" s="2" t="s">
        <v>382</v>
      </c>
      <c r="C111" s="2" t="s">
        <v>392</v>
      </c>
      <c r="D111" s="2">
        <v>100</v>
      </c>
      <c r="E111" s="2">
        <v>77.766735150000002</v>
      </c>
      <c r="F111" s="2">
        <v>60.924037439999999</v>
      </c>
      <c r="G111" s="2">
        <v>46.849016419999998</v>
      </c>
      <c r="H111" s="2">
        <v>38.385926439999999</v>
      </c>
      <c r="I111" s="2">
        <v>34.162855219999997</v>
      </c>
      <c r="J111" s="2">
        <v>31.736430479999999</v>
      </c>
      <c r="K111" s="2">
        <v>29.699380260000002</v>
      </c>
      <c r="L111" s="2">
        <v>27.368573019999999</v>
      </c>
      <c r="M111" s="2">
        <v>26.192498730000001</v>
      </c>
      <c r="N111" s="2">
        <v>26.022395840000001</v>
      </c>
      <c r="O111" s="2">
        <v>24.317391499999999</v>
      </c>
      <c r="P111" s="2">
        <v>22.91974407</v>
      </c>
      <c r="Q111" s="2">
        <v>22.29687036</v>
      </c>
      <c r="R111" s="2">
        <v>22.205018979999998</v>
      </c>
      <c r="S111" s="2">
        <v>22.35273441</v>
      </c>
    </row>
    <row r="112" spans="2:19" x14ac:dyDescent="0.2">
      <c r="B112" s="2" t="s">
        <v>382</v>
      </c>
      <c r="C112" s="2" t="s">
        <v>393</v>
      </c>
      <c r="D112" s="2">
        <v>100</v>
      </c>
      <c r="E112" s="2">
        <v>86.428545270000001</v>
      </c>
      <c r="F112" s="2">
        <v>70.171160659999998</v>
      </c>
      <c r="G112" s="2">
        <v>57.418618889999998</v>
      </c>
      <c r="H112" s="2">
        <v>48.065743269999999</v>
      </c>
      <c r="I112" s="2">
        <v>41.660431070000001</v>
      </c>
      <c r="J112" s="2">
        <v>38.12236077</v>
      </c>
      <c r="K112" s="2">
        <v>36.7346565</v>
      </c>
      <c r="L112" s="2">
        <v>30.772551499999999</v>
      </c>
      <c r="M112" s="2">
        <v>22.862584829999999</v>
      </c>
      <c r="N112" s="2">
        <v>23.119508969999998</v>
      </c>
      <c r="O112" s="2">
        <v>18.254695009999999</v>
      </c>
      <c r="P112" s="2">
        <v>21.232607909999999</v>
      </c>
      <c r="Q112" s="2">
        <v>16.557478270000001</v>
      </c>
      <c r="R112" s="2">
        <v>16.466953069999999</v>
      </c>
      <c r="S112" s="2">
        <v>11.13852449</v>
      </c>
    </row>
    <row r="113" spans="2:19" x14ac:dyDescent="0.2">
      <c r="B113" s="2" t="s">
        <v>382</v>
      </c>
      <c r="C113" s="2" t="s">
        <v>394</v>
      </c>
      <c r="D113" s="2">
        <v>100</v>
      </c>
      <c r="E113" s="2">
        <v>83.158113380000003</v>
      </c>
      <c r="F113" s="2">
        <v>62.600924560000003</v>
      </c>
      <c r="G113" s="2">
        <v>53.950704080000001</v>
      </c>
      <c r="H113" s="2">
        <v>45.051234530000002</v>
      </c>
      <c r="I113" s="2">
        <v>39.48573742</v>
      </c>
      <c r="J113" s="2">
        <v>38.886581030000002</v>
      </c>
      <c r="K113" s="2">
        <v>35.535299629999997</v>
      </c>
      <c r="L113" s="2">
        <v>34.629641460000002</v>
      </c>
      <c r="M113" s="2">
        <v>30.42995462</v>
      </c>
      <c r="N113" s="2">
        <v>31.248535400000002</v>
      </c>
      <c r="O113" s="2">
        <v>29.050030889999999</v>
      </c>
      <c r="P113" s="2">
        <v>28.595737199999999</v>
      </c>
      <c r="Q113" s="2">
        <v>28.07566946</v>
      </c>
      <c r="R113" s="2">
        <v>27.46080186</v>
      </c>
      <c r="S113" s="2">
        <v>27.091455230000001</v>
      </c>
    </row>
    <row r="114" spans="2:19" x14ac:dyDescent="0.2">
      <c r="B114" s="2" t="s">
        <v>382</v>
      </c>
      <c r="C114" s="2" t="s">
        <v>395</v>
      </c>
      <c r="D114" s="2">
        <v>100</v>
      </c>
      <c r="E114" s="2">
        <v>93.236943109999999</v>
      </c>
      <c r="F114" s="2">
        <v>76.117029400000007</v>
      </c>
      <c r="G114" s="2">
        <v>62.246234899999997</v>
      </c>
      <c r="H114" s="2">
        <v>52.375032990000001</v>
      </c>
      <c r="I114" s="2">
        <v>46.123325790000003</v>
      </c>
      <c r="J114" s="2">
        <v>41.979749720000001</v>
      </c>
      <c r="K114" s="2">
        <v>39.688514189999999</v>
      </c>
      <c r="L114" s="2">
        <v>36.051889610000003</v>
      </c>
      <c r="M114" s="2">
        <v>34.089362350000002</v>
      </c>
      <c r="N114" s="2">
        <v>32.671055619999997</v>
      </c>
      <c r="O114" s="2">
        <v>29.933517599999998</v>
      </c>
      <c r="P114" s="2">
        <v>28.591832289999999</v>
      </c>
      <c r="Q114" s="2">
        <v>26.018879890000001</v>
      </c>
      <c r="R114" s="2">
        <v>27.061024</v>
      </c>
      <c r="S114" s="2">
        <v>26.044343210000001</v>
      </c>
    </row>
    <row r="115" spans="2:19" x14ac:dyDescent="0.2">
      <c r="B115" s="2" t="s">
        <v>382</v>
      </c>
      <c r="C115" s="2" t="s">
        <v>396</v>
      </c>
      <c r="D115" s="2">
        <v>100</v>
      </c>
      <c r="E115" s="2">
        <v>93.762766360000001</v>
      </c>
      <c r="F115" s="2">
        <v>87.966085309999997</v>
      </c>
      <c r="G115" s="2">
        <v>76.197771250000002</v>
      </c>
      <c r="H115" s="2">
        <v>67.707615700000005</v>
      </c>
      <c r="I115" s="2">
        <v>68.247579680000001</v>
      </c>
      <c r="J115" s="2">
        <v>63.927867820000003</v>
      </c>
      <c r="K115" s="2">
        <v>59.987671779999999</v>
      </c>
      <c r="L115" s="2">
        <v>56.618864600000002</v>
      </c>
      <c r="M115" s="2">
        <v>52.684107470000001</v>
      </c>
      <c r="N115" s="2">
        <v>49.864631299999999</v>
      </c>
      <c r="O115" s="2">
        <v>48.041686310000003</v>
      </c>
      <c r="P115" s="2">
        <v>44.900105150000002</v>
      </c>
      <c r="Q115" s="2">
        <v>44.324183859999998</v>
      </c>
      <c r="R115" s="2">
        <v>40.498809479999998</v>
      </c>
      <c r="S115" s="2">
        <v>38.837521299999999</v>
      </c>
    </row>
    <row r="116" spans="2:19" x14ac:dyDescent="0.2">
      <c r="B116" s="2" t="s">
        <v>382</v>
      </c>
      <c r="C116" s="2" t="s">
        <v>397</v>
      </c>
      <c r="D116" s="2">
        <v>100</v>
      </c>
      <c r="E116" s="2">
        <v>93.094385130000006</v>
      </c>
      <c r="F116" s="2">
        <v>78.822761540000002</v>
      </c>
      <c r="G116" s="2">
        <v>63.955230870000001</v>
      </c>
      <c r="H116" s="2">
        <v>55.769703569999997</v>
      </c>
      <c r="I116" s="2">
        <v>49.585850430000001</v>
      </c>
      <c r="J116" s="2">
        <v>44.149515309999998</v>
      </c>
      <c r="K116" s="2">
        <v>41.102076889999999</v>
      </c>
      <c r="L116" s="2">
        <v>39.532406109999997</v>
      </c>
      <c r="M116" s="2">
        <v>36.265746460000003</v>
      </c>
      <c r="N116" s="2">
        <v>31.497904370000001</v>
      </c>
      <c r="O116" s="2">
        <v>28.425295030000001</v>
      </c>
      <c r="P116" s="2">
        <v>26.375620489999999</v>
      </c>
      <c r="Q116" s="2">
        <v>25.355319850000001</v>
      </c>
      <c r="R116" s="2">
        <v>23.8936499</v>
      </c>
      <c r="S116" s="2">
        <v>21.784852950000001</v>
      </c>
    </row>
    <row r="117" spans="2:19" x14ac:dyDescent="0.2">
      <c r="B117" s="2" t="s">
        <v>382</v>
      </c>
      <c r="C117" s="2" t="s">
        <v>398</v>
      </c>
      <c r="D117" s="2">
        <v>100</v>
      </c>
      <c r="E117" s="2">
        <v>105.26892049999999</v>
      </c>
      <c r="F117" s="2">
        <v>84.896964280000006</v>
      </c>
      <c r="G117" s="2">
        <v>68.207258069999995</v>
      </c>
      <c r="H117" s="2">
        <v>57.387131699999998</v>
      </c>
      <c r="I117" s="2">
        <v>46.111311600000001</v>
      </c>
      <c r="J117" s="2">
        <v>40.605980899999999</v>
      </c>
      <c r="K117" s="2">
        <v>39.148984319999997</v>
      </c>
      <c r="L117" s="2">
        <v>37.871206880000003</v>
      </c>
      <c r="M117" s="2">
        <v>32.946656310000002</v>
      </c>
      <c r="N117" s="2">
        <v>32.611155629999999</v>
      </c>
      <c r="O117" s="2">
        <v>32.985803150000002</v>
      </c>
      <c r="P117" s="2">
        <v>27.24987308</v>
      </c>
      <c r="Q117" s="2">
        <v>25.330454410000002</v>
      </c>
      <c r="R117" s="2">
        <v>29.326490790000001</v>
      </c>
      <c r="S117" s="2">
        <v>28.510829609999998</v>
      </c>
    </row>
    <row r="118" spans="2:19" x14ac:dyDescent="0.2">
      <c r="B118" s="2" t="s">
        <v>382</v>
      </c>
      <c r="C118" s="2" t="s">
        <v>399</v>
      </c>
      <c r="D118" s="2">
        <v>100</v>
      </c>
      <c r="E118" s="2">
        <v>84.325556059999997</v>
      </c>
      <c r="F118" s="2">
        <v>81.787132369999995</v>
      </c>
      <c r="G118" s="2">
        <v>83.189883140000006</v>
      </c>
      <c r="H118" s="2">
        <v>77.978312750000001</v>
      </c>
      <c r="I118" s="2">
        <v>66.780251500000006</v>
      </c>
      <c r="J118" s="2">
        <v>59.977528620000001</v>
      </c>
      <c r="K118" s="2">
        <v>52.048868669999997</v>
      </c>
      <c r="L118" s="2">
        <v>37.740337179999997</v>
      </c>
      <c r="M118" s="2">
        <v>31.009185899999999</v>
      </c>
      <c r="N118" s="2">
        <v>6.4890708589999999</v>
      </c>
      <c r="O118" s="2">
        <v>7.8281439539999997</v>
      </c>
      <c r="P118" s="2">
        <v>6.9821781449999998</v>
      </c>
      <c r="Q118" s="2">
        <v>7.5339636199999998</v>
      </c>
      <c r="R118" s="2">
        <v>6.7211523030000002</v>
      </c>
      <c r="S118" s="2">
        <v>7.1142698510000004</v>
      </c>
    </row>
    <row r="119" spans="2:19" x14ac:dyDescent="0.2">
      <c r="B119" s="2" t="s">
        <v>382</v>
      </c>
      <c r="C119" s="2" t="s">
        <v>400</v>
      </c>
      <c r="D119" s="2">
        <v>100</v>
      </c>
      <c r="E119" s="2">
        <v>100.63751689999999</v>
      </c>
      <c r="F119" s="2">
        <v>87.601312390000004</v>
      </c>
      <c r="G119" s="2">
        <v>75.208580350000005</v>
      </c>
      <c r="H119" s="2">
        <v>62.182121369999997</v>
      </c>
      <c r="I119" s="2">
        <v>53.547354910000003</v>
      </c>
      <c r="J119" s="2">
        <v>45.165970950000002</v>
      </c>
      <c r="K119" s="2">
        <v>39.951326739999999</v>
      </c>
      <c r="L119" s="2">
        <v>38.561242219999997</v>
      </c>
      <c r="M119" s="2">
        <v>34.533380979999997</v>
      </c>
      <c r="N119" s="2">
        <v>34.159533519999997</v>
      </c>
      <c r="O119" s="2">
        <v>33.112435769999998</v>
      </c>
      <c r="P119" s="2">
        <v>32.128954360000002</v>
      </c>
      <c r="Q119" s="2">
        <v>29.109208939999998</v>
      </c>
      <c r="R119" s="2">
        <v>27.939751269999999</v>
      </c>
      <c r="S119" s="2">
        <v>27.420804440000001</v>
      </c>
    </row>
    <row r="120" spans="2:19" x14ac:dyDescent="0.2">
      <c r="B120" s="2" t="s">
        <v>382</v>
      </c>
      <c r="C120" s="2" t="s">
        <v>401</v>
      </c>
      <c r="D120" s="2">
        <v>100</v>
      </c>
      <c r="E120" s="2">
        <v>105.9401649</v>
      </c>
      <c r="F120" s="2">
        <v>87.209110319999994</v>
      </c>
      <c r="G120" s="2">
        <v>66.504782800000001</v>
      </c>
      <c r="H120" s="2">
        <v>45.894518949999998</v>
      </c>
      <c r="I120" s="2">
        <v>45.885967710000003</v>
      </c>
      <c r="J120" s="2">
        <v>42.702251629999999</v>
      </c>
      <c r="K120" s="2">
        <v>43.436773879999997</v>
      </c>
      <c r="L120" s="2">
        <v>47.122359439999997</v>
      </c>
      <c r="M120" s="2">
        <v>44.986612880000003</v>
      </c>
      <c r="N120" s="2">
        <v>41.782255880000001</v>
      </c>
      <c r="O120" s="2">
        <v>40.751388839999997</v>
      </c>
      <c r="P120" s="2">
        <v>39.766521590000004</v>
      </c>
      <c r="Q120" s="2">
        <v>32.999245129999998</v>
      </c>
      <c r="R120" s="2">
        <v>26.165917700000001</v>
      </c>
      <c r="S120" s="2">
        <v>25.10349952</v>
      </c>
    </row>
    <row r="121" spans="2:19" x14ac:dyDescent="0.2">
      <c r="B121" s="2" t="s">
        <v>382</v>
      </c>
      <c r="C121" s="2" t="s">
        <v>402</v>
      </c>
      <c r="D121" s="2">
        <v>100</v>
      </c>
      <c r="E121" s="2">
        <v>87.424620970000007</v>
      </c>
      <c r="F121" s="2">
        <v>78.280218550000001</v>
      </c>
      <c r="G121" s="2">
        <v>66.921747440000004</v>
      </c>
      <c r="H121" s="2">
        <v>58.102871759999999</v>
      </c>
      <c r="I121" s="2">
        <v>51.93379702</v>
      </c>
      <c r="J121" s="2">
        <v>46.265515630000003</v>
      </c>
      <c r="K121" s="2">
        <v>42.029684680000003</v>
      </c>
      <c r="L121" s="2">
        <v>39.31305227</v>
      </c>
      <c r="M121" s="2">
        <v>38.022010119999997</v>
      </c>
      <c r="N121" s="2">
        <v>33.498272780000001</v>
      </c>
      <c r="O121" s="2">
        <v>31.497091059999999</v>
      </c>
      <c r="P121" s="2">
        <v>30.231940569999999</v>
      </c>
      <c r="Q121" s="2">
        <v>29.58973894</v>
      </c>
      <c r="R121" s="2">
        <v>27.34822952</v>
      </c>
      <c r="S121" s="2">
        <v>24.89449703</v>
      </c>
    </row>
    <row r="122" spans="2:19" x14ac:dyDescent="0.2">
      <c r="B122" s="2" t="s">
        <v>382</v>
      </c>
      <c r="C122" s="2" t="s">
        <v>403</v>
      </c>
      <c r="D122" s="2">
        <v>100</v>
      </c>
      <c r="E122" s="2">
        <v>80.748524450000005</v>
      </c>
      <c r="F122" s="2">
        <v>65.520401370000002</v>
      </c>
      <c r="G122" s="2">
        <v>55.296398340000003</v>
      </c>
      <c r="H122" s="2">
        <v>48.957170759999997</v>
      </c>
      <c r="I122" s="2">
        <v>48.443690799999999</v>
      </c>
      <c r="J122" s="2">
        <v>45.68287918</v>
      </c>
      <c r="K122" s="2">
        <v>41.211163050000003</v>
      </c>
      <c r="L122" s="2">
        <v>37.589385900000003</v>
      </c>
      <c r="M122" s="2">
        <v>34.695510550000002</v>
      </c>
      <c r="N122" s="2">
        <v>33.948833790000002</v>
      </c>
      <c r="O122" s="2">
        <v>32.38976795</v>
      </c>
      <c r="P122" s="2">
        <v>32.588991030000003</v>
      </c>
      <c r="Q122" s="2">
        <v>29.96943855</v>
      </c>
      <c r="R122" s="2">
        <v>29.367001089999999</v>
      </c>
      <c r="S122" s="2">
        <v>29.32885516</v>
      </c>
    </row>
    <row r="123" spans="2:19" x14ac:dyDescent="0.2">
      <c r="B123" s="2" t="s">
        <v>382</v>
      </c>
      <c r="C123" s="2" t="s">
        <v>404</v>
      </c>
      <c r="D123" s="2">
        <v>100</v>
      </c>
      <c r="E123" s="2">
        <v>95.880796259999997</v>
      </c>
      <c r="F123" s="2">
        <v>83.49833271</v>
      </c>
      <c r="G123" s="2">
        <v>71.837678850000003</v>
      </c>
      <c r="H123" s="2">
        <v>66.139123830000003</v>
      </c>
      <c r="I123" s="2">
        <v>61.335525439999998</v>
      </c>
      <c r="J123" s="2">
        <v>56.60047574</v>
      </c>
      <c r="K123" s="2">
        <v>51.976578740000001</v>
      </c>
      <c r="L123" s="2">
        <v>46.551399240000002</v>
      </c>
      <c r="M123" s="2">
        <v>42.102560879999999</v>
      </c>
      <c r="N123" s="2">
        <v>42.581855619999999</v>
      </c>
      <c r="O123" s="2">
        <v>38.820962250000001</v>
      </c>
      <c r="P123" s="2">
        <v>39.858478329999997</v>
      </c>
      <c r="Q123" s="2">
        <v>34.561383859999999</v>
      </c>
      <c r="R123" s="2">
        <v>33.777306830000001</v>
      </c>
      <c r="S123" s="2">
        <v>30.76389477</v>
      </c>
    </row>
    <row r="124" spans="2:19" x14ac:dyDescent="0.2">
      <c r="B124" s="2" t="s">
        <v>382</v>
      </c>
      <c r="C124" s="2" t="s">
        <v>405</v>
      </c>
      <c r="D124" s="2">
        <v>100</v>
      </c>
      <c r="E124" s="2">
        <v>88.691245910000006</v>
      </c>
      <c r="F124" s="2">
        <v>79.683439809999996</v>
      </c>
      <c r="G124" s="2">
        <v>73.456457619999995</v>
      </c>
      <c r="H124" s="2">
        <v>68.065529819999995</v>
      </c>
      <c r="I124" s="2">
        <v>61.184091629999998</v>
      </c>
      <c r="J124" s="2">
        <v>58.556968380000001</v>
      </c>
      <c r="K124" s="2">
        <v>55.413123159999998</v>
      </c>
      <c r="L124" s="2">
        <v>50.782627609999999</v>
      </c>
      <c r="M124" s="2">
        <v>48.962257360000002</v>
      </c>
      <c r="N124" s="2">
        <v>45.845958950000004</v>
      </c>
      <c r="O124" s="2">
        <v>44.63530308</v>
      </c>
      <c r="P124" s="2">
        <v>41.932908609999998</v>
      </c>
      <c r="Q124" s="2">
        <v>40.133944159999999</v>
      </c>
      <c r="R124" s="2">
        <v>38.379545880000002</v>
      </c>
      <c r="S124" s="2">
        <v>37.155204329999997</v>
      </c>
    </row>
    <row r="125" spans="2:19" x14ac:dyDescent="0.2">
      <c r="B125" s="2" t="s">
        <v>382</v>
      </c>
      <c r="C125" s="2" t="s">
        <v>406</v>
      </c>
      <c r="D125" s="2">
        <v>100</v>
      </c>
      <c r="E125" s="2">
        <v>82.3219086</v>
      </c>
      <c r="F125" s="2">
        <v>66.346512840000003</v>
      </c>
      <c r="G125" s="2">
        <v>58.125186679999999</v>
      </c>
      <c r="H125" s="2">
        <v>51.01459827</v>
      </c>
      <c r="I125" s="2">
        <v>45.062163980000001</v>
      </c>
      <c r="J125" s="2">
        <v>42.325828850000001</v>
      </c>
      <c r="K125" s="2">
        <v>39.394227899999997</v>
      </c>
      <c r="L125" s="2">
        <v>36.647812129999998</v>
      </c>
      <c r="M125" s="2">
        <v>35.437014640000001</v>
      </c>
      <c r="N125" s="2">
        <v>34.690860219999998</v>
      </c>
      <c r="O125" s="2">
        <v>32.363164580000003</v>
      </c>
      <c r="P125" s="2">
        <v>31.157407410000001</v>
      </c>
      <c r="Q125" s="2">
        <v>28.74906661</v>
      </c>
      <c r="R125" s="2">
        <v>27.035543610000001</v>
      </c>
      <c r="S125" s="2">
        <v>26.673573780000002</v>
      </c>
    </row>
    <row r="126" spans="2:19" x14ac:dyDescent="0.2">
      <c r="B126" s="2" t="s">
        <v>382</v>
      </c>
      <c r="C126" s="2" t="s">
        <v>407</v>
      </c>
      <c r="D126" s="2">
        <v>100</v>
      </c>
      <c r="E126" s="2">
        <v>78.940871119999997</v>
      </c>
      <c r="F126" s="2">
        <v>65.09614895</v>
      </c>
      <c r="G126" s="2">
        <v>55.483434750000001</v>
      </c>
      <c r="H126" s="2">
        <v>44.634343170000001</v>
      </c>
      <c r="I126" s="2">
        <v>38.006063380000001</v>
      </c>
      <c r="J126" s="2">
        <v>35.750543450000002</v>
      </c>
      <c r="K126" s="2">
        <v>32.020618409999997</v>
      </c>
      <c r="L126" s="2">
        <v>29.612277980000002</v>
      </c>
      <c r="M126" s="2">
        <v>27.395871960000001</v>
      </c>
      <c r="N126" s="2">
        <v>26.962129310000002</v>
      </c>
      <c r="O126" s="2">
        <v>25.973957989999999</v>
      </c>
      <c r="P126" s="2">
        <v>22.56290577</v>
      </c>
      <c r="Q126" s="2">
        <v>21.656597380000001</v>
      </c>
      <c r="R126" s="2">
        <v>18.256741330000001</v>
      </c>
      <c r="S126" s="2">
        <v>17.074454549999999</v>
      </c>
    </row>
    <row r="127" spans="2:19" x14ac:dyDescent="0.2">
      <c r="B127" s="2" t="s">
        <v>382</v>
      </c>
      <c r="C127" s="2" t="s">
        <v>408</v>
      </c>
      <c r="D127" s="2">
        <v>100</v>
      </c>
      <c r="E127" s="2">
        <v>86.033295839999994</v>
      </c>
      <c r="F127" s="2">
        <v>70.948387699999998</v>
      </c>
      <c r="G127" s="2">
        <v>57.899244840000001</v>
      </c>
      <c r="H127" s="2">
        <v>46.462612749999998</v>
      </c>
      <c r="I127" s="2">
        <v>39.566372680000001</v>
      </c>
      <c r="J127" s="2">
        <v>34.69046384</v>
      </c>
      <c r="K127" s="2">
        <v>30.669128700000002</v>
      </c>
      <c r="L127" s="2">
        <v>27.76947367</v>
      </c>
      <c r="M127" s="2">
        <v>26.038079</v>
      </c>
      <c r="N127" s="2">
        <v>22.963643770000001</v>
      </c>
      <c r="O127" s="2">
        <v>26.160717139999999</v>
      </c>
      <c r="P127" s="2">
        <v>19.504469619999998</v>
      </c>
      <c r="Q127" s="2">
        <v>18.279061550000002</v>
      </c>
      <c r="R127" s="2">
        <v>19.54465377</v>
      </c>
      <c r="S127" s="2">
        <v>17.141391209999998</v>
      </c>
    </row>
    <row r="128" spans="2:19" x14ac:dyDescent="0.2">
      <c r="B128" s="2" t="s">
        <v>382</v>
      </c>
      <c r="C128" s="2" t="s">
        <v>409</v>
      </c>
      <c r="D128" s="2">
        <v>100</v>
      </c>
      <c r="E128" s="2">
        <v>82.009405779999994</v>
      </c>
      <c r="F128" s="2">
        <v>75.534789500000002</v>
      </c>
      <c r="G128" s="2">
        <v>69.917464570000007</v>
      </c>
      <c r="H128" s="2">
        <v>63.023908970000001</v>
      </c>
      <c r="I128" s="2">
        <v>58.172604249999999</v>
      </c>
      <c r="J128" s="2">
        <v>53.628615619999998</v>
      </c>
      <c r="K128" s="2">
        <v>51.33227711</v>
      </c>
      <c r="L128" s="2">
        <v>49.755305630000002</v>
      </c>
      <c r="M128" s="2">
        <v>44.881926749999998</v>
      </c>
      <c r="N128" s="2">
        <v>13.42938462</v>
      </c>
      <c r="O128" s="2">
        <v>23.46498506</v>
      </c>
      <c r="P128" s="2">
        <v>19.709403900000002</v>
      </c>
      <c r="Q128" s="2">
        <v>19.817113259999999</v>
      </c>
      <c r="R128" s="2">
        <v>20.86023458</v>
      </c>
      <c r="S128" s="2">
        <v>17.8752137</v>
      </c>
    </row>
    <row r="129" spans="2:19" x14ac:dyDescent="0.2">
      <c r="B129" s="2" t="s">
        <v>382</v>
      </c>
      <c r="C129" s="2" t="s">
        <v>410</v>
      </c>
      <c r="D129" s="2">
        <v>100</v>
      </c>
      <c r="E129" s="2">
        <v>86.770173970000002</v>
      </c>
      <c r="F129" s="2">
        <v>73.523372390000006</v>
      </c>
      <c r="G129" s="2">
        <v>62.56549459</v>
      </c>
      <c r="H129" s="2">
        <v>52.179725320000003</v>
      </c>
      <c r="I129" s="2">
        <v>45.788269249999999</v>
      </c>
      <c r="J129" s="2">
        <v>41.271794800000002</v>
      </c>
      <c r="K129" s="2">
        <v>37.317308850000003</v>
      </c>
      <c r="L129" s="2">
        <v>35.807954350000003</v>
      </c>
      <c r="M129" s="2">
        <v>36.09164183</v>
      </c>
      <c r="N129" s="2">
        <v>34.606118379999998</v>
      </c>
      <c r="O129" s="2">
        <v>33.912406189999999</v>
      </c>
      <c r="P129" s="2">
        <v>31.339142020000001</v>
      </c>
      <c r="Q129" s="2">
        <v>28.858100759999999</v>
      </c>
      <c r="R129" s="2">
        <v>29.550180690000001</v>
      </c>
      <c r="S129" s="2">
        <v>28.568863589999999</v>
      </c>
    </row>
    <row r="130" spans="2:19" x14ac:dyDescent="0.2">
      <c r="B130" s="2" t="s">
        <v>382</v>
      </c>
      <c r="C130" s="2" t="s">
        <v>411</v>
      </c>
      <c r="D130" s="2">
        <v>100</v>
      </c>
      <c r="E130" s="2">
        <v>89.943396089999993</v>
      </c>
      <c r="F130" s="2">
        <v>82.402662269999993</v>
      </c>
      <c r="G130" s="2">
        <v>80.673239089999996</v>
      </c>
      <c r="H130" s="2">
        <v>77.344321149999999</v>
      </c>
      <c r="I130" s="2">
        <v>76.099867540000005</v>
      </c>
      <c r="J130" s="2">
        <v>72.717928670000006</v>
      </c>
      <c r="K130" s="2">
        <v>71.388605389999995</v>
      </c>
      <c r="L130" s="2">
        <v>67.702474789999997</v>
      </c>
      <c r="M130" s="2">
        <v>61.402213490000001</v>
      </c>
      <c r="N130" s="2">
        <v>60.672768599999998</v>
      </c>
      <c r="O130" s="2">
        <v>57.578916130000003</v>
      </c>
      <c r="P130" s="2">
        <v>56.202543560000002</v>
      </c>
      <c r="Q130" s="2">
        <v>54.288361449999996</v>
      </c>
      <c r="R130" s="2">
        <v>52.072702</v>
      </c>
      <c r="S130" s="2">
        <v>50.607116750000003</v>
      </c>
    </row>
    <row r="131" spans="2:19" x14ac:dyDescent="0.2">
      <c r="B131" s="2" t="s">
        <v>382</v>
      </c>
      <c r="C131" s="2" t="s">
        <v>412</v>
      </c>
      <c r="D131" s="2">
        <v>100</v>
      </c>
      <c r="E131" s="2">
        <v>102.07092230000001</v>
      </c>
      <c r="F131" s="2">
        <v>84.288695750000002</v>
      </c>
      <c r="G131" s="2">
        <v>70.999796459999999</v>
      </c>
      <c r="H131" s="2">
        <v>57.337238020000001</v>
      </c>
      <c r="I131" s="2">
        <v>47.902496229999997</v>
      </c>
      <c r="J131" s="2">
        <v>32.683328420000002</v>
      </c>
      <c r="K131" s="2">
        <v>31.76042069</v>
      </c>
      <c r="L131" s="2">
        <v>27.991323820000002</v>
      </c>
      <c r="M131" s="2">
        <v>29.224399030000001</v>
      </c>
      <c r="N131" s="2">
        <v>30.645518979999999</v>
      </c>
      <c r="O131" s="2">
        <v>26.828727399999998</v>
      </c>
      <c r="P131" s="2">
        <v>25.744204490000001</v>
      </c>
      <c r="Q131" s="2">
        <v>23.795708690000001</v>
      </c>
      <c r="R131" s="2">
        <v>22.191100840000001</v>
      </c>
      <c r="S131" s="2">
        <v>22.068370510000001</v>
      </c>
    </row>
    <row r="132" spans="2:19" x14ac:dyDescent="0.2">
      <c r="B132" s="2" t="s">
        <v>382</v>
      </c>
      <c r="C132" s="2" t="s">
        <v>413</v>
      </c>
      <c r="D132" s="2">
        <v>100</v>
      </c>
      <c r="E132" s="2">
        <v>77.086277730000006</v>
      </c>
      <c r="F132" s="2">
        <v>59.481059070000001</v>
      </c>
      <c r="G132" s="2">
        <v>47.412682799999999</v>
      </c>
      <c r="H132" s="2">
        <v>41.848230819999998</v>
      </c>
      <c r="I132" s="2">
        <v>39.883920320000001</v>
      </c>
      <c r="J132" s="2">
        <v>38.944000289999998</v>
      </c>
      <c r="K132" s="2">
        <v>35.566227949999998</v>
      </c>
      <c r="L132" s="2">
        <v>33.191206119999997</v>
      </c>
      <c r="M132" s="2">
        <v>29.16304135</v>
      </c>
      <c r="N132" s="2">
        <v>28.820085460000001</v>
      </c>
      <c r="O132" s="2">
        <v>27.30379654</v>
      </c>
      <c r="P132" s="2">
        <v>26.288509779999998</v>
      </c>
      <c r="Q132" s="2">
        <v>26.168221509999999</v>
      </c>
      <c r="R132" s="2">
        <v>25.007723219999999</v>
      </c>
      <c r="S132" s="2">
        <v>24.311812280000002</v>
      </c>
    </row>
    <row r="133" spans="2:19" x14ac:dyDescent="0.2">
      <c r="B133" s="2" t="s">
        <v>6</v>
      </c>
      <c r="C133" s="2" t="s">
        <v>414</v>
      </c>
      <c r="D133" s="2">
        <v>100</v>
      </c>
      <c r="E133" s="2">
        <v>87.137425489999998</v>
      </c>
      <c r="F133" s="2">
        <v>71.990000069999994</v>
      </c>
      <c r="G133" s="2">
        <v>60.112238290000001</v>
      </c>
      <c r="H133" s="2">
        <v>48.404541709999997</v>
      </c>
      <c r="I133" s="2">
        <v>42.64794131</v>
      </c>
      <c r="J133" s="2">
        <v>36.826113669999998</v>
      </c>
      <c r="K133" s="2">
        <v>35.556198600000002</v>
      </c>
      <c r="L133" s="2">
        <v>32.938570169999998</v>
      </c>
      <c r="M133" s="2">
        <v>29.266395159999998</v>
      </c>
      <c r="N133" s="2">
        <v>26.91394511</v>
      </c>
      <c r="O133" s="2">
        <v>24.563866959999999</v>
      </c>
      <c r="P133" s="2">
        <v>23.76311364</v>
      </c>
      <c r="Q133" s="2">
        <v>22.936269429999999</v>
      </c>
      <c r="R133" s="2">
        <v>21.775698940000002</v>
      </c>
      <c r="S133" s="2">
        <v>19.987523809999999</v>
      </c>
    </row>
    <row r="134" spans="2:19" x14ac:dyDescent="0.2">
      <c r="B134" s="2" t="s">
        <v>6</v>
      </c>
      <c r="C134" s="2" t="s">
        <v>415</v>
      </c>
      <c r="D134" s="2">
        <v>100</v>
      </c>
      <c r="E134" s="2">
        <v>83.874449659999996</v>
      </c>
      <c r="F134" s="2">
        <v>69.512258410000001</v>
      </c>
      <c r="G134" s="2">
        <v>57.713009419999999</v>
      </c>
      <c r="H134" s="2">
        <v>50.392422639999999</v>
      </c>
      <c r="I134" s="2">
        <v>43.693941479999999</v>
      </c>
      <c r="J134" s="2">
        <v>38.145016820000002</v>
      </c>
      <c r="K134" s="2">
        <v>35.375536320000002</v>
      </c>
      <c r="L134" s="2">
        <v>33.294170639999997</v>
      </c>
      <c r="M134" s="2">
        <v>31.813737799999998</v>
      </c>
      <c r="N134" s="2">
        <v>27.237722389999998</v>
      </c>
      <c r="O134" s="2">
        <v>27.090135780000001</v>
      </c>
      <c r="P134" s="2">
        <v>24.69968926</v>
      </c>
      <c r="Q134" s="2">
        <v>24.226208140000001</v>
      </c>
      <c r="R134" s="2">
        <v>23.08246376</v>
      </c>
      <c r="S134" s="2">
        <v>21.913810250000001</v>
      </c>
    </row>
    <row r="135" spans="2:19" x14ac:dyDescent="0.2">
      <c r="B135" s="2" t="s">
        <v>6</v>
      </c>
      <c r="C135" s="2" t="s">
        <v>416</v>
      </c>
      <c r="D135" s="2">
        <v>100</v>
      </c>
      <c r="E135" s="2">
        <v>72.466463410000003</v>
      </c>
      <c r="F135" s="2">
        <v>61.834812059999997</v>
      </c>
      <c r="G135" s="2">
        <v>50.014033840000003</v>
      </c>
      <c r="H135" s="2">
        <v>42.109018300000002</v>
      </c>
      <c r="I135" s="2">
        <v>36.740163989999999</v>
      </c>
      <c r="J135" s="2">
        <v>33.630436510000003</v>
      </c>
      <c r="K135" s="2">
        <v>31.365953260000001</v>
      </c>
      <c r="L135" s="2">
        <v>28.851431989999998</v>
      </c>
      <c r="M135" s="2">
        <v>26.308628779999999</v>
      </c>
      <c r="N135" s="2">
        <v>23.70819041</v>
      </c>
      <c r="O135" s="2">
        <v>22.86980239</v>
      </c>
      <c r="P135" s="2">
        <v>20.283719250000001</v>
      </c>
      <c r="Q135" s="2">
        <v>20.69273604</v>
      </c>
      <c r="R135" s="2">
        <v>20.411844989999999</v>
      </c>
      <c r="S135" s="2">
        <v>19.919910699999999</v>
      </c>
    </row>
    <row r="136" spans="2:19" x14ac:dyDescent="0.2">
      <c r="B136" s="2" t="s">
        <v>6</v>
      </c>
      <c r="C136" s="2" t="s">
        <v>417</v>
      </c>
      <c r="D136" s="2">
        <v>100</v>
      </c>
      <c r="E136" s="2">
        <v>66.954277860000005</v>
      </c>
      <c r="F136" s="2">
        <v>52.577220820000001</v>
      </c>
      <c r="G136" s="2">
        <v>41.326853839999998</v>
      </c>
      <c r="H136" s="2">
        <v>32.239133459999998</v>
      </c>
      <c r="I136" s="2">
        <v>26.13115565</v>
      </c>
      <c r="J136" s="2">
        <v>24.34800748</v>
      </c>
      <c r="K136" s="2">
        <v>22.442325820000001</v>
      </c>
      <c r="L136" s="2">
        <v>21.327471920000001</v>
      </c>
      <c r="M136" s="2">
        <v>17.865630360000001</v>
      </c>
      <c r="N136" s="2">
        <v>16.38379406</v>
      </c>
      <c r="O136" s="2">
        <v>15.624951709999999</v>
      </c>
      <c r="P136" s="2">
        <v>15.319313319999999</v>
      </c>
      <c r="Q136" s="2">
        <v>15.35361651</v>
      </c>
      <c r="R136" s="2">
        <v>15.788587229999999</v>
      </c>
      <c r="S136" s="2">
        <v>14.57824065</v>
      </c>
    </row>
    <row r="137" spans="2:19" x14ac:dyDescent="0.2">
      <c r="B137" s="2" t="s">
        <v>6</v>
      </c>
      <c r="C137" s="2" t="s">
        <v>418</v>
      </c>
      <c r="D137" s="2">
        <v>100</v>
      </c>
      <c r="E137" s="2">
        <v>76.470223790000006</v>
      </c>
      <c r="F137" s="2">
        <v>63.001182960000001</v>
      </c>
      <c r="G137" s="2">
        <v>52.003957380000003</v>
      </c>
      <c r="H137" s="2">
        <v>45.414644250000002</v>
      </c>
      <c r="I137" s="2">
        <v>40.645649689999999</v>
      </c>
      <c r="J137" s="2">
        <v>38.281481419999999</v>
      </c>
      <c r="K137" s="2">
        <v>35.984882949999999</v>
      </c>
      <c r="L137" s="2">
        <v>33.944430140000001</v>
      </c>
      <c r="M137" s="2">
        <v>32.085583239999998</v>
      </c>
      <c r="N137" s="2">
        <v>29.85229515</v>
      </c>
      <c r="O137" s="2">
        <v>29.121805680000001</v>
      </c>
      <c r="P137" s="2">
        <v>27.366733589999999</v>
      </c>
      <c r="Q137" s="2">
        <v>26.067612390000001</v>
      </c>
      <c r="R137" s="2">
        <v>25.672261339999999</v>
      </c>
      <c r="S137" s="2">
        <v>25.67845685</v>
      </c>
    </row>
    <row r="138" spans="2:19" x14ac:dyDescent="0.2">
      <c r="B138" s="2" t="s">
        <v>6</v>
      </c>
      <c r="C138" s="2" t="s">
        <v>419</v>
      </c>
      <c r="D138" s="2">
        <v>100</v>
      </c>
      <c r="E138" s="2">
        <v>86.628495220000005</v>
      </c>
      <c r="F138" s="2">
        <v>70.111295069999997</v>
      </c>
      <c r="G138" s="2">
        <v>58.467163360000001</v>
      </c>
      <c r="H138" s="2">
        <v>53.000367920000002</v>
      </c>
      <c r="I138" s="2">
        <v>45.993607429999997</v>
      </c>
      <c r="J138" s="2">
        <v>41.516740249999998</v>
      </c>
      <c r="K138" s="2">
        <v>38.842209349999997</v>
      </c>
      <c r="L138" s="2">
        <v>35.583149370000001</v>
      </c>
      <c r="M138" s="2">
        <v>33.147994850000003</v>
      </c>
      <c r="N138" s="2">
        <v>32.67752024</v>
      </c>
      <c r="O138" s="2">
        <v>29.348555919999999</v>
      </c>
      <c r="P138" s="2">
        <v>27.77754783</v>
      </c>
      <c r="Q138" s="2">
        <v>26.585724800000001</v>
      </c>
      <c r="R138" s="2">
        <v>25.37895511</v>
      </c>
      <c r="S138" s="2">
        <v>24.784538260000001</v>
      </c>
    </row>
    <row r="139" spans="2:19" x14ac:dyDescent="0.2">
      <c r="B139" s="2" t="s">
        <v>6</v>
      </c>
      <c r="C139" s="2" t="s">
        <v>420</v>
      </c>
      <c r="D139" s="2">
        <v>100</v>
      </c>
      <c r="E139" s="2">
        <v>74.409771550000002</v>
      </c>
      <c r="F139" s="2">
        <v>60.962436760000003</v>
      </c>
      <c r="G139" s="2">
        <v>49.28563398</v>
      </c>
      <c r="H139" s="2">
        <v>42.004190729999998</v>
      </c>
      <c r="I139" s="2">
        <v>36.102008480000002</v>
      </c>
      <c r="J139" s="2">
        <v>31.80947514</v>
      </c>
      <c r="K139" s="2">
        <v>29.155005880000001</v>
      </c>
      <c r="L139" s="2">
        <v>25.648285380000001</v>
      </c>
      <c r="M139" s="2">
        <v>22.931466239999999</v>
      </c>
      <c r="N139" s="2">
        <v>21.330403230000002</v>
      </c>
      <c r="O139" s="2">
        <v>20.70935759</v>
      </c>
      <c r="P139" s="2">
        <v>18.834363979999999</v>
      </c>
      <c r="Q139" s="2">
        <v>17.169111260000001</v>
      </c>
      <c r="R139" s="2">
        <v>16.85715746</v>
      </c>
      <c r="S139" s="2">
        <v>15.69254357</v>
      </c>
    </row>
    <row r="140" spans="2:19" x14ac:dyDescent="0.2">
      <c r="B140" s="2" t="s">
        <v>6</v>
      </c>
      <c r="C140" s="2" t="s">
        <v>421</v>
      </c>
      <c r="D140" s="2">
        <v>100</v>
      </c>
      <c r="E140" s="2">
        <v>84.09993557</v>
      </c>
      <c r="F140" s="2">
        <v>71.773459750000001</v>
      </c>
      <c r="G140" s="2">
        <v>57.035278239999997</v>
      </c>
      <c r="H140" s="2">
        <v>45.902989779999999</v>
      </c>
      <c r="I140" s="2">
        <v>40.026274280000003</v>
      </c>
      <c r="J140" s="2">
        <v>35.432044920000003</v>
      </c>
      <c r="K140" s="2">
        <v>31.437780759999999</v>
      </c>
      <c r="L140" s="2">
        <v>28.86491182</v>
      </c>
      <c r="M140" s="2">
        <v>25.703025310000001</v>
      </c>
      <c r="N140" s="2">
        <v>24.623698180000002</v>
      </c>
      <c r="O140" s="2">
        <v>22.260449139999999</v>
      </c>
      <c r="P140" s="2">
        <v>21.57595401</v>
      </c>
      <c r="Q140" s="2">
        <v>21.895947410000002</v>
      </c>
      <c r="R140" s="2">
        <v>21.92807238</v>
      </c>
      <c r="S140" s="2">
        <v>20.914251459999999</v>
      </c>
    </row>
    <row r="141" spans="2:19" x14ac:dyDescent="0.2">
      <c r="B141" s="2" t="s">
        <v>6</v>
      </c>
      <c r="C141" s="2" t="s">
        <v>422</v>
      </c>
      <c r="D141" s="2">
        <v>100</v>
      </c>
      <c r="E141" s="2">
        <v>92.50180211</v>
      </c>
      <c r="F141" s="2">
        <v>74.922184279999996</v>
      </c>
      <c r="G141" s="2">
        <v>61.274830719999997</v>
      </c>
      <c r="H141" s="2">
        <v>50.204081629999997</v>
      </c>
      <c r="I141" s="2">
        <v>46.411968379999998</v>
      </c>
      <c r="J141" s="2">
        <v>40.94300604</v>
      </c>
      <c r="K141" s="2">
        <v>36.463609179999999</v>
      </c>
      <c r="L141" s="2">
        <v>31.915436700000001</v>
      </c>
      <c r="M141" s="2">
        <v>30.088037530000001</v>
      </c>
      <c r="N141" s="2">
        <v>26.789643479999999</v>
      </c>
      <c r="O141" s="2">
        <v>29.204353430000001</v>
      </c>
      <c r="P141" s="2">
        <v>27.09972466</v>
      </c>
      <c r="Q141" s="2">
        <v>23.842926859999999</v>
      </c>
      <c r="R141" s="2">
        <v>24.28654148</v>
      </c>
      <c r="S141" s="2">
        <v>21.35046028</v>
      </c>
    </row>
    <row r="142" spans="2:19" x14ac:dyDescent="0.2">
      <c r="B142" s="2" t="s">
        <v>6</v>
      </c>
      <c r="C142" s="2" t="s">
        <v>423</v>
      </c>
      <c r="D142" s="2">
        <v>100</v>
      </c>
      <c r="E142" s="2">
        <v>89.883696310000005</v>
      </c>
      <c r="F142" s="2">
        <v>73.033206539999995</v>
      </c>
      <c r="G142" s="2">
        <v>59.52112657</v>
      </c>
      <c r="H142" s="2">
        <v>48.578244900000001</v>
      </c>
      <c r="I142" s="2">
        <v>43.221081720000001</v>
      </c>
      <c r="J142" s="2">
        <v>39.077264890000002</v>
      </c>
      <c r="K142" s="2">
        <v>36.251966279999998</v>
      </c>
      <c r="L142" s="2">
        <v>34.103910710000001</v>
      </c>
      <c r="M142" s="2">
        <v>31.346905509999999</v>
      </c>
      <c r="N142" s="2">
        <v>29.535991769999999</v>
      </c>
      <c r="O142" s="2">
        <v>28.543460790000001</v>
      </c>
      <c r="P142" s="2">
        <v>28.116854589999999</v>
      </c>
      <c r="Q142" s="2">
        <v>26.50854464</v>
      </c>
      <c r="R142" s="2">
        <v>25.99383993</v>
      </c>
      <c r="S142" s="2">
        <v>24.90000706</v>
      </c>
    </row>
    <row r="143" spans="2:19" x14ac:dyDescent="0.2">
      <c r="B143" s="2" t="s">
        <v>6</v>
      </c>
      <c r="C143" s="2" t="s">
        <v>424</v>
      </c>
      <c r="D143" s="2">
        <v>100</v>
      </c>
      <c r="E143" s="2">
        <v>84.218616569999995</v>
      </c>
      <c r="F143" s="2">
        <v>73.159803479999994</v>
      </c>
      <c r="G143" s="2">
        <v>67.750507389999996</v>
      </c>
      <c r="H143" s="2">
        <v>60.836891549999997</v>
      </c>
      <c r="I143" s="2">
        <v>55.516985149999996</v>
      </c>
      <c r="J143" s="2">
        <v>51.022214339999998</v>
      </c>
      <c r="K143" s="2">
        <v>46.66319163</v>
      </c>
      <c r="L143" s="2">
        <v>42.944536249999999</v>
      </c>
      <c r="M143" s="2">
        <v>40.410349680000003</v>
      </c>
      <c r="N143" s="2">
        <v>37.91431455</v>
      </c>
      <c r="O143" s="2">
        <v>37.180121329999999</v>
      </c>
      <c r="P143" s="2">
        <v>35.292290970000003</v>
      </c>
      <c r="Q143" s="2">
        <v>33.46545854</v>
      </c>
      <c r="R143" s="2">
        <v>32.21555558</v>
      </c>
      <c r="S143" s="2">
        <v>30.723657209999999</v>
      </c>
    </row>
    <row r="144" spans="2:19" x14ac:dyDescent="0.2">
      <c r="B144" s="2" t="s">
        <v>6</v>
      </c>
      <c r="C144" s="2" t="s">
        <v>425</v>
      </c>
      <c r="D144" s="2">
        <v>100</v>
      </c>
      <c r="E144" s="2">
        <v>95.156079009999999</v>
      </c>
      <c r="F144" s="2">
        <v>79.65793481</v>
      </c>
      <c r="G144" s="2">
        <v>62.596565060000003</v>
      </c>
      <c r="H144" s="2">
        <v>52.486256019999999</v>
      </c>
      <c r="I144" s="2">
        <v>47.192915800000002</v>
      </c>
      <c r="J144" s="2">
        <v>42.024269940000003</v>
      </c>
      <c r="K144" s="2">
        <v>35.934704320000002</v>
      </c>
      <c r="L144" s="2">
        <v>32.769610950000001</v>
      </c>
      <c r="M144" s="2">
        <v>31.576571749999999</v>
      </c>
      <c r="N144" s="2">
        <v>26.943721929999999</v>
      </c>
      <c r="O144" s="2">
        <v>28.748542799999999</v>
      </c>
      <c r="P144" s="2">
        <v>27.096667350000001</v>
      </c>
      <c r="Q144" s="2">
        <v>26.83201657</v>
      </c>
      <c r="R144" s="2">
        <v>25.54708024</v>
      </c>
      <c r="S144" s="2">
        <v>22.47972905</v>
      </c>
    </row>
    <row r="145" spans="2:19" x14ac:dyDescent="0.2">
      <c r="B145" s="2" t="s">
        <v>6</v>
      </c>
      <c r="C145" s="2" t="s">
        <v>426</v>
      </c>
      <c r="D145" s="2">
        <v>100</v>
      </c>
      <c r="E145" s="2">
        <v>88.400650679999998</v>
      </c>
      <c r="F145" s="2">
        <v>80.112550690000006</v>
      </c>
      <c r="G145" s="2">
        <v>65.914525060000003</v>
      </c>
      <c r="H145" s="2">
        <v>59.024515620000003</v>
      </c>
      <c r="I145" s="2">
        <v>53.22889928</v>
      </c>
      <c r="J145" s="2">
        <v>49.668063400000001</v>
      </c>
      <c r="K145" s="2">
        <v>46.058865900000001</v>
      </c>
      <c r="L145" s="2">
        <v>43.41487171</v>
      </c>
      <c r="M145" s="2">
        <v>38.73360186</v>
      </c>
      <c r="N145" s="2">
        <v>34.606630619999997</v>
      </c>
      <c r="O145" s="2">
        <v>32.459780379999998</v>
      </c>
      <c r="P145" s="2">
        <v>28.563795070000001</v>
      </c>
      <c r="Q145" s="2">
        <v>26.60870036</v>
      </c>
      <c r="R145" s="2">
        <v>22.549705939999999</v>
      </c>
      <c r="S145" s="2">
        <v>20.099496429999999</v>
      </c>
    </row>
    <row r="146" spans="2:19" x14ac:dyDescent="0.2">
      <c r="B146" s="2" t="s">
        <v>6</v>
      </c>
      <c r="C146" s="2" t="s">
        <v>427</v>
      </c>
      <c r="D146" s="2">
        <v>100</v>
      </c>
      <c r="E146" s="2">
        <v>73.443408820000002</v>
      </c>
      <c r="F146" s="2">
        <v>59.676187509999998</v>
      </c>
      <c r="G146" s="2">
        <v>47.811095790000003</v>
      </c>
      <c r="H146" s="2">
        <v>37.207849510000003</v>
      </c>
      <c r="I146" s="2">
        <v>29.365388320000001</v>
      </c>
      <c r="J146" s="2">
        <v>25.98915929</v>
      </c>
      <c r="K146" s="2">
        <v>21.559445950000001</v>
      </c>
      <c r="L146" s="2">
        <v>18.59233884</v>
      </c>
      <c r="M146" s="2">
        <v>17.503818720000002</v>
      </c>
      <c r="N146" s="2">
        <v>16.180058129999999</v>
      </c>
      <c r="O146" s="2">
        <v>15.080971659999999</v>
      </c>
      <c r="P146" s="2">
        <v>13.194969670000001</v>
      </c>
      <c r="Q146" s="2">
        <v>12.13870475</v>
      </c>
      <c r="R146" s="2">
        <v>11.38478593</v>
      </c>
      <c r="S146" s="2">
        <v>11.944802839999999</v>
      </c>
    </row>
    <row r="147" spans="2:19" x14ac:dyDescent="0.2">
      <c r="B147" s="2" t="s">
        <v>6</v>
      </c>
      <c r="C147" s="2" t="s">
        <v>428</v>
      </c>
      <c r="D147" s="2">
        <v>100</v>
      </c>
      <c r="E147" s="2">
        <v>75.917998040000001</v>
      </c>
      <c r="F147" s="2">
        <v>60.829229689999998</v>
      </c>
      <c r="G147" s="2">
        <v>51.22160616</v>
      </c>
      <c r="H147" s="2">
        <v>40.885276859999998</v>
      </c>
      <c r="I147" s="2">
        <v>34.299155820000003</v>
      </c>
      <c r="J147" s="2">
        <v>29.0593702</v>
      </c>
      <c r="K147" s="2">
        <v>24.331923280000002</v>
      </c>
      <c r="L147" s="2">
        <v>20.158931450000001</v>
      </c>
      <c r="M147" s="2">
        <v>18.643899139999998</v>
      </c>
      <c r="N147" s="2">
        <v>15.07696651</v>
      </c>
      <c r="O147" s="2">
        <v>16.80304349</v>
      </c>
      <c r="P147" s="2">
        <v>15.769341130000001</v>
      </c>
      <c r="Q147" s="2">
        <v>14.46558491</v>
      </c>
      <c r="R147" s="2">
        <v>14.366773419999999</v>
      </c>
      <c r="S147" s="2">
        <v>14.65279449</v>
      </c>
    </row>
    <row r="148" spans="2:19" x14ac:dyDescent="0.2">
      <c r="B148" s="2" t="s">
        <v>6</v>
      </c>
      <c r="C148" s="2" t="s">
        <v>429</v>
      </c>
      <c r="D148" s="2">
        <v>100</v>
      </c>
      <c r="E148" s="2">
        <v>98.210130219999996</v>
      </c>
      <c r="F148" s="2">
        <v>83.844847250000001</v>
      </c>
      <c r="G148" s="2">
        <v>66.174522460000006</v>
      </c>
      <c r="H148" s="2">
        <v>56.006100779999997</v>
      </c>
      <c r="I148" s="2">
        <v>48.270948410000003</v>
      </c>
      <c r="J148" s="2">
        <v>41.98351272</v>
      </c>
      <c r="K148" s="2">
        <v>37.08311097</v>
      </c>
      <c r="L148" s="2">
        <v>34.578593619999999</v>
      </c>
      <c r="M148" s="2">
        <v>31.4493692</v>
      </c>
      <c r="N148" s="2">
        <v>28.031901779999998</v>
      </c>
      <c r="O148" s="2">
        <v>29.145863420000001</v>
      </c>
      <c r="P148" s="2">
        <v>27.396358490000001</v>
      </c>
      <c r="Q148" s="2">
        <v>26.088699739999999</v>
      </c>
      <c r="R148" s="2">
        <v>23.63592526</v>
      </c>
      <c r="S148" s="2">
        <v>22.626803890000001</v>
      </c>
    </row>
    <row r="149" spans="2:19" x14ac:dyDescent="0.2">
      <c r="B149" s="2" t="s">
        <v>6</v>
      </c>
      <c r="C149" s="2" t="s">
        <v>430</v>
      </c>
      <c r="D149" s="2">
        <v>100</v>
      </c>
      <c r="E149" s="2">
        <v>81.66900536</v>
      </c>
      <c r="F149" s="2">
        <v>75.266538400000002</v>
      </c>
      <c r="G149" s="2">
        <v>68.456608849999995</v>
      </c>
      <c r="H149" s="2">
        <v>64.870938030000005</v>
      </c>
      <c r="I149" s="2">
        <v>58.76550889</v>
      </c>
      <c r="J149" s="2">
        <v>54.337427249999998</v>
      </c>
      <c r="K149" s="2">
        <v>51.175131759999999</v>
      </c>
      <c r="L149" s="2">
        <v>48.267440120000003</v>
      </c>
      <c r="M149" s="2">
        <v>45.003399539999997</v>
      </c>
      <c r="N149" s="2">
        <v>42.190461040000002</v>
      </c>
      <c r="O149" s="2">
        <v>42.191425440000003</v>
      </c>
      <c r="P149" s="2">
        <v>39.890105650000002</v>
      </c>
      <c r="Q149" s="2">
        <v>39.43177051</v>
      </c>
      <c r="R149" s="2">
        <v>38.248923480000002</v>
      </c>
      <c r="S149" s="2">
        <v>38.034101479999997</v>
      </c>
    </row>
    <row r="150" spans="2:19" x14ac:dyDescent="0.2">
      <c r="B150" s="2" t="s">
        <v>6</v>
      </c>
      <c r="C150" s="2" t="s">
        <v>431</v>
      </c>
      <c r="D150" s="2">
        <v>100</v>
      </c>
      <c r="E150" s="2">
        <v>68.422992559999997</v>
      </c>
      <c r="F150" s="2">
        <v>69.516034829999995</v>
      </c>
      <c r="G150" s="2">
        <v>60.563003719999998</v>
      </c>
      <c r="H150" s="2">
        <v>52.239425830000002</v>
      </c>
      <c r="I150" s="2">
        <v>47.331248129999999</v>
      </c>
      <c r="J150" s="2">
        <v>42.368041949999999</v>
      </c>
      <c r="K150" s="2">
        <v>39.704870800000002</v>
      </c>
      <c r="L150" s="2">
        <v>36.456632620000001</v>
      </c>
      <c r="M150" s="2">
        <v>34.750749499999998</v>
      </c>
      <c r="N150" s="2">
        <v>33.458358750000002</v>
      </c>
      <c r="O150" s="2">
        <v>32.224111299999997</v>
      </c>
      <c r="P150" s="2">
        <v>30.190133809999999</v>
      </c>
      <c r="Q150" s="2">
        <v>27.581472009999999</v>
      </c>
      <c r="R150" s="2">
        <v>27.605611870000001</v>
      </c>
      <c r="S150" s="2">
        <v>26.6690893</v>
      </c>
    </row>
    <row r="151" spans="2:19" x14ac:dyDescent="0.2">
      <c r="B151" s="2" t="s">
        <v>6</v>
      </c>
      <c r="C151" s="2" t="s">
        <v>402</v>
      </c>
      <c r="D151" s="2">
        <v>100</v>
      </c>
      <c r="E151" s="2">
        <v>87.655101650000006</v>
      </c>
      <c r="F151" s="2">
        <v>82.457858360000003</v>
      </c>
      <c r="G151" s="2">
        <v>75.2120307</v>
      </c>
      <c r="H151" s="2">
        <v>72.100770859999997</v>
      </c>
      <c r="I151" s="2">
        <v>69.425505689999994</v>
      </c>
      <c r="J151" s="2">
        <v>67.290066850000002</v>
      </c>
      <c r="K151" s="2">
        <v>61.777145709999999</v>
      </c>
      <c r="L151" s="2">
        <v>59.124762869999998</v>
      </c>
      <c r="M151" s="2">
        <v>55.804855480000001</v>
      </c>
      <c r="N151" s="2">
        <v>53.407623020000003</v>
      </c>
      <c r="O151" s="2">
        <v>51.351903290000003</v>
      </c>
      <c r="P151" s="2">
        <v>49.885711329999999</v>
      </c>
      <c r="Q151" s="2">
        <v>49.895553200000002</v>
      </c>
      <c r="R151" s="2">
        <v>48.31076676</v>
      </c>
      <c r="S151" s="2">
        <v>47.309849</v>
      </c>
    </row>
    <row r="152" spans="2:19" x14ac:dyDescent="0.2">
      <c r="B152" s="2" t="s">
        <v>6</v>
      </c>
      <c r="C152" s="2" t="s">
        <v>403</v>
      </c>
      <c r="D152" s="2">
        <v>100</v>
      </c>
      <c r="E152" s="2">
        <v>80.902902690000005</v>
      </c>
      <c r="F152" s="2">
        <v>67.880304089999996</v>
      </c>
      <c r="G152" s="2">
        <v>54.423390070000004</v>
      </c>
      <c r="H152" s="2">
        <v>47.410675400000002</v>
      </c>
      <c r="I152" s="2">
        <v>48.704390959999998</v>
      </c>
      <c r="J152" s="2">
        <v>46.172107250000003</v>
      </c>
      <c r="K152" s="2">
        <v>40.878666240000001</v>
      </c>
      <c r="L152" s="2">
        <v>39.219983720000002</v>
      </c>
      <c r="M152" s="2">
        <v>34.830912840000003</v>
      </c>
      <c r="N152" s="2">
        <v>34.724878339999997</v>
      </c>
      <c r="O152" s="2">
        <v>32.373657999999999</v>
      </c>
      <c r="P152" s="2">
        <v>30.749058000000002</v>
      </c>
      <c r="Q152" s="2">
        <v>29.58670214</v>
      </c>
      <c r="R152" s="2">
        <v>28.34056009</v>
      </c>
      <c r="S152" s="2">
        <v>27.632637800000001</v>
      </c>
    </row>
    <row r="153" spans="2:19" x14ac:dyDescent="0.2">
      <c r="B153" s="2" t="s">
        <v>6</v>
      </c>
      <c r="C153" s="2" t="s">
        <v>432</v>
      </c>
      <c r="D153" s="2">
        <v>100</v>
      </c>
      <c r="E153" s="2">
        <v>78.125096009999993</v>
      </c>
      <c r="F153" s="2">
        <v>62.472733419999997</v>
      </c>
      <c r="G153" s="2">
        <v>50.66956742</v>
      </c>
      <c r="H153" s="2">
        <v>43.076976250000001</v>
      </c>
      <c r="I153" s="2">
        <v>36.254185999999997</v>
      </c>
      <c r="J153" s="2">
        <v>33.459553290000002</v>
      </c>
      <c r="K153" s="2">
        <v>29.526828779999999</v>
      </c>
      <c r="L153" s="2">
        <v>28.22916987</v>
      </c>
      <c r="M153" s="2">
        <v>26.16747058</v>
      </c>
      <c r="N153" s="2">
        <v>24.259193830000001</v>
      </c>
      <c r="O153" s="2">
        <v>23.518387659999998</v>
      </c>
      <c r="P153" s="2">
        <v>22.182517130000001</v>
      </c>
      <c r="Q153" s="2">
        <v>21.494323940000001</v>
      </c>
      <c r="R153" s="2">
        <v>19.911518019999999</v>
      </c>
      <c r="S153" s="2">
        <v>18.15743187</v>
      </c>
    </row>
    <row r="154" spans="2:19" x14ac:dyDescent="0.2">
      <c r="B154" s="2" t="s">
        <v>6</v>
      </c>
      <c r="C154" s="2" t="s">
        <v>404</v>
      </c>
      <c r="D154" s="2">
        <v>100</v>
      </c>
      <c r="E154" s="2">
        <v>83.793049300000007</v>
      </c>
      <c r="F154" s="2">
        <v>70.800462490000001</v>
      </c>
      <c r="G154" s="2">
        <v>59.253399690000002</v>
      </c>
      <c r="H154" s="2">
        <v>49.700950679999998</v>
      </c>
      <c r="I154" s="2">
        <v>45.02036485</v>
      </c>
      <c r="J154" s="2">
        <v>39.608690269999997</v>
      </c>
      <c r="K154" s="2">
        <v>36.367918690000003</v>
      </c>
      <c r="L154" s="2">
        <v>34.542219009999997</v>
      </c>
      <c r="M154" s="2">
        <v>33.916285219999999</v>
      </c>
      <c r="N154" s="2">
        <v>30.67194503</v>
      </c>
      <c r="O154" s="2">
        <v>31.773693179999999</v>
      </c>
      <c r="P154" s="2">
        <v>31.72397058</v>
      </c>
      <c r="Q154" s="2">
        <v>31.2541039</v>
      </c>
      <c r="R154" s="2">
        <v>31.958309150000002</v>
      </c>
      <c r="S154" s="2">
        <v>30.483998360000001</v>
      </c>
    </row>
    <row r="155" spans="2:19" x14ac:dyDescent="0.2">
      <c r="B155" s="2" t="s">
        <v>6</v>
      </c>
      <c r="C155" s="2" t="s">
        <v>405</v>
      </c>
      <c r="D155" s="2">
        <v>100</v>
      </c>
      <c r="E155" s="2">
        <v>87.004566179999998</v>
      </c>
      <c r="F155" s="2">
        <v>71.414649850000004</v>
      </c>
      <c r="G155" s="2">
        <v>61.615367839999998</v>
      </c>
      <c r="H155" s="2">
        <v>50.81561155</v>
      </c>
      <c r="I155" s="2">
        <v>46.588175020000001</v>
      </c>
      <c r="J155" s="2">
        <v>43.105382140000003</v>
      </c>
      <c r="K155" s="2">
        <v>40.658028199999997</v>
      </c>
      <c r="L155" s="2">
        <v>37.321671520000002</v>
      </c>
      <c r="M155" s="2">
        <v>35.560455990000001</v>
      </c>
      <c r="N155" s="2">
        <v>32.610787809999998</v>
      </c>
      <c r="O155" s="2">
        <v>32.34405237</v>
      </c>
      <c r="P155" s="2">
        <v>31.183121409999998</v>
      </c>
      <c r="Q155" s="2">
        <v>29.591363380000001</v>
      </c>
      <c r="R155" s="2">
        <v>28.12717447</v>
      </c>
      <c r="S155" s="2">
        <v>26.672505650000002</v>
      </c>
    </row>
    <row r="156" spans="2:19" x14ac:dyDescent="0.2">
      <c r="B156" s="2" t="s">
        <v>6</v>
      </c>
      <c r="C156" s="2" t="s">
        <v>406</v>
      </c>
      <c r="D156" s="2">
        <v>100</v>
      </c>
      <c r="E156" s="2">
        <v>89.465058350000007</v>
      </c>
      <c r="F156" s="2">
        <v>81.939163500000006</v>
      </c>
      <c r="G156" s="2">
        <v>73.970892879999994</v>
      </c>
      <c r="H156" s="2">
        <v>67.135177659999997</v>
      </c>
      <c r="I156" s="2">
        <v>61.7028976</v>
      </c>
      <c r="J156" s="2">
        <v>64.060574279999997</v>
      </c>
      <c r="K156" s="2">
        <v>60.770158649999999</v>
      </c>
      <c r="L156" s="2">
        <v>57.263668549999998</v>
      </c>
      <c r="M156" s="2">
        <v>54.296053489999998</v>
      </c>
      <c r="N156" s="2">
        <v>52.218958960000002</v>
      </c>
      <c r="O156" s="2">
        <v>51.281237709999999</v>
      </c>
      <c r="P156" s="2">
        <v>48.867444599999999</v>
      </c>
      <c r="Q156" s="2">
        <v>50.399370660000002</v>
      </c>
      <c r="R156" s="2">
        <v>49.881735939999999</v>
      </c>
      <c r="S156" s="2">
        <v>49.87596696</v>
      </c>
    </row>
    <row r="157" spans="2:19" x14ac:dyDescent="0.2">
      <c r="B157" s="2" t="s">
        <v>6</v>
      </c>
      <c r="C157" s="2" t="s">
        <v>433</v>
      </c>
      <c r="D157" s="2">
        <v>100</v>
      </c>
      <c r="E157" s="2">
        <v>80.48045055</v>
      </c>
      <c r="F157" s="2">
        <v>64.834813969999999</v>
      </c>
      <c r="G157" s="2">
        <v>54.618854200000001</v>
      </c>
      <c r="H157" s="2">
        <v>44.693519649999999</v>
      </c>
      <c r="I157" s="2">
        <v>37.877688210000002</v>
      </c>
      <c r="J157" s="2">
        <v>31.49483541</v>
      </c>
      <c r="K157" s="2">
        <v>28.527841460000001</v>
      </c>
      <c r="L157" s="2">
        <v>27.31223056</v>
      </c>
      <c r="M157" s="2">
        <v>28.590452039999999</v>
      </c>
      <c r="N157" s="2">
        <v>25.382049139999999</v>
      </c>
      <c r="O157" s="2">
        <v>17.14720028</v>
      </c>
      <c r="P157" s="2">
        <v>16.712664159999999</v>
      </c>
      <c r="Q157" s="2">
        <v>16.329213289999998</v>
      </c>
      <c r="R157" s="2">
        <v>19.668288520000001</v>
      </c>
      <c r="S157" s="2">
        <v>16.958434050000001</v>
      </c>
    </row>
    <row r="158" spans="2:19" x14ac:dyDescent="0.2">
      <c r="B158" s="2" t="s">
        <v>6</v>
      </c>
      <c r="C158" s="2" t="s">
        <v>434</v>
      </c>
      <c r="D158" s="2">
        <v>100</v>
      </c>
      <c r="E158" s="2">
        <v>78.501140469999996</v>
      </c>
      <c r="F158" s="2">
        <v>61.206681770000003</v>
      </c>
      <c r="G158" s="2">
        <v>50.54744702</v>
      </c>
      <c r="H158" s="2">
        <v>41.787329049999997</v>
      </c>
      <c r="I158" s="2">
        <v>36.131116890000001</v>
      </c>
      <c r="J158" s="2">
        <v>31.90875432</v>
      </c>
      <c r="K158" s="2">
        <v>27.58364284</v>
      </c>
      <c r="L158" s="2">
        <v>26.860537650000001</v>
      </c>
      <c r="M158" s="2">
        <v>24.851139610000001</v>
      </c>
      <c r="N158" s="2">
        <v>23.606564339999998</v>
      </c>
      <c r="O158" s="2">
        <v>25.0251561</v>
      </c>
      <c r="P158" s="2">
        <v>25.619052589999999</v>
      </c>
      <c r="Q158" s="2">
        <v>24.65471921</v>
      </c>
      <c r="R158" s="2">
        <v>25.276813700000002</v>
      </c>
      <c r="S158" s="2">
        <v>22.728370099999999</v>
      </c>
    </row>
    <row r="159" spans="2:19" x14ac:dyDescent="0.2">
      <c r="B159" s="2" t="s">
        <v>6</v>
      </c>
      <c r="C159" s="2" t="s">
        <v>435</v>
      </c>
      <c r="D159" s="2">
        <v>100</v>
      </c>
      <c r="E159" s="2">
        <v>110.00049749999999</v>
      </c>
      <c r="F159" s="2">
        <v>106.6707299</v>
      </c>
      <c r="G159" s="2">
        <v>88.763744459999998</v>
      </c>
      <c r="H159" s="2">
        <v>81.712398629999996</v>
      </c>
      <c r="I159" s="2">
        <v>71.992387679999993</v>
      </c>
      <c r="J159" s="2">
        <v>57.262177219999998</v>
      </c>
      <c r="K159" s="2">
        <v>53.385740579999997</v>
      </c>
      <c r="L159" s="2">
        <v>55.199885569999999</v>
      </c>
      <c r="M159" s="2">
        <v>42.568038209999997</v>
      </c>
      <c r="N159" s="2">
        <v>39.862679739999997</v>
      </c>
      <c r="O159" s="2">
        <v>33.216204789999999</v>
      </c>
      <c r="P159" s="2">
        <v>31.873476289999999</v>
      </c>
      <c r="Q159" s="2">
        <v>32.173864369999997</v>
      </c>
      <c r="R159" s="2">
        <v>27.97713817</v>
      </c>
      <c r="S159" s="2">
        <v>26.284889799999998</v>
      </c>
    </row>
    <row r="160" spans="2:19" x14ac:dyDescent="0.2">
      <c r="B160" s="2" t="s">
        <v>6</v>
      </c>
      <c r="C160" s="2" t="s">
        <v>407</v>
      </c>
      <c r="D160" s="2">
        <v>100</v>
      </c>
      <c r="E160" s="2">
        <v>88.800007019999995</v>
      </c>
      <c r="F160" s="2">
        <v>77.526933400000004</v>
      </c>
      <c r="G160" s="2">
        <v>69.037947070000001</v>
      </c>
      <c r="H160" s="2">
        <v>60.677784580000001</v>
      </c>
      <c r="I160" s="2">
        <v>53.020776410000003</v>
      </c>
      <c r="J160" s="2">
        <v>47.153037019999999</v>
      </c>
      <c r="K160" s="2">
        <v>43.25957236</v>
      </c>
      <c r="L160" s="2">
        <v>39.626169449999999</v>
      </c>
      <c r="M160" s="2">
        <v>37.72168344</v>
      </c>
      <c r="N160" s="2">
        <v>35.153107239999997</v>
      </c>
      <c r="O160" s="2">
        <v>33.095437179999998</v>
      </c>
      <c r="P160" s="2">
        <v>31.571497229999999</v>
      </c>
      <c r="Q160" s="2">
        <v>30.193279650000001</v>
      </c>
      <c r="R160" s="2">
        <v>29.414411149999999</v>
      </c>
      <c r="S160" s="2">
        <v>27.840434009999999</v>
      </c>
    </row>
    <row r="161" spans="1:19" x14ac:dyDescent="0.2">
      <c r="B161" s="2" t="s">
        <v>6</v>
      </c>
      <c r="C161" s="2" t="s">
        <v>408</v>
      </c>
      <c r="D161" s="2">
        <v>100</v>
      </c>
      <c r="E161" s="2">
        <v>98.90585883</v>
      </c>
      <c r="F161" s="2">
        <v>86.689809249999996</v>
      </c>
      <c r="G161" s="2">
        <v>73.048066399999996</v>
      </c>
      <c r="H161" s="2">
        <v>62.065475290000002</v>
      </c>
      <c r="I161" s="2">
        <v>55.902223880000001</v>
      </c>
      <c r="J161" s="2">
        <v>49.268295500000001</v>
      </c>
      <c r="K161" s="2">
        <v>44.963698610000002</v>
      </c>
      <c r="L161" s="2">
        <v>41.449207870000002</v>
      </c>
      <c r="M161" s="2">
        <v>38.619758040000001</v>
      </c>
      <c r="N161" s="2">
        <v>35.683318679999999</v>
      </c>
      <c r="O161" s="2">
        <v>35.068128860000002</v>
      </c>
      <c r="P161" s="2">
        <v>33.846985719999999</v>
      </c>
      <c r="Q161" s="2">
        <v>34.279562110000001</v>
      </c>
      <c r="R161" s="2">
        <v>32.680876779999998</v>
      </c>
      <c r="S161" s="2">
        <v>32.607946859999998</v>
      </c>
    </row>
    <row r="162" spans="1:19" x14ac:dyDescent="0.2">
      <c r="B162" s="2" t="s">
        <v>6</v>
      </c>
      <c r="C162" s="2" t="s">
        <v>409</v>
      </c>
      <c r="D162" s="2">
        <v>100</v>
      </c>
      <c r="E162" s="2">
        <v>99.676594750000007</v>
      </c>
      <c r="F162" s="2">
        <v>87.655365270000004</v>
      </c>
      <c r="G162" s="2">
        <v>71.84880004</v>
      </c>
      <c r="H162" s="2">
        <v>59.466007759999997</v>
      </c>
      <c r="I162" s="2">
        <v>51.142591830000001</v>
      </c>
      <c r="J162" s="2">
        <v>43.872110829999997</v>
      </c>
      <c r="K162" s="2">
        <v>40.800561420000001</v>
      </c>
      <c r="L162" s="2">
        <v>37.258846949999999</v>
      </c>
      <c r="M162" s="2">
        <v>35.040905960000003</v>
      </c>
      <c r="N162" s="2">
        <v>31.071720190000001</v>
      </c>
      <c r="O162" s="2">
        <v>28.328912750000001</v>
      </c>
      <c r="P162" s="2">
        <v>28.346257090000002</v>
      </c>
      <c r="Q162" s="2">
        <v>28.403893669999999</v>
      </c>
      <c r="R162" s="2">
        <v>26.979523</v>
      </c>
      <c r="S162" s="2">
        <v>27.940933179999998</v>
      </c>
    </row>
    <row r="163" spans="1:19" x14ac:dyDescent="0.2">
      <c r="B163" s="2" t="s">
        <v>6</v>
      </c>
      <c r="C163" s="2" t="s">
        <v>436</v>
      </c>
      <c r="D163" s="2">
        <v>100</v>
      </c>
      <c r="E163" s="2">
        <v>95.687987669999998</v>
      </c>
      <c r="F163" s="2">
        <v>85.768146349999995</v>
      </c>
      <c r="G163" s="2">
        <v>71.521266370000006</v>
      </c>
      <c r="H163" s="2">
        <v>61.266201119999998</v>
      </c>
      <c r="I163" s="2">
        <v>54.352173630000003</v>
      </c>
      <c r="J163" s="2">
        <v>48.42605949</v>
      </c>
      <c r="K163" s="2">
        <v>43.146077849999998</v>
      </c>
      <c r="L163" s="2">
        <v>40.049013180000003</v>
      </c>
      <c r="M163" s="2">
        <v>40.105840049999998</v>
      </c>
      <c r="N163" s="2">
        <v>37.834404300000003</v>
      </c>
      <c r="O163" s="2">
        <v>32.578738010000002</v>
      </c>
      <c r="P163" s="2">
        <v>33.661180690000002</v>
      </c>
      <c r="Q163" s="2">
        <v>30.167967130000001</v>
      </c>
      <c r="R163" s="2">
        <v>29.876729390000001</v>
      </c>
      <c r="S163" s="2">
        <v>29.892302140000002</v>
      </c>
    </row>
    <row r="164" spans="1:19" x14ac:dyDescent="0.2">
      <c r="B164" s="2" t="s">
        <v>6</v>
      </c>
      <c r="C164" s="2" t="s">
        <v>410</v>
      </c>
      <c r="D164" s="2">
        <v>100</v>
      </c>
      <c r="E164" s="2">
        <v>88.140242200000003</v>
      </c>
      <c r="F164" s="2">
        <v>76.747496339999998</v>
      </c>
      <c r="G164" s="2">
        <v>64.82483053</v>
      </c>
      <c r="H164" s="2">
        <v>56.557492850000003</v>
      </c>
      <c r="I164" s="2">
        <v>49.628016449999997</v>
      </c>
      <c r="J164" s="2">
        <v>44.47995607</v>
      </c>
      <c r="K164" s="2">
        <v>40.746526070000002</v>
      </c>
      <c r="L164" s="2">
        <v>38.612452050000002</v>
      </c>
      <c r="M164" s="2">
        <v>35.993240059999998</v>
      </c>
      <c r="N164" s="2">
        <v>32.222225180000002</v>
      </c>
      <c r="O164" s="2">
        <v>32.676975400000003</v>
      </c>
      <c r="P164" s="2">
        <v>31.51237768</v>
      </c>
      <c r="Q164" s="2">
        <v>27.515320500000001</v>
      </c>
      <c r="R164" s="2">
        <v>25.89277384</v>
      </c>
      <c r="S164" s="2">
        <v>25.396173810000001</v>
      </c>
    </row>
    <row r="165" spans="1:19" x14ac:dyDescent="0.2">
      <c r="B165" s="2" t="s">
        <v>6</v>
      </c>
      <c r="C165" s="2" t="s">
        <v>437</v>
      </c>
      <c r="D165" s="2">
        <v>100</v>
      </c>
      <c r="E165" s="2">
        <v>91.728481160000001</v>
      </c>
      <c r="F165" s="2">
        <v>78.873802130000001</v>
      </c>
      <c r="G165" s="2">
        <v>65.974712980000007</v>
      </c>
      <c r="H165" s="2">
        <v>54.910528769999999</v>
      </c>
      <c r="I165" s="2">
        <v>46.652208109999997</v>
      </c>
      <c r="J165" s="2">
        <v>40.558925449999997</v>
      </c>
      <c r="K165" s="2">
        <v>35.654906599999997</v>
      </c>
      <c r="L165" s="2">
        <v>33.600269670000003</v>
      </c>
      <c r="M165" s="2">
        <v>31.622859980000001</v>
      </c>
      <c r="N165" s="2">
        <v>28.121416199999999</v>
      </c>
      <c r="O165" s="2">
        <v>26.583292159999999</v>
      </c>
      <c r="P165" s="2">
        <v>23.879268679999999</v>
      </c>
      <c r="Q165" s="2">
        <v>23.8369988</v>
      </c>
      <c r="R165" s="2">
        <v>22.353094349999999</v>
      </c>
      <c r="S165" s="2">
        <v>23.466379400000001</v>
      </c>
    </row>
    <row r="166" spans="1:19" x14ac:dyDescent="0.2">
      <c r="B166" s="2" t="s">
        <v>6</v>
      </c>
      <c r="C166" s="2" t="s">
        <v>438</v>
      </c>
      <c r="D166" s="2">
        <v>100</v>
      </c>
      <c r="E166" s="2">
        <v>90.697960320000007</v>
      </c>
      <c r="F166" s="2">
        <v>76.756915340000006</v>
      </c>
      <c r="G166" s="2">
        <v>64.186923719999996</v>
      </c>
      <c r="H166" s="2">
        <v>56.47052249</v>
      </c>
      <c r="I166" s="2">
        <v>48.905560209999997</v>
      </c>
      <c r="J166" s="2">
        <v>46.412405700000001</v>
      </c>
      <c r="K166" s="2">
        <v>41.84436994</v>
      </c>
      <c r="L166" s="2">
        <v>36.894383910000002</v>
      </c>
      <c r="M166" s="2">
        <v>34.455155070000004</v>
      </c>
      <c r="N166" s="2">
        <v>32.56887399</v>
      </c>
      <c r="O166" s="2">
        <v>29.091645710000002</v>
      </c>
      <c r="P166" s="2">
        <v>29.044984629999998</v>
      </c>
      <c r="Q166" s="2">
        <v>26.567197539999999</v>
      </c>
      <c r="R166" s="2">
        <v>24.537580330000001</v>
      </c>
      <c r="S166" s="2">
        <v>23.63453479</v>
      </c>
    </row>
    <row r="169" spans="1:19" x14ac:dyDescent="0.2">
      <c r="B169" t="s">
        <v>24</v>
      </c>
    </row>
    <row r="171" spans="1:19" x14ac:dyDescent="0.2">
      <c r="F171" t="s">
        <v>1</v>
      </c>
    </row>
    <row r="172" spans="1:19" x14ac:dyDescent="0.2">
      <c r="A172" s="1" t="s">
        <v>8</v>
      </c>
      <c r="C172" t="s">
        <v>7</v>
      </c>
      <c r="D172" t="s">
        <v>25</v>
      </c>
      <c r="E172" t="s">
        <v>26</v>
      </c>
      <c r="F172" t="s">
        <v>7</v>
      </c>
      <c r="G172" t="s">
        <v>25</v>
      </c>
      <c r="H172" t="s">
        <v>26</v>
      </c>
    </row>
    <row r="173" spans="1:19" x14ac:dyDescent="0.2">
      <c r="B173" t="s">
        <v>17</v>
      </c>
      <c r="C173">
        <v>9</v>
      </c>
      <c r="D173">
        <v>3</v>
      </c>
      <c r="E173">
        <v>4</v>
      </c>
      <c r="F173">
        <f>C173/C174*100</f>
        <v>15.517241379310345</v>
      </c>
      <c r="G173">
        <f t="shared" ref="G173:H173" si="0">D173/D174*100</f>
        <v>5.0847457627118651</v>
      </c>
      <c r="H173">
        <f t="shared" si="0"/>
        <v>7.1428571428571423</v>
      </c>
    </row>
    <row r="174" spans="1:19" x14ac:dyDescent="0.2">
      <c r="B174" t="s">
        <v>5</v>
      </c>
      <c r="C174">
        <v>58</v>
      </c>
      <c r="D174">
        <v>59</v>
      </c>
      <c r="E174">
        <v>56</v>
      </c>
    </row>
    <row r="176" spans="1:19" x14ac:dyDescent="0.2">
      <c r="F176" t="s">
        <v>1</v>
      </c>
    </row>
    <row r="177" spans="1:8" x14ac:dyDescent="0.2">
      <c r="A177" s="1" t="s">
        <v>9</v>
      </c>
      <c r="C177" t="s">
        <v>7</v>
      </c>
      <c r="D177" t="s">
        <v>25</v>
      </c>
      <c r="E177" t="s">
        <v>26</v>
      </c>
      <c r="F177" t="s">
        <v>7</v>
      </c>
      <c r="G177" t="s">
        <v>25</v>
      </c>
      <c r="H177" t="s">
        <v>26</v>
      </c>
    </row>
    <row r="178" spans="1:8" x14ac:dyDescent="0.2">
      <c r="B178" t="s">
        <v>17</v>
      </c>
      <c r="C178">
        <v>5</v>
      </c>
      <c r="D178">
        <v>1</v>
      </c>
      <c r="E178">
        <v>3</v>
      </c>
      <c r="F178">
        <f>C178/C179*100</f>
        <v>19.230769230769234</v>
      </c>
      <c r="G178">
        <f t="shared" ref="G178:H178" si="1">D178/D179*100</f>
        <v>1.9607843137254901</v>
      </c>
      <c r="H178">
        <f t="shared" si="1"/>
        <v>6.3829787234042552</v>
      </c>
    </row>
    <row r="179" spans="1:8" x14ac:dyDescent="0.2">
      <c r="B179" t="s">
        <v>5</v>
      </c>
      <c r="C179">
        <v>26</v>
      </c>
      <c r="D179">
        <v>51</v>
      </c>
      <c r="E179">
        <v>47</v>
      </c>
    </row>
    <row r="181" spans="1:8" x14ac:dyDescent="0.2">
      <c r="F181" t="s">
        <v>1</v>
      </c>
    </row>
    <row r="182" spans="1:8" x14ac:dyDescent="0.2">
      <c r="A182" s="1" t="s">
        <v>10</v>
      </c>
      <c r="C182" t="s">
        <v>7</v>
      </c>
      <c r="D182" t="s">
        <v>25</v>
      </c>
      <c r="E182" t="s">
        <v>26</v>
      </c>
      <c r="F182" t="s">
        <v>7</v>
      </c>
      <c r="G182" t="s">
        <v>25</v>
      </c>
      <c r="H182" t="s">
        <v>26</v>
      </c>
    </row>
    <row r="183" spans="1:8" x14ac:dyDescent="0.2">
      <c r="B183" t="s">
        <v>17</v>
      </c>
      <c r="C183">
        <v>6</v>
      </c>
      <c r="D183">
        <v>5</v>
      </c>
      <c r="E183">
        <v>3</v>
      </c>
      <c r="F183">
        <f>C183/C184*100</f>
        <v>13.953488372093023</v>
      </c>
      <c r="G183">
        <f t="shared" ref="G183:H183" si="2">D183/D184*100</f>
        <v>10</v>
      </c>
      <c r="H183">
        <f t="shared" si="2"/>
        <v>6.8181818181818175</v>
      </c>
    </row>
    <row r="184" spans="1:8" x14ac:dyDescent="0.2">
      <c r="B184" t="s">
        <v>5</v>
      </c>
      <c r="C184">
        <v>43</v>
      </c>
      <c r="D184">
        <v>50</v>
      </c>
      <c r="E184">
        <v>44</v>
      </c>
    </row>
    <row r="186" spans="1:8" x14ac:dyDescent="0.2">
      <c r="F186" t="s">
        <v>1</v>
      </c>
    </row>
    <row r="187" spans="1:8" x14ac:dyDescent="0.2">
      <c r="A187" s="1" t="s">
        <v>11</v>
      </c>
      <c r="C187" t="s">
        <v>7</v>
      </c>
      <c r="D187" t="s">
        <v>25</v>
      </c>
      <c r="E187" t="s">
        <v>26</v>
      </c>
      <c r="F187" t="s">
        <v>7</v>
      </c>
      <c r="G187" t="s">
        <v>25</v>
      </c>
      <c r="H187" t="s">
        <v>26</v>
      </c>
    </row>
    <row r="188" spans="1:8" x14ac:dyDescent="0.2">
      <c r="B188" t="s">
        <v>17</v>
      </c>
      <c r="C188">
        <v>4</v>
      </c>
      <c r="D188">
        <v>5</v>
      </c>
      <c r="E188">
        <v>4</v>
      </c>
      <c r="F188">
        <f>C188/C189*100</f>
        <v>9.0909090909090917</v>
      </c>
      <c r="G188">
        <f t="shared" ref="G188:H188" si="3">D188/D189*100</f>
        <v>14.705882352941178</v>
      </c>
      <c r="H188">
        <f t="shared" si="3"/>
        <v>8.695652173913043</v>
      </c>
    </row>
    <row r="189" spans="1:8" x14ac:dyDescent="0.2">
      <c r="B189" t="s">
        <v>5</v>
      </c>
      <c r="C189">
        <v>44</v>
      </c>
      <c r="D189">
        <v>34</v>
      </c>
      <c r="E189">
        <v>46</v>
      </c>
    </row>
    <row r="191" spans="1:8" x14ac:dyDescent="0.2">
      <c r="F191" t="s">
        <v>1</v>
      </c>
    </row>
    <row r="192" spans="1:8" x14ac:dyDescent="0.2">
      <c r="A192" s="1" t="s">
        <v>18</v>
      </c>
      <c r="C192" t="s">
        <v>7</v>
      </c>
      <c r="D192" t="s">
        <v>25</v>
      </c>
      <c r="E192" t="s">
        <v>26</v>
      </c>
      <c r="F192" t="s">
        <v>7</v>
      </c>
      <c r="G192" t="s">
        <v>25</v>
      </c>
      <c r="H192" t="s">
        <v>26</v>
      </c>
    </row>
    <row r="193" spans="1:8" x14ac:dyDescent="0.2">
      <c r="B193" t="s">
        <v>17</v>
      </c>
      <c r="C193">
        <v>8</v>
      </c>
      <c r="D193">
        <v>5</v>
      </c>
      <c r="E193">
        <v>5</v>
      </c>
      <c r="F193">
        <f>C193/C194*100</f>
        <v>16</v>
      </c>
      <c r="G193">
        <f t="shared" ref="G193:H193" si="4">D193/D194*100</f>
        <v>10.204081632653061</v>
      </c>
      <c r="H193">
        <f t="shared" si="4"/>
        <v>9.8039215686274517</v>
      </c>
    </row>
    <row r="194" spans="1:8" x14ac:dyDescent="0.2">
      <c r="B194" t="s">
        <v>5</v>
      </c>
      <c r="C194">
        <v>50</v>
      </c>
      <c r="D194">
        <v>49</v>
      </c>
      <c r="E194">
        <v>51</v>
      </c>
    </row>
    <row r="196" spans="1:8" x14ac:dyDescent="0.2">
      <c r="F196" t="s">
        <v>1</v>
      </c>
    </row>
    <row r="197" spans="1:8" x14ac:dyDescent="0.2">
      <c r="A197" s="1" t="s">
        <v>27</v>
      </c>
      <c r="C197" t="s">
        <v>7</v>
      </c>
      <c r="D197" t="s">
        <v>25</v>
      </c>
      <c r="E197" t="s">
        <v>26</v>
      </c>
      <c r="F197" t="s">
        <v>7</v>
      </c>
      <c r="G197" t="s">
        <v>25</v>
      </c>
      <c r="H197" t="s">
        <v>26</v>
      </c>
    </row>
    <row r="198" spans="1:8" x14ac:dyDescent="0.2">
      <c r="B198" t="s">
        <v>17</v>
      </c>
      <c r="C198">
        <v>7</v>
      </c>
      <c r="D198">
        <v>3</v>
      </c>
      <c r="E198">
        <v>2</v>
      </c>
      <c r="F198">
        <f>C198/C199*100</f>
        <v>13.725490196078432</v>
      </c>
      <c r="G198">
        <f t="shared" ref="G198:H198" si="5">D198/D199*100</f>
        <v>6.666666666666667</v>
      </c>
      <c r="H198">
        <f t="shared" si="5"/>
        <v>3.6363636363636362</v>
      </c>
    </row>
    <row r="199" spans="1:8" x14ac:dyDescent="0.2">
      <c r="B199" t="s">
        <v>5</v>
      </c>
      <c r="C199">
        <v>51</v>
      </c>
      <c r="D199">
        <v>45</v>
      </c>
      <c r="E199">
        <v>55</v>
      </c>
    </row>
    <row r="201" spans="1:8" x14ac:dyDescent="0.2">
      <c r="F201" t="s">
        <v>1</v>
      </c>
    </row>
    <row r="202" spans="1:8" x14ac:dyDescent="0.2">
      <c r="A202" s="1" t="s">
        <v>28</v>
      </c>
      <c r="C202" t="s">
        <v>7</v>
      </c>
      <c r="D202" t="s">
        <v>25</v>
      </c>
      <c r="E202" t="s">
        <v>26</v>
      </c>
      <c r="F202" t="s">
        <v>7</v>
      </c>
      <c r="G202" t="s">
        <v>25</v>
      </c>
      <c r="H202" t="s">
        <v>26</v>
      </c>
    </row>
    <row r="203" spans="1:8" x14ac:dyDescent="0.2">
      <c r="B203" t="s">
        <v>17</v>
      </c>
      <c r="C203">
        <v>5</v>
      </c>
      <c r="D203">
        <v>5</v>
      </c>
      <c r="E203">
        <v>4</v>
      </c>
      <c r="F203">
        <f>C203/C204*100</f>
        <v>10.204081632653061</v>
      </c>
      <c r="G203">
        <f t="shared" ref="G203:H203" si="6">D203/D204*100</f>
        <v>10.416666666666668</v>
      </c>
      <c r="H203">
        <f t="shared" si="6"/>
        <v>6.8965517241379306</v>
      </c>
    </row>
    <row r="204" spans="1:8" x14ac:dyDescent="0.2">
      <c r="B204" t="s">
        <v>5</v>
      </c>
      <c r="C204">
        <v>49</v>
      </c>
      <c r="D204">
        <v>48</v>
      </c>
      <c r="E204">
        <v>58</v>
      </c>
    </row>
    <row r="209" spans="1:24" x14ac:dyDescent="0.2">
      <c r="A209" s="8" t="s">
        <v>800</v>
      </c>
    </row>
    <row r="210" spans="1:24" x14ac:dyDescent="0.2">
      <c r="B210" s="2" t="s">
        <v>8</v>
      </c>
      <c r="C210" s="2" t="s">
        <v>6</v>
      </c>
      <c r="D210" s="2"/>
      <c r="E210" s="2"/>
      <c r="F210" s="2"/>
      <c r="G210" s="2"/>
      <c r="H210" s="2"/>
      <c r="I210" s="2" t="s">
        <v>56</v>
      </c>
      <c r="J210" s="2"/>
      <c r="K210" s="2"/>
      <c r="L210" s="2"/>
      <c r="M210" s="2"/>
      <c r="N210" s="2"/>
      <c r="O210" s="2" t="s">
        <v>57</v>
      </c>
      <c r="P210" s="2"/>
      <c r="Q210" s="2"/>
      <c r="R210" s="2"/>
      <c r="S210" s="2"/>
      <c r="T210" s="2"/>
      <c r="U210" s="2" t="s">
        <v>382</v>
      </c>
      <c r="V210" s="2"/>
      <c r="W210" s="2"/>
      <c r="X210" s="2"/>
    </row>
    <row r="211" spans="1:24" x14ac:dyDescent="0.2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x14ac:dyDescent="0.2">
      <c r="B212" s="2"/>
      <c r="C212" s="2" t="s">
        <v>95</v>
      </c>
      <c r="D212" s="2" t="s">
        <v>808</v>
      </c>
      <c r="E212" s="2" t="s">
        <v>809</v>
      </c>
      <c r="F212" s="2" t="s">
        <v>810</v>
      </c>
      <c r="G212" s="2"/>
      <c r="H212" s="2"/>
      <c r="I212" s="2" t="s">
        <v>95</v>
      </c>
      <c r="J212" s="2" t="s">
        <v>808</v>
      </c>
      <c r="K212" s="2" t="s">
        <v>809</v>
      </c>
      <c r="L212" s="2" t="s">
        <v>810</v>
      </c>
      <c r="M212" s="2"/>
      <c r="N212" s="2"/>
      <c r="O212" s="2" t="s">
        <v>95</v>
      </c>
      <c r="P212" s="2" t="s">
        <v>808</v>
      </c>
      <c r="Q212" s="2" t="s">
        <v>809</v>
      </c>
      <c r="R212" s="2" t="s">
        <v>810</v>
      </c>
      <c r="S212" s="2"/>
      <c r="T212" s="2"/>
      <c r="U212" s="2" t="s">
        <v>95</v>
      </c>
      <c r="V212" s="2" t="s">
        <v>808</v>
      </c>
      <c r="W212" s="2" t="s">
        <v>809</v>
      </c>
      <c r="X212" s="2" t="s">
        <v>810</v>
      </c>
    </row>
    <row r="213" spans="1:24" x14ac:dyDescent="0.2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x14ac:dyDescent="0.2">
      <c r="B214" s="2"/>
      <c r="C214" s="2">
        <v>52</v>
      </c>
      <c r="D214" s="2">
        <v>23</v>
      </c>
      <c r="E214" s="2">
        <v>6</v>
      </c>
      <c r="F214" s="2">
        <v>1</v>
      </c>
      <c r="G214" s="2"/>
      <c r="H214" s="2"/>
      <c r="I214" s="2">
        <v>48</v>
      </c>
      <c r="J214" s="2">
        <v>24</v>
      </c>
      <c r="K214" s="2">
        <v>16</v>
      </c>
      <c r="L214" s="2">
        <v>9</v>
      </c>
      <c r="M214" s="2"/>
      <c r="N214" s="2"/>
      <c r="O214" s="2">
        <v>40</v>
      </c>
      <c r="P214" s="2">
        <v>18</v>
      </c>
      <c r="Q214" s="2">
        <v>17</v>
      </c>
      <c r="R214" s="2">
        <v>9</v>
      </c>
      <c r="S214" s="2"/>
      <c r="T214" s="2"/>
      <c r="U214" s="2">
        <v>29</v>
      </c>
      <c r="V214" s="2">
        <v>2</v>
      </c>
      <c r="W214" s="2">
        <v>25</v>
      </c>
      <c r="X214" s="2">
        <v>1</v>
      </c>
    </row>
    <row r="215" spans="1:24" x14ac:dyDescent="0.2">
      <c r="B215" s="2"/>
      <c r="C215" s="2">
        <v>52</v>
      </c>
      <c r="D215" s="2">
        <v>15</v>
      </c>
      <c r="E215" s="2">
        <v>4</v>
      </c>
      <c r="F215" s="2">
        <v>2</v>
      </c>
      <c r="G215" s="2"/>
      <c r="H215" s="2"/>
      <c r="I215" s="2">
        <v>45</v>
      </c>
      <c r="J215" s="2">
        <v>14</v>
      </c>
      <c r="K215" s="2">
        <v>18</v>
      </c>
      <c r="L215" s="2">
        <v>9</v>
      </c>
      <c r="M215" s="2"/>
      <c r="N215" s="2"/>
      <c r="O215" s="2">
        <v>49</v>
      </c>
      <c r="P215" s="2">
        <v>18</v>
      </c>
      <c r="Q215" s="2">
        <v>15</v>
      </c>
      <c r="R215" s="2">
        <v>5</v>
      </c>
      <c r="S215" s="2"/>
      <c r="T215" s="2"/>
      <c r="U215" s="2">
        <v>28</v>
      </c>
      <c r="V215" s="2">
        <v>0</v>
      </c>
      <c r="W215" s="2">
        <v>20</v>
      </c>
      <c r="X215" s="2">
        <v>0</v>
      </c>
    </row>
    <row r="216" spans="1:24" x14ac:dyDescent="0.2">
      <c r="B216" s="2"/>
      <c r="C216" s="2">
        <v>55</v>
      </c>
      <c r="D216" s="2">
        <v>13</v>
      </c>
      <c r="E216" s="2">
        <v>6</v>
      </c>
      <c r="F216" s="2">
        <v>1</v>
      </c>
      <c r="G216" s="2"/>
      <c r="H216" s="2"/>
      <c r="I216" s="2">
        <v>56</v>
      </c>
      <c r="J216" s="2">
        <v>22</v>
      </c>
      <c r="K216" s="2">
        <v>11</v>
      </c>
      <c r="L216" s="2">
        <v>5</v>
      </c>
      <c r="M216" s="2"/>
      <c r="N216" s="2"/>
      <c r="O216" s="2">
        <v>38</v>
      </c>
      <c r="P216" s="2">
        <v>15</v>
      </c>
      <c r="Q216" s="2">
        <v>18</v>
      </c>
      <c r="R216" s="2">
        <v>10</v>
      </c>
      <c r="S216" s="2"/>
      <c r="T216" s="2"/>
      <c r="U216" s="2">
        <v>23</v>
      </c>
      <c r="V216" s="2">
        <v>0</v>
      </c>
      <c r="W216" s="2">
        <v>23</v>
      </c>
      <c r="X216" s="2">
        <v>0</v>
      </c>
    </row>
    <row r="217" spans="1:24" x14ac:dyDescent="0.2">
      <c r="B217" s="2"/>
      <c r="C217" s="2">
        <v>48</v>
      </c>
      <c r="D217" s="2">
        <v>17</v>
      </c>
      <c r="E217" s="2">
        <v>8</v>
      </c>
      <c r="F217" s="2">
        <v>0</v>
      </c>
      <c r="G217" s="2"/>
      <c r="H217" s="2"/>
      <c r="I217" s="2">
        <v>49</v>
      </c>
      <c r="J217" s="2">
        <v>20</v>
      </c>
      <c r="K217" s="2">
        <v>11</v>
      </c>
      <c r="L217" s="2">
        <v>3</v>
      </c>
      <c r="M217" s="2"/>
      <c r="N217" s="2"/>
      <c r="O217" s="2">
        <v>49</v>
      </c>
      <c r="P217" s="2">
        <v>23</v>
      </c>
      <c r="Q217" s="2">
        <v>23</v>
      </c>
      <c r="R217" s="2">
        <v>11</v>
      </c>
      <c r="S217" s="2"/>
      <c r="T217" s="2"/>
      <c r="U217" s="2">
        <v>19</v>
      </c>
      <c r="V217" s="2">
        <v>0</v>
      </c>
      <c r="W217" s="2">
        <v>15</v>
      </c>
      <c r="X217" s="2">
        <v>0</v>
      </c>
    </row>
    <row r="218" spans="1:24" x14ac:dyDescent="0.2">
      <c r="B218" s="2"/>
      <c r="C218" s="2">
        <v>40</v>
      </c>
      <c r="D218" s="2">
        <v>20</v>
      </c>
      <c r="E218" s="2">
        <v>12</v>
      </c>
      <c r="F218" s="2">
        <v>3</v>
      </c>
      <c r="G218" s="2"/>
      <c r="H218" s="2"/>
      <c r="I218" s="2">
        <v>44</v>
      </c>
      <c r="J218" s="2">
        <v>21</v>
      </c>
      <c r="K218" s="2">
        <v>13</v>
      </c>
      <c r="L218" s="2">
        <v>4</v>
      </c>
      <c r="M218" s="2"/>
      <c r="N218" s="2"/>
      <c r="O218" s="2">
        <v>41</v>
      </c>
      <c r="P218" s="2">
        <v>12</v>
      </c>
      <c r="Q218" s="2">
        <v>13</v>
      </c>
      <c r="R218" s="2">
        <v>6</v>
      </c>
      <c r="S218" s="2"/>
      <c r="T218" s="2"/>
      <c r="U218" s="2">
        <v>24</v>
      </c>
      <c r="V218" s="2">
        <v>0</v>
      </c>
      <c r="W218" s="2">
        <v>22</v>
      </c>
      <c r="X218" s="2">
        <v>0</v>
      </c>
    </row>
    <row r="219" spans="1:24" x14ac:dyDescent="0.2">
      <c r="B219" s="2"/>
      <c r="C219" s="2">
        <v>47</v>
      </c>
      <c r="D219" s="2">
        <v>17</v>
      </c>
      <c r="E219" s="2">
        <v>11</v>
      </c>
      <c r="F219" s="2">
        <v>3</v>
      </c>
      <c r="G219" s="2"/>
      <c r="H219" s="2"/>
      <c r="I219" s="2">
        <v>65</v>
      </c>
      <c r="J219" s="2">
        <v>19</v>
      </c>
      <c r="K219" s="2">
        <v>12</v>
      </c>
      <c r="L219" s="2">
        <v>1</v>
      </c>
      <c r="M219" s="2"/>
      <c r="N219" s="2"/>
      <c r="O219" s="2">
        <v>64</v>
      </c>
      <c r="P219" s="2">
        <v>29</v>
      </c>
      <c r="Q219" s="2">
        <v>28</v>
      </c>
      <c r="R219" s="2">
        <v>16</v>
      </c>
      <c r="S219" s="2"/>
      <c r="T219" s="2"/>
      <c r="U219" s="2">
        <v>20</v>
      </c>
      <c r="V219" s="2">
        <v>2</v>
      </c>
      <c r="W219" s="2">
        <v>17</v>
      </c>
      <c r="X219" s="2">
        <v>2</v>
      </c>
    </row>
    <row r="220" spans="1:24" x14ac:dyDescent="0.2">
      <c r="B220" s="2"/>
      <c r="C220" s="2">
        <v>54</v>
      </c>
      <c r="D220" s="2">
        <v>21</v>
      </c>
      <c r="E220" s="2">
        <v>7</v>
      </c>
      <c r="F220" s="2">
        <v>1</v>
      </c>
      <c r="G220" s="2"/>
      <c r="H220" s="2"/>
      <c r="I220" s="2">
        <v>55</v>
      </c>
      <c r="J220" s="2">
        <v>23</v>
      </c>
      <c r="K220" s="2">
        <v>19</v>
      </c>
      <c r="L220" s="2">
        <v>7</v>
      </c>
      <c r="M220" s="2"/>
      <c r="N220" s="2"/>
      <c r="O220" s="2">
        <v>56</v>
      </c>
      <c r="P220" s="2">
        <v>22</v>
      </c>
      <c r="Q220" s="2">
        <v>25</v>
      </c>
      <c r="R220" s="2">
        <v>16</v>
      </c>
      <c r="S220" s="2"/>
      <c r="T220" s="2"/>
      <c r="U220" s="2">
        <v>24</v>
      </c>
      <c r="V220" s="2">
        <v>1</v>
      </c>
      <c r="W220" s="2">
        <v>17</v>
      </c>
      <c r="X220" s="2">
        <v>0</v>
      </c>
    </row>
    <row r="221" spans="1:24" x14ac:dyDescent="0.2">
      <c r="B221" s="2"/>
      <c r="C221" s="2">
        <v>52</v>
      </c>
      <c r="D221" s="2">
        <v>15</v>
      </c>
      <c r="E221" s="2">
        <v>3</v>
      </c>
      <c r="F221" s="2">
        <v>0</v>
      </c>
      <c r="G221" s="2"/>
      <c r="H221" s="2"/>
      <c r="I221" s="2">
        <v>61</v>
      </c>
      <c r="J221" s="2">
        <v>21</v>
      </c>
      <c r="K221" s="2">
        <v>15</v>
      </c>
      <c r="L221" s="2">
        <v>3</v>
      </c>
      <c r="M221" s="2"/>
      <c r="N221" s="2"/>
      <c r="O221" s="2">
        <v>44</v>
      </c>
      <c r="P221" s="2">
        <v>18</v>
      </c>
      <c r="Q221" s="2">
        <v>10</v>
      </c>
      <c r="R221" s="2">
        <v>8</v>
      </c>
      <c r="S221" s="2"/>
      <c r="T221" s="2"/>
      <c r="U221" s="2">
        <v>24</v>
      </c>
      <c r="V221" s="2">
        <v>4</v>
      </c>
      <c r="W221" s="2">
        <v>15</v>
      </c>
      <c r="X221" s="2">
        <v>1</v>
      </c>
    </row>
    <row r="222" spans="1:24" x14ac:dyDescent="0.2">
      <c r="B222" s="2"/>
      <c r="C222" s="2">
        <v>51</v>
      </c>
      <c r="D222" s="2">
        <v>22</v>
      </c>
      <c r="E222" s="2">
        <v>6</v>
      </c>
      <c r="F222" s="2">
        <v>1</v>
      </c>
      <c r="G222" s="2"/>
      <c r="H222" s="2"/>
      <c r="I222" s="2">
        <v>60</v>
      </c>
      <c r="J222" s="2">
        <v>26</v>
      </c>
      <c r="K222" s="2">
        <v>12</v>
      </c>
      <c r="L222" s="2">
        <v>4</v>
      </c>
      <c r="M222" s="2"/>
      <c r="N222" s="2"/>
      <c r="O222" s="2">
        <v>47</v>
      </c>
      <c r="P222" s="2">
        <v>17</v>
      </c>
      <c r="Q222" s="2">
        <v>14</v>
      </c>
      <c r="R222" s="2">
        <v>8</v>
      </c>
      <c r="S222" s="2"/>
      <c r="T222" s="2"/>
      <c r="U222" s="2">
        <v>19</v>
      </c>
      <c r="V222" s="2">
        <v>5</v>
      </c>
      <c r="W222" s="2">
        <v>15</v>
      </c>
      <c r="X222" s="2">
        <v>3</v>
      </c>
    </row>
    <row r="223" spans="1:24" x14ac:dyDescent="0.2">
      <c r="B223" s="2"/>
      <c r="C223" s="2">
        <v>50</v>
      </c>
      <c r="D223" s="2">
        <v>22</v>
      </c>
      <c r="E223" s="2">
        <v>4</v>
      </c>
      <c r="F223" s="2">
        <v>0</v>
      </c>
      <c r="G223" s="2"/>
      <c r="H223" s="2"/>
      <c r="I223" s="2">
        <v>61</v>
      </c>
      <c r="J223" s="2">
        <v>22</v>
      </c>
      <c r="K223" s="2">
        <v>18</v>
      </c>
      <c r="L223" s="2">
        <v>4</v>
      </c>
      <c r="M223" s="2"/>
      <c r="N223" s="2"/>
      <c r="O223" s="2">
        <v>49</v>
      </c>
      <c r="P223" s="2">
        <v>16</v>
      </c>
      <c r="Q223" s="2">
        <v>17</v>
      </c>
      <c r="R223" s="2">
        <v>6</v>
      </c>
      <c r="S223" s="2"/>
      <c r="T223" s="2"/>
      <c r="U223" s="2">
        <v>17</v>
      </c>
      <c r="V223" s="2">
        <v>0</v>
      </c>
      <c r="W223" s="2">
        <v>16</v>
      </c>
      <c r="X223" s="2">
        <v>0</v>
      </c>
    </row>
    <row r="224" spans="1:24" x14ac:dyDescent="0.2">
      <c r="B224" s="2"/>
      <c r="C224" s="2">
        <v>57</v>
      </c>
      <c r="D224" s="2">
        <v>24</v>
      </c>
      <c r="E224" s="2">
        <v>4</v>
      </c>
      <c r="F224" s="2">
        <v>0</v>
      </c>
      <c r="G224" s="2"/>
      <c r="H224" s="2"/>
      <c r="I224" s="2">
        <v>56</v>
      </c>
      <c r="J224" s="2">
        <v>29</v>
      </c>
      <c r="K224" s="2">
        <v>13</v>
      </c>
      <c r="L224" s="2">
        <v>8</v>
      </c>
      <c r="M224" s="2"/>
      <c r="N224" s="2"/>
      <c r="O224" s="2">
        <v>49</v>
      </c>
      <c r="P224" s="2">
        <v>20</v>
      </c>
      <c r="Q224" s="2">
        <v>17</v>
      </c>
      <c r="R224" s="2">
        <v>8</v>
      </c>
      <c r="S224" s="2"/>
      <c r="T224" s="2"/>
      <c r="U224" s="2">
        <v>22</v>
      </c>
      <c r="V224" s="2">
        <v>3</v>
      </c>
      <c r="W224" s="2">
        <v>16</v>
      </c>
      <c r="X224" s="2">
        <v>1</v>
      </c>
    </row>
    <row r="225" spans="2:24" x14ac:dyDescent="0.2">
      <c r="B225" s="2"/>
      <c r="C225" s="19">
        <v>42</v>
      </c>
      <c r="D225" s="19">
        <v>14</v>
      </c>
      <c r="E225" s="19">
        <v>4</v>
      </c>
      <c r="F225" s="19">
        <v>1</v>
      </c>
      <c r="G225" s="2"/>
      <c r="H225" s="2"/>
      <c r="I225" s="2">
        <v>43</v>
      </c>
      <c r="J225" s="2">
        <v>13</v>
      </c>
      <c r="K225" s="2">
        <v>15</v>
      </c>
      <c r="L225" s="2">
        <v>4</v>
      </c>
      <c r="M225" s="2"/>
      <c r="N225" s="2"/>
      <c r="O225" s="2">
        <v>53</v>
      </c>
      <c r="P225" s="2">
        <v>24</v>
      </c>
      <c r="Q225" s="2">
        <v>22</v>
      </c>
      <c r="R225" s="2">
        <v>15</v>
      </c>
      <c r="S225" s="2"/>
      <c r="T225" s="2"/>
      <c r="U225" s="2">
        <v>25</v>
      </c>
      <c r="V225" s="2">
        <v>2</v>
      </c>
      <c r="W225" s="2">
        <v>22</v>
      </c>
      <c r="X225" s="2">
        <v>1</v>
      </c>
    </row>
    <row r="226" spans="2:24" x14ac:dyDescent="0.2">
      <c r="B226" s="2"/>
      <c r="C226" s="2">
        <v>600</v>
      </c>
      <c r="D226" s="2">
        <v>223</v>
      </c>
      <c r="E226" s="2">
        <v>75</v>
      </c>
      <c r="F226" s="2">
        <v>13</v>
      </c>
      <c r="G226" s="2"/>
      <c r="H226" s="2"/>
      <c r="I226" s="19">
        <v>64</v>
      </c>
      <c r="J226" s="19">
        <v>27</v>
      </c>
      <c r="K226" s="19">
        <v>15</v>
      </c>
      <c r="L226" s="19">
        <v>6</v>
      </c>
      <c r="M226" s="2"/>
      <c r="N226" s="2"/>
      <c r="O226" s="2">
        <v>49</v>
      </c>
      <c r="P226" s="2">
        <v>22</v>
      </c>
      <c r="Q226" s="2">
        <v>14</v>
      </c>
      <c r="R226" s="2">
        <v>10</v>
      </c>
      <c r="S226" s="2"/>
      <c r="T226" s="2"/>
      <c r="U226" s="2">
        <v>21</v>
      </c>
      <c r="V226" s="2">
        <v>2</v>
      </c>
      <c r="W226" s="2">
        <v>20</v>
      </c>
      <c r="X226" s="2">
        <v>2</v>
      </c>
    </row>
    <row r="227" spans="2:24" x14ac:dyDescent="0.2">
      <c r="B227" s="2"/>
      <c r="C227" s="2"/>
      <c r="D227" s="4">
        <v>37.200000000000003</v>
      </c>
      <c r="E227" s="4">
        <v>12.5</v>
      </c>
      <c r="F227" s="4">
        <v>2.2000000000000002</v>
      </c>
      <c r="G227" s="2"/>
      <c r="H227" s="2"/>
      <c r="I227" s="2">
        <v>707</v>
      </c>
      <c r="J227" s="2">
        <v>281</v>
      </c>
      <c r="K227" s="2">
        <v>188</v>
      </c>
      <c r="L227" s="2">
        <v>67</v>
      </c>
      <c r="M227" s="2"/>
      <c r="N227" s="2"/>
      <c r="O227" s="2">
        <v>117</v>
      </c>
      <c r="P227" s="2">
        <v>32</v>
      </c>
      <c r="Q227" s="2">
        <v>65</v>
      </c>
      <c r="R227" s="2">
        <v>12</v>
      </c>
      <c r="S227" s="2"/>
      <c r="T227" s="2"/>
      <c r="U227" s="2">
        <v>26</v>
      </c>
      <c r="V227" s="2">
        <v>4</v>
      </c>
      <c r="W227" s="2">
        <v>21</v>
      </c>
      <c r="X227" s="2">
        <v>3</v>
      </c>
    </row>
    <row r="228" spans="2:24" x14ac:dyDescent="0.2">
      <c r="B228" s="2"/>
      <c r="C228" s="2"/>
      <c r="D228" s="2"/>
      <c r="E228" s="2"/>
      <c r="F228" s="4">
        <v>17.3</v>
      </c>
      <c r="G228" s="2"/>
      <c r="H228" s="2"/>
      <c r="I228" s="2"/>
      <c r="J228" s="4">
        <v>39.700000000000003</v>
      </c>
      <c r="K228" s="4">
        <v>26.6</v>
      </c>
      <c r="L228" s="4">
        <v>9.5</v>
      </c>
      <c r="M228" s="2"/>
      <c r="N228" s="2"/>
      <c r="O228" s="19">
        <v>59</v>
      </c>
      <c r="P228" s="19">
        <v>28</v>
      </c>
      <c r="Q228" s="19">
        <v>17</v>
      </c>
      <c r="R228" s="19">
        <v>11</v>
      </c>
      <c r="S228" s="2"/>
      <c r="T228" s="2"/>
      <c r="U228" s="2">
        <v>24</v>
      </c>
      <c r="V228" s="2">
        <v>0</v>
      </c>
      <c r="W228" s="2">
        <v>21</v>
      </c>
      <c r="X228" s="2">
        <v>0</v>
      </c>
    </row>
    <row r="229" spans="2:24" x14ac:dyDescent="0.2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4">
        <v>35.6</v>
      </c>
      <c r="M229" s="2"/>
      <c r="N229" s="2"/>
      <c r="O229" s="2">
        <v>804</v>
      </c>
      <c r="P229" s="2">
        <v>314</v>
      </c>
      <c r="Q229" s="2">
        <v>315</v>
      </c>
      <c r="R229" s="2">
        <v>151</v>
      </c>
      <c r="S229" s="2"/>
      <c r="T229" s="2"/>
      <c r="U229" s="2">
        <v>18</v>
      </c>
      <c r="V229" s="2">
        <v>2</v>
      </c>
      <c r="W229" s="2">
        <v>14</v>
      </c>
      <c r="X229" s="2">
        <v>2</v>
      </c>
    </row>
    <row r="230" spans="2:24" x14ac:dyDescent="0.2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4">
        <v>39.1</v>
      </c>
      <c r="Q230" s="4">
        <v>39.200000000000003</v>
      </c>
      <c r="R230" s="4">
        <v>18.8</v>
      </c>
      <c r="S230" s="2"/>
      <c r="T230" s="2"/>
      <c r="U230" s="2">
        <v>23</v>
      </c>
      <c r="V230" s="2">
        <v>0</v>
      </c>
      <c r="W230" s="2">
        <v>19</v>
      </c>
      <c r="X230" s="2">
        <v>0</v>
      </c>
    </row>
    <row r="231" spans="2:24" x14ac:dyDescent="0.2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4">
        <v>47.9</v>
      </c>
      <c r="S231" s="2"/>
      <c r="T231" s="2"/>
      <c r="U231" s="2">
        <v>27</v>
      </c>
      <c r="V231" s="2">
        <v>0</v>
      </c>
      <c r="W231" s="2">
        <v>23</v>
      </c>
      <c r="X231" s="2">
        <v>0</v>
      </c>
    </row>
    <row r="232" spans="2:24" x14ac:dyDescent="0.2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>
        <v>20</v>
      </c>
      <c r="V232" s="2">
        <v>1</v>
      </c>
      <c r="W232" s="2">
        <v>20</v>
      </c>
      <c r="X232" s="2">
        <v>0</v>
      </c>
    </row>
    <row r="233" spans="2:24" x14ac:dyDescent="0.2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19">
        <v>23</v>
      </c>
      <c r="V233" s="19">
        <v>0</v>
      </c>
      <c r="W233" s="19">
        <v>21</v>
      </c>
      <c r="X233" s="19">
        <v>0</v>
      </c>
    </row>
    <row r="234" spans="2:24" x14ac:dyDescent="0.2"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>
        <v>456</v>
      </c>
      <c r="V234" s="2">
        <v>28</v>
      </c>
      <c r="W234" s="2">
        <v>382</v>
      </c>
      <c r="X234" s="2">
        <v>16</v>
      </c>
    </row>
    <row r="235" spans="2:24" x14ac:dyDescent="0.2"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4">
        <v>6.1</v>
      </c>
      <c r="W235" s="4">
        <v>83.8</v>
      </c>
      <c r="X235" s="4">
        <v>3.5</v>
      </c>
    </row>
    <row r="236" spans="2:24" x14ac:dyDescent="0.2"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4">
        <v>4.2</v>
      </c>
    </row>
    <row r="242" spans="2:24" x14ac:dyDescent="0.2">
      <c r="B242" t="s">
        <v>9</v>
      </c>
      <c r="C242" t="s">
        <v>6</v>
      </c>
      <c r="I242" t="s">
        <v>56</v>
      </c>
      <c r="O242" t="s">
        <v>57</v>
      </c>
      <c r="U242" t="s">
        <v>382</v>
      </c>
    </row>
    <row r="244" spans="2:24" x14ac:dyDescent="0.2">
      <c r="C244" t="s">
        <v>95</v>
      </c>
      <c r="D244" t="s">
        <v>808</v>
      </c>
      <c r="E244" t="s">
        <v>809</v>
      </c>
      <c r="F244" t="s">
        <v>810</v>
      </c>
      <c r="I244" t="s">
        <v>95</v>
      </c>
      <c r="J244" t="s">
        <v>808</v>
      </c>
      <c r="K244" t="s">
        <v>809</v>
      </c>
      <c r="L244" t="s">
        <v>810</v>
      </c>
      <c r="O244" t="s">
        <v>95</v>
      </c>
      <c r="P244" t="s">
        <v>808</v>
      </c>
      <c r="Q244" t="s">
        <v>809</v>
      </c>
      <c r="R244" t="s">
        <v>810</v>
      </c>
      <c r="U244" t="s">
        <v>95</v>
      </c>
      <c r="V244" t="s">
        <v>808</v>
      </c>
      <c r="W244" t="s">
        <v>809</v>
      </c>
      <c r="X244" t="s">
        <v>810</v>
      </c>
    </row>
    <row r="246" spans="2:24" x14ac:dyDescent="0.2">
      <c r="C246">
        <v>92</v>
      </c>
      <c r="D246">
        <v>40</v>
      </c>
      <c r="E246">
        <v>13</v>
      </c>
      <c r="F246">
        <v>2</v>
      </c>
      <c r="I246">
        <v>47</v>
      </c>
      <c r="J246">
        <v>19</v>
      </c>
      <c r="K246">
        <v>13</v>
      </c>
      <c r="L246">
        <v>6</v>
      </c>
      <c r="O246">
        <v>58</v>
      </c>
      <c r="P246">
        <v>26</v>
      </c>
      <c r="Q246">
        <v>15</v>
      </c>
      <c r="R246">
        <v>10</v>
      </c>
      <c r="U246">
        <v>26</v>
      </c>
      <c r="V246">
        <v>3</v>
      </c>
      <c r="W246">
        <v>25</v>
      </c>
      <c r="X246">
        <v>2</v>
      </c>
    </row>
    <row r="247" spans="2:24" x14ac:dyDescent="0.2">
      <c r="C247">
        <v>63</v>
      </c>
      <c r="D247">
        <v>31</v>
      </c>
      <c r="E247">
        <v>10</v>
      </c>
      <c r="F247">
        <v>1</v>
      </c>
      <c r="I247">
        <v>51</v>
      </c>
      <c r="J247">
        <v>21</v>
      </c>
      <c r="K247">
        <v>13</v>
      </c>
      <c r="L247">
        <v>7</v>
      </c>
      <c r="O247">
        <v>47</v>
      </c>
      <c r="P247">
        <v>20</v>
      </c>
      <c r="Q247">
        <v>19</v>
      </c>
      <c r="R247">
        <v>6</v>
      </c>
      <c r="U247">
        <v>25</v>
      </c>
      <c r="V247">
        <v>2</v>
      </c>
      <c r="W247">
        <v>22</v>
      </c>
      <c r="X247">
        <v>2</v>
      </c>
    </row>
    <row r="248" spans="2:24" x14ac:dyDescent="0.2">
      <c r="C248">
        <v>56</v>
      </c>
      <c r="D248">
        <v>24</v>
      </c>
      <c r="E248">
        <v>14</v>
      </c>
      <c r="F248">
        <v>2</v>
      </c>
      <c r="I248">
        <v>63</v>
      </c>
      <c r="J248">
        <v>23</v>
      </c>
      <c r="K248">
        <v>22</v>
      </c>
      <c r="L248">
        <v>4</v>
      </c>
      <c r="O248">
        <v>48</v>
      </c>
      <c r="P248">
        <v>12</v>
      </c>
      <c r="Q248">
        <v>19</v>
      </c>
      <c r="R248">
        <v>8</v>
      </c>
      <c r="U248">
        <v>18</v>
      </c>
      <c r="V248">
        <v>2</v>
      </c>
      <c r="W248">
        <v>16</v>
      </c>
      <c r="X248">
        <v>1</v>
      </c>
    </row>
    <row r="249" spans="2:24" x14ac:dyDescent="0.2">
      <c r="C249">
        <v>57</v>
      </c>
      <c r="D249">
        <v>19</v>
      </c>
      <c r="E249">
        <v>9</v>
      </c>
      <c r="F249">
        <v>3</v>
      </c>
      <c r="I249">
        <v>58</v>
      </c>
      <c r="J249">
        <v>22</v>
      </c>
      <c r="K249">
        <v>14</v>
      </c>
      <c r="L249">
        <v>7</v>
      </c>
      <c r="O249">
        <v>54</v>
      </c>
      <c r="P249">
        <v>23</v>
      </c>
      <c r="Q249">
        <v>21</v>
      </c>
      <c r="R249">
        <v>11</v>
      </c>
      <c r="U249">
        <v>19</v>
      </c>
      <c r="V249">
        <v>0</v>
      </c>
      <c r="W249">
        <v>16</v>
      </c>
      <c r="X249">
        <v>0</v>
      </c>
    </row>
    <row r="250" spans="2:24" x14ac:dyDescent="0.2">
      <c r="C250">
        <v>74</v>
      </c>
      <c r="D250">
        <v>27</v>
      </c>
      <c r="E250">
        <v>14</v>
      </c>
      <c r="F250">
        <v>3</v>
      </c>
      <c r="I250">
        <v>65</v>
      </c>
      <c r="J250">
        <v>20</v>
      </c>
      <c r="K250">
        <v>15</v>
      </c>
      <c r="L250">
        <v>7</v>
      </c>
      <c r="O250">
        <v>48</v>
      </c>
      <c r="P250">
        <v>17</v>
      </c>
      <c r="Q250">
        <v>18</v>
      </c>
      <c r="R250">
        <v>7</v>
      </c>
      <c r="U250">
        <v>20</v>
      </c>
      <c r="V250">
        <v>0</v>
      </c>
      <c r="W250">
        <v>20</v>
      </c>
      <c r="X250">
        <v>0</v>
      </c>
    </row>
    <row r="251" spans="2:24" x14ac:dyDescent="0.2">
      <c r="C251">
        <v>53</v>
      </c>
      <c r="D251">
        <v>20</v>
      </c>
      <c r="E251">
        <v>12</v>
      </c>
      <c r="F251">
        <v>3</v>
      </c>
      <c r="I251">
        <v>52</v>
      </c>
      <c r="J251">
        <v>17</v>
      </c>
      <c r="K251">
        <v>15</v>
      </c>
      <c r="L251">
        <v>2</v>
      </c>
      <c r="O251">
        <v>58</v>
      </c>
      <c r="P251">
        <v>21</v>
      </c>
      <c r="Q251">
        <v>20</v>
      </c>
      <c r="R251">
        <v>11</v>
      </c>
      <c r="U251">
        <v>22</v>
      </c>
      <c r="V251">
        <v>5</v>
      </c>
      <c r="W251">
        <v>19</v>
      </c>
      <c r="X251">
        <v>3</v>
      </c>
    </row>
    <row r="252" spans="2:24" x14ac:dyDescent="0.2">
      <c r="C252" s="18">
        <v>45</v>
      </c>
      <c r="D252" s="18">
        <v>14</v>
      </c>
      <c r="E252" s="18">
        <v>11</v>
      </c>
      <c r="F252" s="18">
        <v>4</v>
      </c>
      <c r="I252">
        <v>66</v>
      </c>
      <c r="J252">
        <v>29</v>
      </c>
      <c r="K252">
        <v>18</v>
      </c>
      <c r="L252">
        <v>11</v>
      </c>
      <c r="O252">
        <v>53</v>
      </c>
      <c r="P252">
        <v>24</v>
      </c>
      <c r="Q252">
        <v>25</v>
      </c>
      <c r="R252">
        <v>8</v>
      </c>
      <c r="U252">
        <v>23</v>
      </c>
      <c r="V252">
        <v>1</v>
      </c>
      <c r="W252">
        <v>22</v>
      </c>
      <c r="X252">
        <v>1</v>
      </c>
    </row>
    <row r="253" spans="2:24" x14ac:dyDescent="0.2">
      <c r="C253">
        <f>SUM(C246:C252)</f>
        <v>440</v>
      </c>
      <c r="D253">
        <f t="shared" ref="D253:F253" si="7">SUM(D246:D252)</f>
        <v>175</v>
      </c>
      <c r="E253">
        <f t="shared" si="7"/>
        <v>83</v>
      </c>
      <c r="F253">
        <f t="shared" si="7"/>
        <v>18</v>
      </c>
      <c r="I253" s="18">
        <v>65</v>
      </c>
      <c r="J253" s="18">
        <v>21</v>
      </c>
      <c r="K253" s="18">
        <v>19</v>
      </c>
      <c r="L253" s="18">
        <v>7</v>
      </c>
      <c r="O253" s="18">
        <v>55</v>
      </c>
      <c r="P253" s="18">
        <v>19</v>
      </c>
      <c r="Q253" s="18">
        <v>14</v>
      </c>
      <c r="R253" s="18">
        <v>8</v>
      </c>
      <c r="U253">
        <v>20</v>
      </c>
      <c r="V253">
        <v>1</v>
      </c>
      <c r="W253">
        <v>17</v>
      </c>
      <c r="X253">
        <v>1</v>
      </c>
    </row>
    <row r="254" spans="2:24" x14ac:dyDescent="0.2">
      <c r="D254">
        <f>(D253*100)/440</f>
        <v>39.772727272727273</v>
      </c>
      <c r="E254">
        <f t="shared" ref="E254:F254" si="8">(E253*100)/440</f>
        <v>18.863636363636363</v>
      </c>
      <c r="F254">
        <f t="shared" si="8"/>
        <v>4.0909090909090908</v>
      </c>
      <c r="I254">
        <f>SUM(I246:I253)</f>
        <v>467</v>
      </c>
      <c r="J254">
        <f t="shared" ref="J254:L254" si="9">SUM(J246:J253)</f>
        <v>172</v>
      </c>
      <c r="K254">
        <f t="shared" si="9"/>
        <v>129</v>
      </c>
      <c r="L254">
        <f t="shared" si="9"/>
        <v>51</v>
      </c>
      <c r="O254">
        <f>SUM(O246:O253)</f>
        <v>421</v>
      </c>
      <c r="P254">
        <f t="shared" ref="P254:R254" si="10">SUM(P246:P253)</f>
        <v>162</v>
      </c>
      <c r="Q254">
        <f t="shared" si="10"/>
        <v>151</v>
      </c>
      <c r="R254">
        <f t="shared" si="10"/>
        <v>69</v>
      </c>
      <c r="U254" s="18">
        <v>31</v>
      </c>
      <c r="V254" s="18">
        <v>1</v>
      </c>
      <c r="W254" s="18">
        <v>25</v>
      </c>
      <c r="X254" s="18">
        <v>0</v>
      </c>
    </row>
    <row r="255" spans="2:24" x14ac:dyDescent="0.2">
      <c r="F255">
        <f>(F253*100)/83</f>
        <v>21.686746987951807</v>
      </c>
      <c r="J255">
        <f>(J254*100)/467</f>
        <v>36.83083511777302</v>
      </c>
      <c r="K255">
        <f t="shared" ref="K255:L255" si="11">(K254*100)/467</f>
        <v>27.623126338329765</v>
      </c>
      <c r="L255">
        <f t="shared" si="11"/>
        <v>10.920770877944326</v>
      </c>
      <c r="P255">
        <f>(P254*100)/421</f>
        <v>38.479809976247033</v>
      </c>
      <c r="Q255">
        <f t="shared" ref="Q255:R255" si="12">(Q254*100)/421</f>
        <v>35.866983372921617</v>
      </c>
      <c r="R255">
        <f t="shared" si="12"/>
        <v>16.389548693586697</v>
      </c>
      <c r="U255">
        <f>SUM(U246:U254)</f>
        <v>204</v>
      </c>
      <c r="V255">
        <f t="shared" ref="V255:X255" si="13">SUM(V246:V254)</f>
        <v>15</v>
      </c>
      <c r="W255">
        <f t="shared" si="13"/>
        <v>182</v>
      </c>
      <c r="X255">
        <f t="shared" si="13"/>
        <v>10</v>
      </c>
    </row>
    <row r="256" spans="2:24" x14ac:dyDescent="0.2">
      <c r="L256">
        <f>(L254*100)/129</f>
        <v>39.534883720930232</v>
      </c>
      <c r="R256">
        <f>(R254*100)/141</f>
        <v>48.936170212765958</v>
      </c>
      <c r="V256">
        <f>(V255*100)/204</f>
        <v>7.3529411764705879</v>
      </c>
      <c r="W256">
        <f t="shared" ref="W256:X256" si="14">(W255*100)/204</f>
        <v>89.215686274509807</v>
      </c>
      <c r="X256">
        <f t="shared" si="14"/>
        <v>4.9019607843137258</v>
      </c>
    </row>
    <row r="257" spans="2:24" x14ac:dyDescent="0.2">
      <c r="X257">
        <f>(X255*100)/W255</f>
        <v>5.4945054945054945</v>
      </c>
    </row>
    <row r="262" spans="2:24" x14ac:dyDescent="0.2">
      <c r="B262" t="s">
        <v>10</v>
      </c>
      <c r="C262" t="s">
        <v>6</v>
      </c>
      <c r="I262" t="s">
        <v>56</v>
      </c>
      <c r="O262" t="s">
        <v>57</v>
      </c>
      <c r="U262" t="s">
        <v>382</v>
      </c>
    </row>
    <row r="264" spans="2:24" x14ac:dyDescent="0.2">
      <c r="C264" t="s">
        <v>95</v>
      </c>
      <c r="D264" t="s">
        <v>808</v>
      </c>
      <c r="E264" t="s">
        <v>809</v>
      </c>
      <c r="F264" t="s">
        <v>810</v>
      </c>
      <c r="I264" t="s">
        <v>95</v>
      </c>
      <c r="J264" t="s">
        <v>808</v>
      </c>
      <c r="K264" t="s">
        <v>809</v>
      </c>
      <c r="L264" t="s">
        <v>810</v>
      </c>
      <c r="O264" t="s">
        <v>95</v>
      </c>
      <c r="P264" t="s">
        <v>808</v>
      </c>
      <c r="Q264" t="s">
        <v>809</v>
      </c>
      <c r="R264" t="s">
        <v>810</v>
      </c>
      <c r="U264" t="s">
        <v>95</v>
      </c>
      <c r="V264" t="s">
        <v>808</v>
      </c>
      <c r="W264" t="s">
        <v>809</v>
      </c>
      <c r="X264" t="s">
        <v>810</v>
      </c>
    </row>
    <row r="265" spans="2:24" x14ac:dyDescent="0.2">
      <c r="C265">
        <v>47</v>
      </c>
      <c r="D265">
        <v>20</v>
      </c>
      <c r="E265">
        <v>9</v>
      </c>
      <c r="F265">
        <v>2</v>
      </c>
      <c r="I265">
        <v>58</v>
      </c>
      <c r="J265">
        <v>28</v>
      </c>
      <c r="K265">
        <v>13</v>
      </c>
      <c r="L265">
        <v>5</v>
      </c>
      <c r="O265">
        <v>52</v>
      </c>
      <c r="P265">
        <v>25</v>
      </c>
      <c r="Q265">
        <v>21</v>
      </c>
      <c r="R265">
        <v>9</v>
      </c>
      <c r="U265">
        <v>23</v>
      </c>
      <c r="V265">
        <v>2</v>
      </c>
      <c r="W265">
        <v>19</v>
      </c>
      <c r="X265">
        <v>1</v>
      </c>
    </row>
    <row r="266" spans="2:24" x14ac:dyDescent="0.2">
      <c r="C266">
        <v>55</v>
      </c>
      <c r="D266">
        <v>20</v>
      </c>
      <c r="E266">
        <v>10</v>
      </c>
      <c r="F266">
        <v>3</v>
      </c>
      <c r="I266">
        <v>50</v>
      </c>
      <c r="J266">
        <v>21</v>
      </c>
      <c r="K266">
        <v>22</v>
      </c>
      <c r="L266">
        <v>7</v>
      </c>
      <c r="O266">
        <v>58</v>
      </c>
      <c r="P266">
        <v>33</v>
      </c>
      <c r="Q266">
        <v>27</v>
      </c>
      <c r="R266">
        <v>14</v>
      </c>
      <c r="U266">
        <v>27</v>
      </c>
      <c r="V266">
        <v>1</v>
      </c>
      <c r="W266">
        <v>20</v>
      </c>
      <c r="X266">
        <v>0</v>
      </c>
    </row>
    <row r="267" spans="2:24" x14ac:dyDescent="0.2">
      <c r="C267">
        <v>54</v>
      </c>
      <c r="D267">
        <v>24</v>
      </c>
      <c r="E267">
        <v>6</v>
      </c>
      <c r="F267">
        <v>4</v>
      </c>
      <c r="I267">
        <v>59</v>
      </c>
      <c r="J267">
        <v>24</v>
      </c>
      <c r="K267">
        <v>10</v>
      </c>
      <c r="L267">
        <v>5</v>
      </c>
      <c r="O267">
        <v>56</v>
      </c>
      <c r="P267">
        <v>21</v>
      </c>
      <c r="Q267">
        <v>20</v>
      </c>
      <c r="R267">
        <v>8</v>
      </c>
      <c r="U267">
        <v>16</v>
      </c>
      <c r="V267">
        <v>2</v>
      </c>
      <c r="W267">
        <v>14</v>
      </c>
      <c r="X267">
        <v>1</v>
      </c>
    </row>
    <row r="268" spans="2:24" x14ac:dyDescent="0.2">
      <c r="C268">
        <v>55</v>
      </c>
      <c r="D268">
        <v>21</v>
      </c>
      <c r="E268">
        <v>9</v>
      </c>
      <c r="F268">
        <v>2</v>
      </c>
      <c r="I268">
        <v>58</v>
      </c>
      <c r="J268">
        <v>22</v>
      </c>
      <c r="K268">
        <v>14</v>
      </c>
      <c r="L268">
        <v>9</v>
      </c>
      <c r="O268">
        <v>53</v>
      </c>
      <c r="P268">
        <v>24</v>
      </c>
      <c r="Q268">
        <v>12</v>
      </c>
      <c r="R268">
        <v>6</v>
      </c>
      <c r="U268">
        <v>21</v>
      </c>
      <c r="V268">
        <v>3</v>
      </c>
      <c r="W268">
        <v>11</v>
      </c>
      <c r="X268">
        <v>0</v>
      </c>
    </row>
    <row r="269" spans="2:24" x14ac:dyDescent="0.2">
      <c r="C269">
        <v>46</v>
      </c>
      <c r="D269">
        <v>17</v>
      </c>
      <c r="E269">
        <v>9</v>
      </c>
      <c r="F269">
        <v>1</v>
      </c>
      <c r="I269">
        <v>46</v>
      </c>
      <c r="J269">
        <v>16</v>
      </c>
      <c r="K269">
        <v>15</v>
      </c>
      <c r="L269">
        <v>6</v>
      </c>
      <c r="O269">
        <v>49</v>
      </c>
      <c r="P269">
        <v>21</v>
      </c>
      <c r="Q269">
        <v>22</v>
      </c>
      <c r="R269">
        <v>9</v>
      </c>
      <c r="U269">
        <v>26</v>
      </c>
      <c r="V269">
        <v>1</v>
      </c>
      <c r="W269">
        <v>19</v>
      </c>
      <c r="X269">
        <v>1</v>
      </c>
    </row>
    <row r="270" spans="2:24" x14ac:dyDescent="0.2">
      <c r="C270">
        <v>42</v>
      </c>
      <c r="D270">
        <v>12</v>
      </c>
      <c r="E270">
        <v>12</v>
      </c>
      <c r="F270">
        <v>3</v>
      </c>
      <c r="I270">
        <v>54</v>
      </c>
      <c r="J270">
        <v>19</v>
      </c>
      <c r="K270">
        <v>12</v>
      </c>
      <c r="L270">
        <v>7</v>
      </c>
      <c r="O270">
        <v>46</v>
      </c>
      <c r="P270">
        <v>14</v>
      </c>
      <c r="Q270">
        <v>19</v>
      </c>
      <c r="R270">
        <v>8</v>
      </c>
      <c r="U270">
        <v>29</v>
      </c>
      <c r="V270">
        <v>1</v>
      </c>
      <c r="W270">
        <v>28</v>
      </c>
      <c r="X270">
        <v>1</v>
      </c>
    </row>
    <row r="271" spans="2:24" x14ac:dyDescent="0.2">
      <c r="C271" s="18">
        <v>59</v>
      </c>
      <c r="D271" s="18">
        <v>28</v>
      </c>
      <c r="E271" s="18">
        <v>12</v>
      </c>
      <c r="F271" s="18">
        <v>1</v>
      </c>
      <c r="I271" s="18">
        <v>50</v>
      </c>
      <c r="J271" s="18">
        <v>20</v>
      </c>
      <c r="K271" s="18">
        <v>17</v>
      </c>
      <c r="L271" s="18">
        <v>4</v>
      </c>
      <c r="O271">
        <v>43</v>
      </c>
      <c r="P271">
        <v>20</v>
      </c>
      <c r="Q271">
        <v>19</v>
      </c>
      <c r="R271">
        <v>10</v>
      </c>
      <c r="U271">
        <v>22</v>
      </c>
      <c r="V271">
        <v>2</v>
      </c>
      <c r="W271">
        <v>18</v>
      </c>
      <c r="X271">
        <v>0</v>
      </c>
    </row>
    <row r="272" spans="2:24" x14ac:dyDescent="0.2">
      <c r="C272">
        <f>SUM(C265:C271)</f>
        <v>358</v>
      </c>
      <c r="D272">
        <f t="shared" ref="D272:F272" si="15">SUM(D265:D271)</f>
        <v>142</v>
      </c>
      <c r="E272">
        <f t="shared" si="15"/>
        <v>67</v>
      </c>
      <c r="F272">
        <f t="shared" si="15"/>
        <v>16</v>
      </c>
      <c r="I272">
        <f>SUM(I265:I271)</f>
        <v>375</v>
      </c>
      <c r="J272">
        <f t="shared" ref="J272:L272" si="16">SUM(J265:J271)</f>
        <v>150</v>
      </c>
      <c r="K272">
        <f t="shared" si="16"/>
        <v>103</v>
      </c>
      <c r="L272">
        <f t="shared" si="16"/>
        <v>43</v>
      </c>
      <c r="O272" s="18">
        <v>50</v>
      </c>
      <c r="P272" s="18">
        <v>23</v>
      </c>
      <c r="Q272" s="18">
        <v>17</v>
      </c>
      <c r="R272" s="18">
        <v>9</v>
      </c>
      <c r="U272">
        <v>26</v>
      </c>
      <c r="V272">
        <v>0</v>
      </c>
      <c r="W272">
        <v>24</v>
      </c>
      <c r="X272">
        <v>0</v>
      </c>
    </row>
    <row r="273" spans="1:24" x14ac:dyDescent="0.2">
      <c r="D273">
        <f>(D272*100)/358</f>
        <v>39.66480446927374</v>
      </c>
      <c r="E273">
        <f t="shared" ref="E273:F273" si="17">(E272*100)/358</f>
        <v>18.715083798882681</v>
      </c>
      <c r="F273">
        <f t="shared" si="17"/>
        <v>4.4692737430167595</v>
      </c>
      <c r="J273">
        <f>(J272*100)/375</f>
        <v>40</v>
      </c>
      <c r="K273">
        <f t="shared" ref="K273:L273" si="18">(K272*100)/375</f>
        <v>27.466666666666665</v>
      </c>
      <c r="L273">
        <f t="shared" si="18"/>
        <v>11.466666666666667</v>
      </c>
      <c r="O273">
        <f>SUM(O265:O272)</f>
        <v>407</v>
      </c>
      <c r="P273">
        <f t="shared" ref="P273:R273" si="19">SUM(P265:P272)</f>
        <v>181</v>
      </c>
      <c r="Q273">
        <f t="shared" si="19"/>
        <v>157</v>
      </c>
      <c r="R273">
        <f t="shared" si="19"/>
        <v>73</v>
      </c>
      <c r="U273" s="18">
        <v>15</v>
      </c>
      <c r="V273" s="18">
        <v>0</v>
      </c>
      <c r="W273" s="18">
        <v>14</v>
      </c>
      <c r="X273" s="18">
        <v>0</v>
      </c>
    </row>
    <row r="274" spans="1:24" x14ac:dyDescent="0.2">
      <c r="F274">
        <f>(F272*100)/67</f>
        <v>23.880597014925375</v>
      </c>
      <c r="L274">
        <f>(L272*100)/103</f>
        <v>41.747572815533978</v>
      </c>
      <c r="P274">
        <f>(P273*100)/407</f>
        <v>44.471744471744472</v>
      </c>
      <c r="Q274">
        <f t="shared" ref="Q274:R274" si="20">(Q273*100)/407</f>
        <v>38.574938574938578</v>
      </c>
      <c r="R274">
        <f t="shared" si="20"/>
        <v>17.936117936117935</v>
      </c>
      <c r="U274">
        <f>SUM(U265:U273)</f>
        <v>205</v>
      </c>
      <c r="V274">
        <f t="shared" ref="V274:X274" si="21">SUM(V265:V273)</f>
        <v>12</v>
      </c>
      <c r="W274">
        <f t="shared" si="21"/>
        <v>167</v>
      </c>
      <c r="X274">
        <f t="shared" si="21"/>
        <v>4</v>
      </c>
    </row>
    <row r="275" spans="1:24" x14ac:dyDescent="0.2">
      <c r="R275">
        <f>(R273*100)/157</f>
        <v>46.496815286624205</v>
      </c>
      <c r="V275">
        <f>(V274*100)/205</f>
        <v>5.8536585365853657</v>
      </c>
      <c r="W275">
        <f t="shared" ref="W275:X275" si="22">(W274*100)/205</f>
        <v>81.463414634146346</v>
      </c>
      <c r="X275">
        <f t="shared" si="22"/>
        <v>1.9512195121951219</v>
      </c>
    </row>
    <row r="276" spans="1:24" x14ac:dyDescent="0.2">
      <c r="X276">
        <f>(X274*100)/W274</f>
        <v>2.3952095808383231</v>
      </c>
    </row>
    <row r="279" spans="1:24" x14ac:dyDescent="0.2">
      <c r="A279" s="8" t="s">
        <v>811</v>
      </c>
    </row>
    <row r="281" spans="1:24" x14ac:dyDescent="0.2">
      <c r="A281" t="s">
        <v>8</v>
      </c>
      <c r="C281" t="s">
        <v>71</v>
      </c>
      <c r="D281" t="s">
        <v>43</v>
      </c>
      <c r="E281" t="s">
        <v>44</v>
      </c>
    </row>
    <row r="282" spans="1:24" x14ac:dyDescent="0.2">
      <c r="B282" t="s">
        <v>812</v>
      </c>
      <c r="C282">
        <v>83</v>
      </c>
      <c r="D282">
        <v>2</v>
      </c>
      <c r="E282" s="6">
        <f>(D282*100)/C282</f>
        <v>2.4096385542168677</v>
      </c>
    </row>
    <row r="283" spans="1:24" x14ac:dyDescent="0.2">
      <c r="B283" t="s">
        <v>7</v>
      </c>
      <c r="C283">
        <v>64</v>
      </c>
      <c r="D283">
        <v>14</v>
      </c>
      <c r="E283" s="6">
        <f t="shared" ref="E283:E284" si="23">(D283*100)/C283</f>
        <v>21.875</v>
      </c>
    </row>
    <row r="284" spans="1:24" x14ac:dyDescent="0.2">
      <c r="B284" t="s">
        <v>813</v>
      </c>
      <c r="C284">
        <v>106</v>
      </c>
      <c r="D284">
        <v>10</v>
      </c>
      <c r="E284" s="6">
        <f t="shared" si="23"/>
        <v>9.433962264150944</v>
      </c>
    </row>
    <row r="287" spans="1:24" x14ac:dyDescent="0.2">
      <c r="A287" t="s">
        <v>9</v>
      </c>
      <c r="C287" t="s">
        <v>71</v>
      </c>
      <c r="D287" t="s">
        <v>43</v>
      </c>
      <c r="E287" t="s">
        <v>44</v>
      </c>
    </row>
    <row r="288" spans="1:24" x14ac:dyDescent="0.2">
      <c r="B288" t="s">
        <v>812</v>
      </c>
      <c r="C288">
        <v>60</v>
      </c>
      <c r="D288">
        <v>2</v>
      </c>
      <c r="E288" s="6">
        <f>(D288*100)/C288</f>
        <v>3.3333333333333335</v>
      </c>
    </row>
    <row r="289" spans="1:5" x14ac:dyDescent="0.2">
      <c r="B289" t="s">
        <v>7</v>
      </c>
      <c r="C289">
        <v>50</v>
      </c>
      <c r="D289">
        <v>7</v>
      </c>
      <c r="E289" s="6">
        <f t="shared" ref="E289:E290" si="24">(D289*100)/C289</f>
        <v>14</v>
      </c>
    </row>
    <row r="290" spans="1:5" x14ac:dyDescent="0.2">
      <c r="B290" t="s">
        <v>813</v>
      </c>
      <c r="C290">
        <v>52</v>
      </c>
      <c r="D290">
        <v>5</v>
      </c>
      <c r="E290" s="6">
        <f t="shared" si="24"/>
        <v>9.615384615384615</v>
      </c>
    </row>
    <row r="293" spans="1:5" x14ac:dyDescent="0.2">
      <c r="A293" t="s">
        <v>10</v>
      </c>
      <c r="C293" t="s">
        <v>71</v>
      </c>
      <c r="D293" t="s">
        <v>43</v>
      </c>
      <c r="E293" t="s">
        <v>44</v>
      </c>
    </row>
    <row r="294" spans="1:5" x14ac:dyDescent="0.2">
      <c r="B294" t="s">
        <v>812</v>
      </c>
      <c r="C294">
        <v>58</v>
      </c>
      <c r="D294">
        <v>2</v>
      </c>
      <c r="E294" s="6">
        <f>(D294*100)/C294</f>
        <v>3.4482758620689653</v>
      </c>
    </row>
    <row r="295" spans="1:5" x14ac:dyDescent="0.2">
      <c r="B295" t="s">
        <v>7</v>
      </c>
      <c r="C295">
        <v>49</v>
      </c>
      <c r="D295">
        <v>9</v>
      </c>
      <c r="E295" s="6">
        <f t="shared" ref="E295:E296" si="25">(D295*100)/C295</f>
        <v>18.367346938775512</v>
      </c>
    </row>
    <row r="296" spans="1:5" x14ac:dyDescent="0.2">
      <c r="B296" t="s">
        <v>813</v>
      </c>
      <c r="C296">
        <v>62</v>
      </c>
      <c r="D296">
        <v>5</v>
      </c>
      <c r="E296" s="6">
        <f t="shared" si="25"/>
        <v>8.064516129032258</v>
      </c>
    </row>
    <row r="299" spans="1:5" x14ac:dyDescent="0.2">
      <c r="A299" t="s">
        <v>11</v>
      </c>
      <c r="C299" t="s">
        <v>812</v>
      </c>
      <c r="D299" t="s">
        <v>814</v>
      </c>
      <c r="E299" t="s">
        <v>815</v>
      </c>
    </row>
    <row r="301" spans="1:5" x14ac:dyDescent="0.2">
      <c r="B301" t="s">
        <v>816</v>
      </c>
      <c r="C301">
        <v>73</v>
      </c>
      <c r="D301">
        <v>79</v>
      </c>
      <c r="E301">
        <v>82</v>
      </c>
    </row>
    <row r="302" spans="1:5" x14ac:dyDescent="0.2">
      <c r="B302" t="s">
        <v>817</v>
      </c>
      <c r="C302">
        <v>1</v>
      </c>
      <c r="D302">
        <v>18</v>
      </c>
      <c r="E302">
        <v>11</v>
      </c>
    </row>
    <row r="303" spans="1:5" x14ac:dyDescent="0.2">
      <c r="C303" s="3">
        <f>(C302*100)/C301</f>
        <v>1.3698630136986301</v>
      </c>
      <c r="D303" s="3">
        <f t="shared" ref="D303:E303" si="26">(D302*100)/D301</f>
        <v>22.784810126582279</v>
      </c>
      <c r="E303" s="3">
        <f t="shared" si="26"/>
        <v>13.414634146341463</v>
      </c>
    </row>
    <row r="306" spans="1:5" x14ac:dyDescent="0.2">
      <c r="A306" t="s">
        <v>18</v>
      </c>
      <c r="C306" t="s">
        <v>812</v>
      </c>
      <c r="D306" t="s">
        <v>814</v>
      </c>
      <c r="E306" t="s">
        <v>815</v>
      </c>
    </row>
    <row r="308" spans="1:5" x14ac:dyDescent="0.2">
      <c r="B308" t="s">
        <v>816</v>
      </c>
      <c r="C308">
        <v>98</v>
      </c>
      <c r="D308">
        <v>80</v>
      </c>
      <c r="E308">
        <v>99</v>
      </c>
    </row>
    <row r="309" spans="1:5" x14ac:dyDescent="0.2">
      <c r="B309" t="s">
        <v>817</v>
      </c>
      <c r="C309">
        <v>3</v>
      </c>
      <c r="D309">
        <v>12</v>
      </c>
      <c r="E309">
        <v>6</v>
      </c>
    </row>
    <row r="310" spans="1:5" x14ac:dyDescent="0.2">
      <c r="C310" s="3">
        <f>(C309*100)/C308</f>
        <v>3.0612244897959182</v>
      </c>
      <c r="D310" s="3">
        <f>(D309*100)/D308</f>
        <v>15</v>
      </c>
      <c r="E310" s="3">
        <f t="shared" ref="E310" si="27">(E309*100)/E308</f>
        <v>6.0606060606060606</v>
      </c>
    </row>
    <row r="313" spans="1:5" x14ac:dyDescent="0.2">
      <c r="A313" t="s">
        <v>27</v>
      </c>
      <c r="C313" t="s">
        <v>812</v>
      </c>
      <c r="D313" t="s">
        <v>814</v>
      </c>
      <c r="E313" t="s">
        <v>815</v>
      </c>
    </row>
    <row r="315" spans="1:5" x14ac:dyDescent="0.2">
      <c r="B315" t="s">
        <v>816</v>
      </c>
      <c r="C315">
        <v>68</v>
      </c>
      <c r="D315">
        <v>47</v>
      </c>
      <c r="E315">
        <v>56</v>
      </c>
    </row>
    <row r="316" spans="1:5" x14ac:dyDescent="0.2">
      <c r="B316" t="s">
        <v>817</v>
      </c>
      <c r="C316">
        <v>2</v>
      </c>
      <c r="D316">
        <v>8</v>
      </c>
      <c r="E316">
        <v>0</v>
      </c>
    </row>
    <row r="317" spans="1:5" x14ac:dyDescent="0.2">
      <c r="C317">
        <f>(C316*100)/C315</f>
        <v>2.9411764705882355</v>
      </c>
      <c r="D317">
        <f t="shared" ref="D317:E317" si="28">(D316*100)/D315</f>
        <v>17.021276595744681</v>
      </c>
      <c r="E317">
        <f t="shared" si="28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78"/>
  <sheetViews>
    <sheetView workbookViewId="0">
      <selection activeCell="B239" sqref="B239:S378"/>
    </sheetView>
  </sheetViews>
  <sheetFormatPr baseColWidth="10" defaultColWidth="10.6640625" defaultRowHeight="16" x14ac:dyDescent="0.2"/>
  <cols>
    <col min="1" max="1" width="18.83203125" customWidth="1"/>
    <col min="2" max="2" width="14" customWidth="1"/>
  </cols>
  <sheetData>
    <row r="2" spans="1:8" x14ac:dyDescent="0.2">
      <c r="B2" t="s">
        <v>29</v>
      </c>
    </row>
    <row r="4" spans="1:8" x14ac:dyDescent="0.2">
      <c r="A4" s="2"/>
      <c r="B4" s="2" t="s">
        <v>30</v>
      </c>
      <c r="C4" s="2" t="s">
        <v>31</v>
      </c>
      <c r="D4" s="2" t="s">
        <v>32</v>
      </c>
      <c r="E4" s="2" t="s">
        <v>33</v>
      </c>
      <c r="F4" s="2" t="s">
        <v>38</v>
      </c>
      <c r="G4" s="2" t="s">
        <v>39</v>
      </c>
      <c r="H4" s="2" t="s">
        <v>40</v>
      </c>
    </row>
    <row r="5" spans="1:8" x14ac:dyDescent="0.2">
      <c r="A5" s="2"/>
      <c r="B5" s="2"/>
      <c r="C5" s="2"/>
      <c r="D5" s="2"/>
      <c r="E5" s="2"/>
    </row>
    <row r="6" spans="1:8" x14ac:dyDescent="0.2">
      <c r="A6" s="2" t="s">
        <v>22</v>
      </c>
      <c r="B6" s="2">
        <v>93</v>
      </c>
      <c r="C6" s="2">
        <v>92</v>
      </c>
      <c r="D6" s="2">
        <v>81</v>
      </c>
      <c r="E6" s="2">
        <v>91</v>
      </c>
      <c r="F6" s="2">
        <v>203</v>
      </c>
      <c r="G6" s="2">
        <v>323</v>
      </c>
      <c r="H6" s="2">
        <v>359</v>
      </c>
    </row>
    <row r="7" spans="1:8" x14ac:dyDescent="0.2">
      <c r="A7" s="2" t="s">
        <v>34</v>
      </c>
      <c r="B7" s="2">
        <v>0</v>
      </c>
      <c r="C7" s="2">
        <v>3</v>
      </c>
      <c r="D7" s="2">
        <v>10</v>
      </c>
      <c r="E7" s="2">
        <v>46</v>
      </c>
      <c r="F7" s="2">
        <v>21</v>
      </c>
      <c r="G7" s="2">
        <v>24</v>
      </c>
      <c r="H7" s="2">
        <v>26</v>
      </c>
    </row>
    <row r="8" spans="1:8" x14ac:dyDescent="0.2">
      <c r="A8" s="2" t="s">
        <v>35</v>
      </c>
      <c r="B8" s="2">
        <v>0</v>
      </c>
      <c r="C8" s="2">
        <v>1</v>
      </c>
      <c r="D8" s="2">
        <v>9</v>
      </c>
      <c r="E8" s="2">
        <v>0</v>
      </c>
      <c r="F8" s="2">
        <v>4</v>
      </c>
      <c r="G8" s="2">
        <v>20</v>
      </c>
      <c r="H8" s="2">
        <v>26</v>
      </c>
    </row>
    <row r="9" spans="1:8" x14ac:dyDescent="0.2">
      <c r="A9" s="2"/>
      <c r="B9" s="2"/>
      <c r="C9" s="2"/>
      <c r="D9" s="2"/>
      <c r="E9" s="2"/>
    </row>
    <row r="10" spans="1:8" x14ac:dyDescent="0.2">
      <c r="A10" s="2" t="s">
        <v>36</v>
      </c>
      <c r="B10" s="4">
        <v>0</v>
      </c>
      <c r="C10" s="4">
        <v>3.3</v>
      </c>
      <c r="D10" s="4">
        <v>12.3</v>
      </c>
      <c r="E10" s="4">
        <v>50.5</v>
      </c>
      <c r="F10">
        <f>F7/F6*100</f>
        <v>10.344827586206897</v>
      </c>
      <c r="G10">
        <f>G7/G6*100</f>
        <v>7.4303405572755414</v>
      </c>
      <c r="H10">
        <f>H7/H6*100</f>
        <v>7.2423398328690807</v>
      </c>
    </row>
    <row r="11" spans="1:8" x14ac:dyDescent="0.2">
      <c r="A11" s="2" t="s">
        <v>37</v>
      </c>
      <c r="B11" s="4">
        <v>0</v>
      </c>
      <c r="C11" s="4">
        <v>1.1000000000000001</v>
      </c>
      <c r="D11" s="4">
        <v>11.1</v>
      </c>
      <c r="E11" s="4">
        <v>0</v>
      </c>
      <c r="F11">
        <f>F8/F6*100</f>
        <v>1.9704433497536946</v>
      </c>
      <c r="G11">
        <f>G8/G6*100</f>
        <v>6.1919504643962853</v>
      </c>
      <c r="H11">
        <f>H8/H6*100</f>
        <v>7.2423398328690807</v>
      </c>
    </row>
    <row r="15" spans="1:8" x14ac:dyDescent="0.2">
      <c r="B15" t="s">
        <v>45</v>
      </c>
    </row>
    <row r="17" spans="1:12" x14ac:dyDescent="0.2">
      <c r="B17" t="s">
        <v>32</v>
      </c>
      <c r="F17" t="s">
        <v>39</v>
      </c>
      <c r="J17" t="s">
        <v>40</v>
      </c>
    </row>
    <row r="18" spans="1:12" x14ac:dyDescent="0.2">
      <c r="A18" s="1" t="s">
        <v>8</v>
      </c>
      <c r="C18" t="s">
        <v>41</v>
      </c>
      <c r="D18" t="s">
        <v>42</v>
      </c>
      <c r="G18" t="s">
        <v>41</v>
      </c>
      <c r="H18" t="s">
        <v>42</v>
      </c>
      <c r="K18" t="s">
        <v>41</v>
      </c>
      <c r="L18" t="s">
        <v>42</v>
      </c>
    </row>
    <row r="20" spans="1:12" x14ac:dyDescent="0.2">
      <c r="B20" t="s">
        <v>22</v>
      </c>
      <c r="C20">
        <v>51</v>
      </c>
      <c r="D20">
        <v>40</v>
      </c>
      <c r="F20" t="s">
        <v>22</v>
      </c>
      <c r="G20">
        <v>93</v>
      </c>
      <c r="H20">
        <v>128</v>
      </c>
      <c r="J20" t="s">
        <v>22</v>
      </c>
      <c r="K20">
        <v>139</v>
      </c>
      <c r="L20">
        <v>131</v>
      </c>
    </row>
    <row r="21" spans="1:12" x14ac:dyDescent="0.2">
      <c r="B21" t="s">
        <v>43</v>
      </c>
      <c r="C21">
        <v>6</v>
      </c>
      <c r="D21">
        <v>2</v>
      </c>
      <c r="F21" t="s">
        <v>43</v>
      </c>
      <c r="G21">
        <v>7</v>
      </c>
      <c r="H21">
        <v>4</v>
      </c>
      <c r="J21" t="s">
        <v>43</v>
      </c>
      <c r="K21">
        <v>15</v>
      </c>
      <c r="L21">
        <v>6</v>
      </c>
    </row>
    <row r="22" spans="1:12" x14ac:dyDescent="0.2">
      <c r="B22" t="s">
        <v>44</v>
      </c>
      <c r="C22" s="3">
        <f>(C21*100)/C20</f>
        <v>11.764705882352942</v>
      </c>
      <c r="D22" s="3">
        <f t="shared" ref="D22" si="0">(D21*100)/D20</f>
        <v>5</v>
      </c>
      <c r="F22" t="s">
        <v>44</v>
      </c>
      <c r="G22" s="3">
        <f>G21/G20*100</f>
        <v>7.5268817204301079</v>
      </c>
      <c r="H22" s="3">
        <f>H21/H20*100</f>
        <v>3.125</v>
      </c>
      <c r="J22" t="s">
        <v>44</v>
      </c>
      <c r="K22" s="3">
        <f>K21/K20*100</f>
        <v>10.791366906474821</v>
      </c>
      <c r="L22" s="3">
        <f>L21/L20*100</f>
        <v>4.5801526717557248</v>
      </c>
    </row>
    <row r="25" spans="1:12" x14ac:dyDescent="0.2">
      <c r="A25" s="1" t="s">
        <v>9</v>
      </c>
      <c r="C25" t="s">
        <v>41</v>
      </c>
      <c r="D25" t="s">
        <v>42</v>
      </c>
      <c r="G25" t="s">
        <v>41</v>
      </c>
      <c r="H25" t="s">
        <v>42</v>
      </c>
      <c r="K25" t="s">
        <v>41</v>
      </c>
      <c r="L25" t="s">
        <v>42</v>
      </c>
    </row>
    <row r="27" spans="1:12" x14ac:dyDescent="0.2">
      <c r="B27" t="s">
        <v>22</v>
      </c>
      <c r="C27">
        <v>43</v>
      </c>
      <c r="D27">
        <v>42</v>
      </c>
      <c r="F27" t="s">
        <v>22</v>
      </c>
      <c r="G27">
        <v>129</v>
      </c>
      <c r="H27">
        <v>107</v>
      </c>
      <c r="J27" t="s">
        <v>22</v>
      </c>
      <c r="K27">
        <v>127</v>
      </c>
      <c r="L27">
        <v>114</v>
      </c>
    </row>
    <row r="28" spans="1:12" x14ac:dyDescent="0.2">
      <c r="B28" t="s">
        <v>43</v>
      </c>
      <c r="C28">
        <v>5</v>
      </c>
      <c r="D28">
        <v>3</v>
      </c>
      <c r="F28" t="s">
        <v>43</v>
      </c>
      <c r="G28">
        <v>7</v>
      </c>
      <c r="H28">
        <v>3</v>
      </c>
      <c r="J28" t="s">
        <v>43</v>
      </c>
      <c r="K28">
        <v>7</v>
      </c>
      <c r="L28">
        <v>3</v>
      </c>
    </row>
    <row r="29" spans="1:12" x14ac:dyDescent="0.2">
      <c r="B29" t="s">
        <v>44</v>
      </c>
      <c r="C29">
        <f>(C28*100)/C27</f>
        <v>11.627906976744185</v>
      </c>
      <c r="D29">
        <f t="shared" ref="D29" si="1">(D28*100)/D27</f>
        <v>7.1428571428571432</v>
      </c>
      <c r="F29" t="s">
        <v>44</v>
      </c>
      <c r="G29" s="3">
        <f>G28/G27*100</f>
        <v>5.4263565891472867</v>
      </c>
      <c r="H29" s="3">
        <f>H28/H27*100</f>
        <v>2.8037383177570092</v>
      </c>
      <c r="J29" t="s">
        <v>44</v>
      </c>
      <c r="K29" s="3">
        <f>K28/K27*100</f>
        <v>5.5118110236220472</v>
      </c>
      <c r="L29" s="3">
        <f>L28/L27*100</f>
        <v>2.6315789473684208</v>
      </c>
    </row>
    <row r="33" spans="1:19" x14ac:dyDescent="0.2">
      <c r="A33" s="1" t="s">
        <v>10</v>
      </c>
      <c r="C33" t="s">
        <v>41</v>
      </c>
      <c r="D33" t="s">
        <v>42</v>
      </c>
      <c r="G33" t="s">
        <v>41</v>
      </c>
      <c r="H33" t="s">
        <v>42</v>
      </c>
      <c r="K33" t="s">
        <v>41</v>
      </c>
      <c r="L33" t="s">
        <v>42</v>
      </c>
    </row>
    <row r="35" spans="1:19" x14ac:dyDescent="0.2">
      <c r="B35" t="s">
        <v>22</v>
      </c>
      <c r="C35">
        <v>44</v>
      </c>
      <c r="D35">
        <v>43</v>
      </c>
      <c r="F35" t="s">
        <v>22</v>
      </c>
      <c r="G35">
        <v>101</v>
      </c>
      <c r="H35">
        <v>115</v>
      </c>
      <c r="J35" t="s">
        <v>22</v>
      </c>
      <c r="K35">
        <v>93</v>
      </c>
      <c r="L35">
        <v>105</v>
      </c>
    </row>
    <row r="36" spans="1:19" x14ac:dyDescent="0.2">
      <c r="B36" t="s">
        <v>43</v>
      </c>
      <c r="C36">
        <v>5</v>
      </c>
      <c r="D36">
        <v>3</v>
      </c>
      <c r="F36" t="s">
        <v>43</v>
      </c>
      <c r="G36">
        <v>6</v>
      </c>
      <c r="H36">
        <v>3</v>
      </c>
      <c r="J36" t="s">
        <v>43</v>
      </c>
      <c r="K36">
        <v>4</v>
      </c>
      <c r="L36">
        <v>1</v>
      </c>
    </row>
    <row r="37" spans="1:19" x14ac:dyDescent="0.2">
      <c r="B37" t="s">
        <v>44</v>
      </c>
      <c r="C37">
        <f>(C36*100)/C35</f>
        <v>11.363636363636363</v>
      </c>
      <c r="D37">
        <f t="shared" ref="D37" si="2">(D36*100)/D35</f>
        <v>6.9767441860465116</v>
      </c>
      <c r="F37" t="s">
        <v>44</v>
      </c>
      <c r="G37" s="3">
        <f>G36/G35*100</f>
        <v>5.9405940594059405</v>
      </c>
      <c r="H37" s="3">
        <f>H36/H35*100</f>
        <v>2.6086956521739131</v>
      </c>
      <c r="J37" t="s">
        <v>44</v>
      </c>
      <c r="K37" s="3">
        <f>K36/K35*100</f>
        <v>4.3010752688172049</v>
      </c>
      <c r="L37" s="3">
        <f>L36/L35*100</f>
        <v>0.95238095238095244</v>
      </c>
    </row>
    <row r="40" spans="1:19" x14ac:dyDescent="0.2">
      <c r="B40" t="s">
        <v>439</v>
      </c>
    </row>
    <row r="43" spans="1:19" x14ac:dyDescent="0.2">
      <c r="B43" s="2" t="s">
        <v>106</v>
      </c>
      <c r="C43" s="2" t="s">
        <v>107</v>
      </c>
      <c r="D43" s="2" t="s">
        <v>108</v>
      </c>
      <c r="E43" s="2" t="s">
        <v>109</v>
      </c>
      <c r="F43" s="2" t="s">
        <v>110</v>
      </c>
      <c r="G43" s="2" t="s">
        <v>111</v>
      </c>
      <c r="H43" s="2" t="s">
        <v>112</v>
      </c>
      <c r="I43" s="2" t="s">
        <v>113</v>
      </c>
      <c r="J43" s="2" t="s">
        <v>114</v>
      </c>
      <c r="K43" s="2" t="s">
        <v>115</v>
      </c>
      <c r="L43" s="2" t="s">
        <v>116</v>
      </c>
      <c r="M43" s="2" t="s">
        <v>117</v>
      </c>
      <c r="N43" s="2" t="s">
        <v>118</v>
      </c>
      <c r="O43" s="2" t="s">
        <v>119</v>
      </c>
      <c r="P43" s="2" t="s">
        <v>120</v>
      </c>
      <c r="Q43" s="2" t="s">
        <v>121</v>
      </c>
      <c r="R43" s="2" t="s">
        <v>122</v>
      </c>
      <c r="S43" s="2" t="s">
        <v>123</v>
      </c>
    </row>
    <row r="44" spans="1:19" x14ac:dyDescent="0.2">
      <c r="B44" s="2" t="s">
        <v>42</v>
      </c>
      <c r="C44" s="2" t="s">
        <v>440</v>
      </c>
      <c r="D44" s="2">
        <v>100</v>
      </c>
      <c r="E44" s="2">
        <v>82.890629039999993</v>
      </c>
      <c r="F44" s="2">
        <v>61.207187259999998</v>
      </c>
      <c r="G44" s="2">
        <v>51.189291509999997</v>
      </c>
      <c r="H44" s="2">
        <v>42.81987359</v>
      </c>
      <c r="I44" s="2">
        <v>35.608610650000003</v>
      </c>
      <c r="J44" s="2">
        <v>29.835214279999999</v>
      </c>
      <c r="K44" s="2">
        <v>26.03117791</v>
      </c>
      <c r="L44" s="2">
        <v>27.681103950000001</v>
      </c>
      <c r="M44" s="2">
        <v>24.183881410000001</v>
      </c>
      <c r="N44" s="2">
        <v>24.85192043</v>
      </c>
      <c r="O44" s="2">
        <v>19.94455421</v>
      </c>
      <c r="P44" s="2">
        <v>19.200380670000001</v>
      </c>
      <c r="Q44" s="2">
        <v>18.09477506</v>
      </c>
      <c r="R44" s="2">
        <v>17.289569780000001</v>
      </c>
      <c r="S44" s="2">
        <v>14.771337839999999</v>
      </c>
    </row>
    <row r="45" spans="1:19" x14ac:dyDescent="0.2">
      <c r="B45" s="2" t="s">
        <v>42</v>
      </c>
      <c r="C45" s="2" t="s">
        <v>441</v>
      </c>
      <c r="D45" s="2">
        <v>100</v>
      </c>
      <c r="E45" s="2">
        <v>91.885072989999998</v>
      </c>
      <c r="F45" s="2">
        <v>78.268078639999999</v>
      </c>
      <c r="G45" s="2">
        <v>67.709897900000001</v>
      </c>
      <c r="H45" s="2">
        <v>61.241667370000002</v>
      </c>
      <c r="I45" s="2">
        <v>55.761328159999998</v>
      </c>
      <c r="J45" s="2">
        <v>51.540798240000001</v>
      </c>
      <c r="K45" s="2">
        <v>46.302843639999999</v>
      </c>
      <c r="L45" s="2">
        <v>42.635009699999998</v>
      </c>
      <c r="M45" s="2">
        <v>38.904522829999998</v>
      </c>
      <c r="N45" s="2">
        <v>36.661674120000001</v>
      </c>
      <c r="O45" s="2">
        <v>36.198633030000003</v>
      </c>
      <c r="P45" s="2">
        <v>32.874230019999999</v>
      </c>
      <c r="Q45" s="2">
        <v>31.491224370000001</v>
      </c>
      <c r="R45" s="2">
        <v>30.154417349999999</v>
      </c>
      <c r="S45" s="2">
        <v>29.44097545</v>
      </c>
    </row>
    <row r="46" spans="1:19" x14ac:dyDescent="0.2">
      <c r="B46" s="2" t="s">
        <v>42</v>
      </c>
      <c r="C46" s="2" t="s">
        <v>442</v>
      </c>
      <c r="D46" s="2">
        <v>100</v>
      </c>
      <c r="E46" s="2">
        <v>63.144172589999997</v>
      </c>
      <c r="F46" s="2">
        <v>47.273344620000003</v>
      </c>
      <c r="G46" s="2">
        <v>32.335856999999997</v>
      </c>
      <c r="H46" s="2">
        <v>27.911686360000001</v>
      </c>
      <c r="I46" s="2">
        <v>26.88901375</v>
      </c>
      <c r="J46" s="2">
        <v>26.050664739999998</v>
      </c>
      <c r="K46" s="2">
        <v>22.17663537</v>
      </c>
      <c r="L46" s="2">
        <v>22.299113550000001</v>
      </c>
      <c r="M46" s="2">
        <v>18.95501453</v>
      </c>
      <c r="N46" s="2">
        <v>19.057686010000001</v>
      </c>
      <c r="O46" s="2">
        <v>17.8135017</v>
      </c>
      <c r="P46" s="2">
        <v>18.300989120000001</v>
      </c>
      <c r="Q46" s="2">
        <v>16.483623089999998</v>
      </c>
      <c r="R46" s="2">
        <v>15.889422010000001</v>
      </c>
      <c r="S46" s="2">
        <v>15.773815539999999</v>
      </c>
    </row>
    <row r="47" spans="1:19" x14ac:dyDescent="0.2">
      <c r="B47" s="2" t="s">
        <v>42</v>
      </c>
      <c r="C47" s="2" t="s">
        <v>443</v>
      </c>
      <c r="D47" s="2">
        <v>100</v>
      </c>
      <c r="E47" s="2">
        <v>74.018343619999996</v>
      </c>
      <c r="F47" s="2">
        <v>58.521642489999998</v>
      </c>
      <c r="G47" s="2">
        <v>47.429282489999999</v>
      </c>
      <c r="H47" s="2">
        <v>41.564871650000001</v>
      </c>
      <c r="I47" s="2">
        <v>36.228410449999998</v>
      </c>
      <c r="J47" s="2">
        <v>33.98938519</v>
      </c>
      <c r="K47" s="2">
        <v>30.495002039999999</v>
      </c>
      <c r="L47" s="2">
        <v>27.498690799999999</v>
      </c>
      <c r="M47" s="2">
        <v>26.075557870000001</v>
      </c>
      <c r="N47" s="2">
        <v>25.368670059999999</v>
      </c>
      <c r="O47" s="2">
        <v>24.023843100000001</v>
      </c>
      <c r="P47" s="2">
        <v>23.051338829999999</v>
      </c>
      <c r="Q47" s="2">
        <v>22.06405986</v>
      </c>
      <c r="R47" s="2">
        <v>21.43662716</v>
      </c>
      <c r="S47" s="2">
        <v>20.864845880000001</v>
      </c>
    </row>
    <row r="48" spans="1:19" x14ac:dyDescent="0.2">
      <c r="B48" s="2" t="s">
        <v>42</v>
      </c>
      <c r="C48" s="2" t="s">
        <v>444</v>
      </c>
      <c r="D48" s="2">
        <v>100</v>
      </c>
      <c r="E48" s="2">
        <v>86.541356469999997</v>
      </c>
      <c r="F48" s="2">
        <v>72.971179109999994</v>
      </c>
      <c r="G48" s="2">
        <v>69.335723669999993</v>
      </c>
      <c r="H48" s="2">
        <v>65.115228819999999</v>
      </c>
      <c r="I48" s="2">
        <v>62.286511930000003</v>
      </c>
      <c r="J48" s="2">
        <v>61.312130500000002</v>
      </c>
      <c r="K48" s="2">
        <v>60.134524849999998</v>
      </c>
      <c r="L48" s="2">
        <v>55.991351000000002</v>
      </c>
      <c r="M48" s="2">
        <v>56.16583644</v>
      </c>
      <c r="N48" s="2">
        <v>50.937431570000001</v>
      </c>
      <c r="O48" s="2">
        <v>52.14719728</v>
      </c>
      <c r="P48" s="2">
        <v>53.384333259999998</v>
      </c>
      <c r="Q48" s="2">
        <v>47.59483797</v>
      </c>
      <c r="R48" s="2">
        <v>40.361561199999997</v>
      </c>
      <c r="S48" s="2">
        <v>40.859700019999998</v>
      </c>
    </row>
    <row r="49" spans="2:19" x14ac:dyDescent="0.2">
      <c r="B49" s="2" t="s">
        <v>42</v>
      </c>
      <c r="C49" s="2" t="s">
        <v>445</v>
      </c>
      <c r="D49" s="2">
        <v>100</v>
      </c>
      <c r="E49" s="2">
        <v>95.213123429999996</v>
      </c>
      <c r="F49" s="2">
        <v>85.686995629999998</v>
      </c>
      <c r="G49" s="2">
        <v>80.040216959999995</v>
      </c>
      <c r="H49" s="2">
        <v>71.50522556</v>
      </c>
      <c r="I49" s="2">
        <v>67.242756979999996</v>
      </c>
      <c r="J49" s="2">
        <v>60.15557613</v>
      </c>
      <c r="K49" s="2">
        <v>56.608016929999998</v>
      </c>
      <c r="L49" s="2">
        <v>54.550601929999999</v>
      </c>
      <c r="M49" s="2">
        <v>45.81611324</v>
      </c>
      <c r="N49" s="2">
        <v>41.69017066</v>
      </c>
      <c r="O49" s="2">
        <v>41.834105039999997</v>
      </c>
      <c r="P49" s="2">
        <v>37.951051730000003</v>
      </c>
      <c r="Q49" s="2">
        <v>32.650879750000001</v>
      </c>
      <c r="R49" s="2">
        <v>34.332583679999999</v>
      </c>
      <c r="S49" s="2">
        <v>32.330202409999998</v>
      </c>
    </row>
    <row r="50" spans="2:19" x14ac:dyDescent="0.2">
      <c r="B50" s="2" t="s">
        <v>42</v>
      </c>
      <c r="C50" s="2" t="s">
        <v>446</v>
      </c>
      <c r="D50" s="2">
        <v>100</v>
      </c>
      <c r="E50" s="2">
        <v>81.172328030000003</v>
      </c>
      <c r="F50" s="2">
        <v>69.088291119999994</v>
      </c>
      <c r="G50" s="2">
        <v>59.153609529999997</v>
      </c>
      <c r="H50" s="2">
        <v>52.972576740000001</v>
      </c>
      <c r="I50" s="2">
        <v>48.530139409999997</v>
      </c>
      <c r="J50" s="2">
        <v>42.298579750000002</v>
      </c>
      <c r="K50" s="2">
        <v>37.283591860000001</v>
      </c>
      <c r="L50" s="2">
        <v>33.838078410000001</v>
      </c>
      <c r="M50" s="2">
        <v>29.817658219999998</v>
      </c>
      <c r="N50" s="2">
        <v>27.149158979999999</v>
      </c>
      <c r="O50" s="2">
        <v>25.402186010000001</v>
      </c>
      <c r="P50" s="2">
        <v>21.601675499999999</v>
      </c>
      <c r="Q50" s="2">
        <v>21.522350939999999</v>
      </c>
      <c r="R50" s="2">
        <v>20.315203870000001</v>
      </c>
      <c r="S50" s="2">
        <v>19.084233260000001</v>
      </c>
    </row>
    <row r="51" spans="2:19" x14ac:dyDescent="0.2">
      <c r="B51" s="2" t="s">
        <v>42</v>
      </c>
      <c r="C51" s="2" t="s">
        <v>447</v>
      </c>
      <c r="D51" s="2">
        <v>100</v>
      </c>
      <c r="E51" s="2">
        <v>84.302805239999998</v>
      </c>
      <c r="F51" s="2">
        <v>74.294868649999998</v>
      </c>
      <c r="G51" s="2">
        <v>67.748459220000001</v>
      </c>
      <c r="H51" s="2">
        <v>61.273968979999999</v>
      </c>
      <c r="I51" s="2">
        <v>55.926473899999998</v>
      </c>
      <c r="J51" s="2">
        <v>51.22703534</v>
      </c>
      <c r="K51" s="2">
        <v>46.513487300000001</v>
      </c>
      <c r="L51" s="2">
        <v>44.531300520000002</v>
      </c>
      <c r="M51" s="2">
        <v>43.428017130000001</v>
      </c>
      <c r="N51" s="2">
        <v>39.302756250000002</v>
      </c>
      <c r="O51" s="2">
        <v>38.289616789999997</v>
      </c>
      <c r="P51" s="2">
        <v>37.006045520000001</v>
      </c>
      <c r="Q51" s="2">
        <v>34.218442269999997</v>
      </c>
      <c r="R51" s="2">
        <v>32.944277329999998</v>
      </c>
      <c r="S51" s="2">
        <v>32.248209369999998</v>
      </c>
    </row>
    <row r="52" spans="2:19" x14ac:dyDescent="0.2">
      <c r="B52" s="2" t="s">
        <v>42</v>
      </c>
      <c r="C52" s="2" t="s">
        <v>448</v>
      </c>
      <c r="D52" s="2">
        <v>100</v>
      </c>
      <c r="E52" s="2">
        <v>89.682142319999997</v>
      </c>
      <c r="F52" s="2">
        <v>85.414454050000003</v>
      </c>
      <c r="G52" s="2">
        <v>72.193647900000002</v>
      </c>
      <c r="H52" s="2">
        <v>69.912506949999994</v>
      </c>
      <c r="I52" s="2">
        <v>62.646285339999999</v>
      </c>
      <c r="J52" s="2">
        <v>58.752844789999997</v>
      </c>
      <c r="K52" s="2">
        <v>55.8332069</v>
      </c>
      <c r="L52" s="2">
        <v>52.510999849999997</v>
      </c>
      <c r="M52" s="2">
        <v>48.535882260000001</v>
      </c>
      <c r="N52" s="2">
        <v>47.00247813</v>
      </c>
      <c r="O52" s="2">
        <v>42.42401254</v>
      </c>
      <c r="P52" s="2">
        <v>40.513579120000003</v>
      </c>
      <c r="Q52" s="2">
        <v>38.64057047</v>
      </c>
      <c r="R52" s="2">
        <v>34.80554291</v>
      </c>
      <c r="S52" s="2">
        <v>31.696758209999999</v>
      </c>
    </row>
    <row r="53" spans="2:19" x14ac:dyDescent="0.2">
      <c r="B53" s="2" t="s">
        <v>42</v>
      </c>
      <c r="C53" s="2" t="s">
        <v>449</v>
      </c>
      <c r="D53" s="2">
        <v>100</v>
      </c>
      <c r="E53" s="2">
        <v>87.834583699999996</v>
      </c>
      <c r="F53" s="2">
        <v>83.52664609</v>
      </c>
      <c r="G53" s="2">
        <v>76.926347640000003</v>
      </c>
      <c r="H53" s="2">
        <v>66.52875161</v>
      </c>
      <c r="I53" s="2">
        <v>64.122324660000004</v>
      </c>
      <c r="J53" s="2">
        <v>58.609947060000003</v>
      </c>
      <c r="K53" s="2">
        <v>56.526502989999997</v>
      </c>
      <c r="L53" s="2">
        <v>52.459780449999997</v>
      </c>
      <c r="M53" s="2">
        <v>50.214027270000003</v>
      </c>
      <c r="N53" s="2">
        <v>45.8312721</v>
      </c>
      <c r="O53" s="2">
        <v>45.600278009999997</v>
      </c>
      <c r="P53" s="2">
        <v>42.823442829999998</v>
      </c>
      <c r="Q53" s="2">
        <v>39.55436538</v>
      </c>
      <c r="R53" s="2">
        <v>34.31590997</v>
      </c>
      <c r="S53" s="2">
        <v>35.978658600000003</v>
      </c>
    </row>
    <row r="54" spans="2:19" x14ac:dyDescent="0.2">
      <c r="B54" s="2" t="s">
        <v>42</v>
      </c>
      <c r="C54" s="2" t="s">
        <v>450</v>
      </c>
      <c r="D54" s="2">
        <v>100</v>
      </c>
      <c r="E54" s="2">
        <v>86.754154709999995</v>
      </c>
      <c r="F54" s="2">
        <v>85.448095539999997</v>
      </c>
      <c r="G54" s="2">
        <v>76.239180050000002</v>
      </c>
      <c r="H54" s="2">
        <v>71.215958580000006</v>
      </c>
      <c r="I54" s="2">
        <v>66.685451119999996</v>
      </c>
      <c r="J54" s="2">
        <v>61.443941369999997</v>
      </c>
      <c r="K54" s="2">
        <v>55.275731999999998</v>
      </c>
      <c r="L54" s="2">
        <v>48.841301610000002</v>
      </c>
      <c r="M54" s="2">
        <v>43.273762869999999</v>
      </c>
      <c r="N54" s="2">
        <v>41.44951193</v>
      </c>
      <c r="O54" s="2">
        <v>38.160073760000003</v>
      </c>
      <c r="P54" s="2">
        <v>33.325344540000003</v>
      </c>
      <c r="Q54" s="2">
        <v>31.173985049999999</v>
      </c>
      <c r="R54" s="2">
        <v>24.861977459999999</v>
      </c>
      <c r="S54" s="2">
        <v>24.112974439999999</v>
      </c>
    </row>
    <row r="55" spans="2:19" x14ac:dyDescent="0.2">
      <c r="B55" s="2" t="s">
        <v>42</v>
      </c>
      <c r="C55" s="2" t="s">
        <v>451</v>
      </c>
      <c r="D55" s="2">
        <v>100</v>
      </c>
      <c r="E55" s="2">
        <v>85.896051600000007</v>
      </c>
      <c r="F55" s="2">
        <v>74.681473429999997</v>
      </c>
      <c r="G55" s="2">
        <v>66.652269989999994</v>
      </c>
      <c r="H55" s="2">
        <v>56.610803179999998</v>
      </c>
      <c r="I55" s="2">
        <v>49.410063280000003</v>
      </c>
      <c r="J55" s="2">
        <v>43.17979055</v>
      </c>
      <c r="K55" s="2">
        <v>38.748448539999998</v>
      </c>
      <c r="L55" s="2">
        <v>35.97686933</v>
      </c>
      <c r="M55" s="2">
        <v>32.273214099999997</v>
      </c>
      <c r="N55" s="2">
        <v>29.865914549999999</v>
      </c>
      <c r="O55" s="2">
        <v>27.35543878</v>
      </c>
      <c r="P55" s="2">
        <v>26.21810099</v>
      </c>
      <c r="Q55" s="2">
        <v>24.27345841</v>
      </c>
      <c r="R55" s="2">
        <v>23.13306678</v>
      </c>
      <c r="S55" s="2">
        <v>21.377762359999998</v>
      </c>
    </row>
    <row r="56" spans="2:19" x14ac:dyDescent="0.2">
      <c r="B56" s="2" t="s">
        <v>42</v>
      </c>
      <c r="C56" s="2" t="s">
        <v>452</v>
      </c>
      <c r="D56" s="2">
        <v>100</v>
      </c>
      <c r="E56" s="2">
        <v>86.203278609999998</v>
      </c>
      <c r="F56" s="2">
        <v>67.045994239999999</v>
      </c>
      <c r="G56" s="2">
        <v>56.211566699999999</v>
      </c>
      <c r="H56" s="2">
        <v>46.87427246</v>
      </c>
      <c r="I56" s="2">
        <v>39.042803169999999</v>
      </c>
      <c r="J56" s="2">
        <v>31.689683970000001</v>
      </c>
      <c r="K56" s="2">
        <v>27.444443410000002</v>
      </c>
      <c r="L56" s="2">
        <v>23.97555169</v>
      </c>
      <c r="M56" s="2">
        <v>19.063849340000001</v>
      </c>
      <c r="N56" s="2">
        <v>16.099692999999998</v>
      </c>
      <c r="O56" s="2">
        <v>15.76289233</v>
      </c>
      <c r="P56" s="2">
        <v>10.46658534</v>
      </c>
      <c r="Q56" s="2">
        <v>11.17774694</v>
      </c>
      <c r="R56" s="2">
        <v>8.7977923259999997</v>
      </c>
      <c r="S56" s="2">
        <v>7.0125935510000001</v>
      </c>
    </row>
    <row r="57" spans="2:19" x14ac:dyDescent="0.2">
      <c r="B57" s="2" t="s">
        <v>42</v>
      </c>
      <c r="C57" s="2" t="s">
        <v>453</v>
      </c>
      <c r="D57" s="2">
        <v>100</v>
      </c>
      <c r="E57" s="2">
        <v>93.786945470000006</v>
      </c>
      <c r="F57" s="2">
        <v>81.810199130000001</v>
      </c>
      <c r="G57" s="2">
        <v>69.17673259</v>
      </c>
      <c r="H57" s="2">
        <v>62.202221160000001</v>
      </c>
      <c r="I57" s="2">
        <v>52.379189140000001</v>
      </c>
      <c r="J57" s="2">
        <v>44.149424340000003</v>
      </c>
      <c r="K57" s="2">
        <v>39.155388520000002</v>
      </c>
      <c r="L57" s="2">
        <v>33.05950155</v>
      </c>
      <c r="M57" s="2">
        <v>27.287610650000001</v>
      </c>
      <c r="N57" s="2">
        <v>21.732598769999999</v>
      </c>
      <c r="O57" s="2">
        <v>21.739475420000002</v>
      </c>
      <c r="P57" s="2">
        <v>20.443491120000001</v>
      </c>
      <c r="Q57" s="2">
        <v>16.337865749999999</v>
      </c>
      <c r="R57" s="2">
        <v>14.79220611</v>
      </c>
      <c r="S57" s="2">
        <v>14.34019852</v>
      </c>
    </row>
    <row r="58" spans="2:19" x14ac:dyDescent="0.2">
      <c r="B58" s="2" t="s">
        <v>42</v>
      </c>
      <c r="C58" s="2" t="s">
        <v>454</v>
      </c>
      <c r="D58" s="2">
        <v>100</v>
      </c>
      <c r="E58" s="2">
        <v>92.309135859999998</v>
      </c>
      <c r="F58" s="2">
        <v>82.870856570000001</v>
      </c>
      <c r="G58" s="2">
        <v>67.380140389999994</v>
      </c>
      <c r="H58" s="2">
        <v>56.359371330000002</v>
      </c>
      <c r="I58" s="2">
        <v>51.802089539999997</v>
      </c>
      <c r="J58" s="2">
        <v>47.719013330000003</v>
      </c>
      <c r="K58" s="2">
        <v>43.129612590000001</v>
      </c>
      <c r="L58" s="2">
        <v>38.40632274</v>
      </c>
      <c r="M58" s="2">
        <v>32.345585450000002</v>
      </c>
      <c r="N58" s="2">
        <v>26.664140459999999</v>
      </c>
      <c r="O58" s="2">
        <v>23.564481499999999</v>
      </c>
      <c r="P58" s="2">
        <v>24.550785829999999</v>
      </c>
      <c r="Q58" s="2">
        <v>23.286237570000001</v>
      </c>
      <c r="R58" s="2">
        <v>21.691838539999999</v>
      </c>
      <c r="S58" s="2">
        <v>34.029845360000003</v>
      </c>
    </row>
    <row r="59" spans="2:19" x14ac:dyDescent="0.2">
      <c r="B59" s="2" t="s">
        <v>42</v>
      </c>
      <c r="C59" s="2" t="s">
        <v>455</v>
      </c>
      <c r="D59" s="2">
        <v>100</v>
      </c>
      <c r="E59" s="2">
        <v>90.303246970000004</v>
      </c>
      <c r="F59" s="2">
        <v>73.913783190000004</v>
      </c>
      <c r="G59" s="2">
        <v>61.001074639999999</v>
      </c>
      <c r="H59" s="2">
        <v>54.05488639</v>
      </c>
      <c r="I59" s="2">
        <v>46.00218374</v>
      </c>
      <c r="J59" s="2">
        <v>39.688289429999998</v>
      </c>
      <c r="K59" s="2">
        <v>32.950999369999998</v>
      </c>
      <c r="L59" s="2">
        <v>28.758821640000001</v>
      </c>
      <c r="M59" s="2">
        <v>24.31768894</v>
      </c>
      <c r="N59" s="2">
        <v>22.945636929999999</v>
      </c>
      <c r="O59" s="2">
        <v>18.129348910000001</v>
      </c>
      <c r="P59" s="2">
        <v>14.880012750000001</v>
      </c>
      <c r="Q59" s="2">
        <v>9.0080350429999996</v>
      </c>
      <c r="R59" s="2">
        <v>8.1593053379999994</v>
      </c>
      <c r="S59" s="2">
        <v>6.8163267940000001</v>
      </c>
    </row>
    <row r="60" spans="2:19" x14ac:dyDescent="0.2">
      <c r="B60" s="2" t="s">
        <v>42</v>
      </c>
      <c r="C60" s="2" t="s">
        <v>456</v>
      </c>
      <c r="D60" s="2">
        <v>100</v>
      </c>
      <c r="E60" s="2">
        <v>79.56605175</v>
      </c>
      <c r="F60" s="2">
        <v>62.705831369999999</v>
      </c>
      <c r="G60" s="2">
        <v>52.9466386</v>
      </c>
      <c r="H60" s="2">
        <v>43.610251329999997</v>
      </c>
      <c r="I60" s="2">
        <v>36.134703479999999</v>
      </c>
      <c r="J60" s="2">
        <v>36.806363750000003</v>
      </c>
      <c r="K60" s="2">
        <v>34.08258017</v>
      </c>
      <c r="L60" s="2">
        <v>38.26668317</v>
      </c>
      <c r="M60" s="2">
        <v>33.750773799999997</v>
      </c>
      <c r="N60" s="2">
        <v>33.310016099999999</v>
      </c>
      <c r="O60" s="2">
        <v>29.062151790000001</v>
      </c>
      <c r="P60" s="2">
        <v>28.33106351</v>
      </c>
      <c r="Q60" s="2">
        <v>26.56246131</v>
      </c>
      <c r="R60" s="2">
        <v>24.823573110000002</v>
      </c>
      <c r="S60" s="2">
        <v>24.78766869</v>
      </c>
    </row>
    <row r="61" spans="2:19" x14ac:dyDescent="0.2">
      <c r="B61" s="2" t="s">
        <v>42</v>
      </c>
      <c r="C61" s="2" t="s">
        <v>457</v>
      </c>
      <c r="D61" s="2">
        <v>100</v>
      </c>
      <c r="E61" s="2">
        <v>91.399419409999993</v>
      </c>
      <c r="F61" s="2">
        <v>71.230789239999993</v>
      </c>
      <c r="G61" s="2">
        <v>60.712015880000003</v>
      </c>
      <c r="H61" s="2">
        <v>53.159975359999997</v>
      </c>
      <c r="I61" s="2">
        <v>46.842233120000003</v>
      </c>
      <c r="J61" s="2">
        <v>41.014774770000002</v>
      </c>
      <c r="K61" s="2">
        <v>36.115616699999997</v>
      </c>
      <c r="L61" s="2">
        <v>31.463809049999998</v>
      </c>
      <c r="M61" s="2">
        <v>30.038844810000001</v>
      </c>
      <c r="N61" s="2">
        <v>28.59743963</v>
      </c>
      <c r="O61" s="2">
        <v>26.050809900000001</v>
      </c>
      <c r="P61" s="2">
        <v>23.810178180000001</v>
      </c>
      <c r="Q61" s="2">
        <v>21.890513080000002</v>
      </c>
      <c r="R61" s="2">
        <v>20.455487959999999</v>
      </c>
      <c r="S61" s="2">
        <v>19.957842459999998</v>
      </c>
    </row>
    <row r="62" spans="2:19" x14ac:dyDescent="0.2">
      <c r="B62" s="2" t="s">
        <v>42</v>
      </c>
      <c r="C62" s="2" t="s">
        <v>458</v>
      </c>
      <c r="D62" s="2">
        <v>100</v>
      </c>
      <c r="E62" s="2">
        <v>99.595833080000006</v>
      </c>
      <c r="F62" s="2">
        <v>81.822755180000001</v>
      </c>
      <c r="G62" s="2">
        <v>68.952382909999997</v>
      </c>
      <c r="H62" s="2">
        <v>59.830051400000002</v>
      </c>
      <c r="I62" s="2">
        <v>51.626249970000003</v>
      </c>
      <c r="J62" s="2">
        <v>47.096568859999998</v>
      </c>
      <c r="K62" s="2">
        <v>43.39301725</v>
      </c>
      <c r="L62" s="2">
        <v>37.455767510000001</v>
      </c>
      <c r="M62" s="2">
        <v>33.428471690000002</v>
      </c>
      <c r="N62" s="2">
        <v>31.003470149999998</v>
      </c>
      <c r="O62" s="2">
        <v>32.622875639999997</v>
      </c>
      <c r="P62" s="2">
        <v>29.594190399999999</v>
      </c>
      <c r="Q62" s="2">
        <v>26.476869059999999</v>
      </c>
      <c r="R62" s="2">
        <v>27.64932958</v>
      </c>
      <c r="S62" s="2">
        <v>26.97206765</v>
      </c>
    </row>
    <row r="63" spans="2:19" x14ac:dyDescent="0.2">
      <c r="B63" s="2" t="s">
        <v>42</v>
      </c>
      <c r="C63" s="2" t="s">
        <v>459</v>
      </c>
      <c r="D63" s="2">
        <v>100</v>
      </c>
      <c r="E63" s="2">
        <v>82.331284530000005</v>
      </c>
      <c r="F63" s="2">
        <v>67.665608610000007</v>
      </c>
      <c r="G63" s="2">
        <v>57.853884350000001</v>
      </c>
      <c r="H63" s="2">
        <v>49.628730169999997</v>
      </c>
      <c r="I63" s="2">
        <v>46.029691229999997</v>
      </c>
      <c r="J63" s="2">
        <v>43.575789270000001</v>
      </c>
      <c r="K63" s="2">
        <v>37.480905749999998</v>
      </c>
      <c r="L63" s="2">
        <v>35.695755509999998</v>
      </c>
      <c r="M63" s="2">
        <v>34.069831870000002</v>
      </c>
      <c r="N63" s="2">
        <v>29.836734480000001</v>
      </c>
      <c r="O63" s="2">
        <v>31.286861600000002</v>
      </c>
      <c r="P63" s="2">
        <v>29.521905960000002</v>
      </c>
      <c r="Q63" s="2">
        <v>29.372776649999999</v>
      </c>
      <c r="R63" s="2">
        <v>28.030095119999999</v>
      </c>
      <c r="S63" s="2">
        <v>27.37558318</v>
      </c>
    </row>
    <row r="64" spans="2:19" x14ac:dyDescent="0.2">
      <c r="B64" s="2" t="s">
        <v>42</v>
      </c>
      <c r="C64" s="2" t="s">
        <v>460</v>
      </c>
      <c r="D64" s="2">
        <v>100</v>
      </c>
      <c r="E64" s="2">
        <v>60.341904020000001</v>
      </c>
      <c r="F64" s="2">
        <v>48.466127110000002</v>
      </c>
      <c r="G64" s="2">
        <v>45.059922720000003</v>
      </c>
      <c r="H64" s="2">
        <v>41.944549530000003</v>
      </c>
      <c r="I64" s="2">
        <v>38.30696374</v>
      </c>
      <c r="J64" s="2">
        <v>34.231948869999997</v>
      </c>
      <c r="K64" s="2">
        <v>31.49050154</v>
      </c>
      <c r="L64" s="2">
        <v>27.740771769999998</v>
      </c>
      <c r="M64" s="2">
        <v>28.302842779999999</v>
      </c>
      <c r="N64" s="2">
        <v>28.216370319999999</v>
      </c>
      <c r="O64" s="2">
        <v>24.247081550000001</v>
      </c>
      <c r="P64" s="2">
        <v>23.654272280000001</v>
      </c>
      <c r="Q64" s="2">
        <v>23.027684699999998</v>
      </c>
      <c r="R64" s="2">
        <v>19.126628109999999</v>
      </c>
      <c r="S64" s="2">
        <v>20.979030430000002</v>
      </c>
    </row>
    <row r="65" spans="2:19" x14ac:dyDescent="0.2">
      <c r="B65" s="2" t="s">
        <v>42</v>
      </c>
      <c r="C65" s="2" t="s">
        <v>461</v>
      </c>
      <c r="D65" s="2">
        <v>100</v>
      </c>
      <c r="E65" s="2">
        <v>87.782366699999997</v>
      </c>
      <c r="F65" s="2">
        <v>78.456123989999995</v>
      </c>
      <c r="G65" s="2">
        <v>71.591060479999996</v>
      </c>
      <c r="H65" s="2">
        <v>65.739075409999998</v>
      </c>
      <c r="I65" s="2">
        <v>57.520095040000001</v>
      </c>
      <c r="J65" s="2">
        <v>54.227728929999998</v>
      </c>
      <c r="K65" s="2">
        <v>49.677110159999998</v>
      </c>
      <c r="L65" s="2">
        <v>45.7395195</v>
      </c>
      <c r="M65" s="2">
        <v>44.81803446</v>
      </c>
      <c r="N65" s="2">
        <v>41.108039490000003</v>
      </c>
      <c r="O65" s="2">
        <v>36.984486480000001</v>
      </c>
      <c r="P65" s="2">
        <v>34.296081649999998</v>
      </c>
      <c r="Q65" s="2">
        <v>30.888067320000001</v>
      </c>
      <c r="R65" s="2">
        <v>30.13589129</v>
      </c>
      <c r="S65" s="2">
        <v>28.94943305</v>
      </c>
    </row>
    <row r="66" spans="2:19" x14ac:dyDescent="0.2">
      <c r="B66" s="2" t="s">
        <v>42</v>
      </c>
      <c r="C66" s="2" t="s">
        <v>462</v>
      </c>
      <c r="D66" s="2">
        <v>100</v>
      </c>
      <c r="E66" s="2">
        <v>88.360237729999994</v>
      </c>
      <c r="F66" s="2">
        <v>76.124191089999997</v>
      </c>
      <c r="G66" s="2">
        <v>63.769518159999997</v>
      </c>
      <c r="H66" s="2">
        <v>51.621160410000002</v>
      </c>
      <c r="I66" s="2">
        <v>45.938527139999998</v>
      </c>
      <c r="J66" s="2">
        <v>39.751830630000001</v>
      </c>
      <c r="K66" s="2">
        <v>35.977464939999997</v>
      </c>
      <c r="L66" s="2">
        <v>32.239160079999998</v>
      </c>
      <c r="M66" s="2">
        <v>30.32517794</v>
      </c>
      <c r="N66" s="2">
        <v>28.76668059</v>
      </c>
      <c r="O66" s="2">
        <v>28.27857869</v>
      </c>
      <c r="P66" s="2">
        <v>26.460364630000001</v>
      </c>
      <c r="Q66" s="2">
        <v>27.270255150000001</v>
      </c>
      <c r="R66" s="2">
        <v>26.09108608</v>
      </c>
      <c r="S66" s="2">
        <v>25.318241650000001</v>
      </c>
    </row>
    <row r="67" spans="2:19" x14ac:dyDescent="0.2">
      <c r="B67" s="2" t="s">
        <v>6</v>
      </c>
      <c r="C67" s="2" t="s">
        <v>463</v>
      </c>
      <c r="D67" s="2">
        <v>100</v>
      </c>
      <c r="E67" s="2">
        <v>92.021250379999998</v>
      </c>
      <c r="F67" s="2">
        <v>83.61027833</v>
      </c>
      <c r="G67" s="2">
        <v>78.785475180000006</v>
      </c>
      <c r="H67" s="2">
        <v>70.941613000000004</v>
      </c>
      <c r="I67" s="2">
        <v>62.618474650000003</v>
      </c>
      <c r="J67" s="2">
        <v>57.273839449999997</v>
      </c>
      <c r="K67" s="2">
        <v>52.212647160000003</v>
      </c>
      <c r="L67" s="2">
        <v>50.254762509999999</v>
      </c>
      <c r="M67" s="2">
        <v>47.169156030000003</v>
      </c>
      <c r="N67" s="2">
        <v>49.201878569999998</v>
      </c>
      <c r="O67" s="2">
        <v>44.740285640000003</v>
      </c>
      <c r="P67" s="2">
        <v>41.571550850000001</v>
      </c>
      <c r="Q67" s="2">
        <v>41.008474159999999</v>
      </c>
      <c r="R67" s="2">
        <v>40.716964900000001</v>
      </c>
      <c r="S67" s="2">
        <v>35.086646139999999</v>
      </c>
    </row>
    <row r="68" spans="2:19" x14ac:dyDescent="0.2">
      <c r="B68" s="2" t="s">
        <v>6</v>
      </c>
      <c r="C68" s="2" t="s">
        <v>464</v>
      </c>
      <c r="D68" s="2">
        <v>100</v>
      </c>
      <c r="E68" s="2">
        <v>88.479230720000004</v>
      </c>
      <c r="F68" s="2">
        <v>76.753041620000005</v>
      </c>
      <c r="G68" s="2">
        <v>69.475046809999995</v>
      </c>
      <c r="H68" s="2">
        <v>64.623409850000002</v>
      </c>
      <c r="I68" s="2">
        <v>58.10129216</v>
      </c>
      <c r="J68" s="2">
        <v>51.925907090000003</v>
      </c>
      <c r="K68" s="2">
        <v>51.309801749999998</v>
      </c>
      <c r="L68" s="2">
        <v>51.647904580000002</v>
      </c>
      <c r="M68" s="2">
        <v>50.636061730000002</v>
      </c>
      <c r="N68" s="2">
        <v>49.345599960000001</v>
      </c>
      <c r="O68" s="2">
        <v>49.483060190000003</v>
      </c>
      <c r="P68" s="2">
        <v>47.014786219999998</v>
      </c>
      <c r="Q68" s="2">
        <v>46.239029770000002</v>
      </c>
      <c r="R68" s="2">
        <v>42.946919090000002</v>
      </c>
      <c r="S68" s="2">
        <v>42.472588860000002</v>
      </c>
    </row>
    <row r="69" spans="2:19" x14ac:dyDescent="0.2">
      <c r="B69" s="2" t="s">
        <v>6</v>
      </c>
      <c r="C69" s="2" t="s">
        <v>465</v>
      </c>
      <c r="D69" s="2">
        <v>100</v>
      </c>
      <c r="E69" s="2">
        <v>85.20843868</v>
      </c>
      <c r="F69" s="2">
        <v>78.530457940000005</v>
      </c>
      <c r="G69" s="2">
        <v>72.816705479999996</v>
      </c>
      <c r="H69" s="2">
        <v>71.886549630000005</v>
      </c>
      <c r="I69" s="2">
        <v>67.418068809999994</v>
      </c>
      <c r="J69" s="2">
        <v>63.190265269999998</v>
      </c>
      <c r="K69" s="2">
        <v>58.023407980000002</v>
      </c>
      <c r="L69" s="2">
        <v>52.325281099999998</v>
      </c>
      <c r="M69" s="2">
        <v>49.90592101</v>
      </c>
      <c r="N69" s="2">
        <v>45.894488289999998</v>
      </c>
      <c r="O69" s="2">
        <v>45.839581760000002</v>
      </c>
      <c r="P69" s="2">
        <v>42.748755920000001</v>
      </c>
      <c r="Q69" s="2">
        <v>38.516611939999997</v>
      </c>
      <c r="R69" s="2">
        <v>36.27520981</v>
      </c>
      <c r="S69" s="2">
        <v>35.945770570000001</v>
      </c>
    </row>
    <row r="70" spans="2:19" x14ac:dyDescent="0.2">
      <c r="B70" s="2" t="s">
        <v>6</v>
      </c>
      <c r="C70" s="2" t="s">
        <v>466</v>
      </c>
      <c r="D70" s="2">
        <v>100</v>
      </c>
      <c r="E70" s="2">
        <v>81.571779599999999</v>
      </c>
      <c r="F70" s="2">
        <v>77.894459519999998</v>
      </c>
      <c r="G70" s="2">
        <v>81.643640700000006</v>
      </c>
      <c r="H70" s="2">
        <v>72.950497850000005</v>
      </c>
      <c r="I70" s="2">
        <v>68.439855539999996</v>
      </c>
      <c r="J70" s="2">
        <v>64.406202809999996</v>
      </c>
      <c r="K70" s="2">
        <v>61.905211010000002</v>
      </c>
      <c r="L70" s="2">
        <v>59.248503059999997</v>
      </c>
      <c r="M70" s="2">
        <v>55.30024306</v>
      </c>
      <c r="N70" s="2">
        <v>53.023753120000002</v>
      </c>
      <c r="O70" s="2">
        <v>49.741720340000001</v>
      </c>
      <c r="P70" s="2">
        <v>46.052713859999997</v>
      </c>
      <c r="Q70" s="2">
        <v>43.918100899999999</v>
      </c>
      <c r="R70" s="2">
        <v>40.441089789999999</v>
      </c>
      <c r="S70" s="2">
        <v>39.177523569999998</v>
      </c>
    </row>
    <row r="71" spans="2:19" x14ac:dyDescent="0.2">
      <c r="B71" s="2" t="s">
        <v>6</v>
      </c>
      <c r="C71" s="2" t="s">
        <v>467</v>
      </c>
      <c r="D71" s="2">
        <v>100</v>
      </c>
      <c r="E71" s="2">
        <v>87.535737810000001</v>
      </c>
      <c r="F71" s="2">
        <v>70.974315270000005</v>
      </c>
      <c r="G71" s="2">
        <v>60.739937240000003</v>
      </c>
      <c r="H71" s="2">
        <v>49.129508389999998</v>
      </c>
      <c r="I71" s="2">
        <v>44.324952539999998</v>
      </c>
      <c r="J71" s="2">
        <v>40.68027738</v>
      </c>
      <c r="K71" s="2">
        <v>41.62941154</v>
      </c>
      <c r="L71" s="2">
        <v>40.743811260000001</v>
      </c>
      <c r="M71" s="2">
        <v>38.437221559999998</v>
      </c>
      <c r="N71" s="2">
        <v>37.870840270000002</v>
      </c>
      <c r="O71" s="2">
        <v>34.926587380000001</v>
      </c>
      <c r="P71" s="2">
        <v>32.757137880000002</v>
      </c>
      <c r="Q71" s="2">
        <v>29.437880140000001</v>
      </c>
      <c r="R71" s="2">
        <v>25.96443652</v>
      </c>
      <c r="S71" s="2">
        <v>25.31205207</v>
      </c>
    </row>
    <row r="72" spans="2:19" x14ac:dyDescent="0.2">
      <c r="B72" s="2" t="s">
        <v>6</v>
      </c>
      <c r="C72" s="2" t="s">
        <v>468</v>
      </c>
      <c r="D72" s="2">
        <v>100</v>
      </c>
      <c r="E72" s="2">
        <v>94.236986029999997</v>
      </c>
      <c r="F72" s="2">
        <v>80.701953509999996</v>
      </c>
      <c r="G72" s="2">
        <v>79.505967319999996</v>
      </c>
      <c r="H72" s="2">
        <v>73.135501660000003</v>
      </c>
      <c r="I72" s="2">
        <v>66.258055569999996</v>
      </c>
      <c r="J72" s="2">
        <v>61.672110609999997</v>
      </c>
      <c r="K72" s="2">
        <v>61.166391320000002</v>
      </c>
      <c r="L72" s="2">
        <v>57.937018399999999</v>
      </c>
      <c r="M72" s="2">
        <v>55.151568650000002</v>
      </c>
      <c r="N72" s="2">
        <v>51.863342289999999</v>
      </c>
      <c r="O72" s="2">
        <v>49.758911040000001</v>
      </c>
      <c r="P72" s="2">
        <v>44.757208499999997</v>
      </c>
      <c r="Q72" s="2">
        <v>42.016739600000001</v>
      </c>
      <c r="R72" s="2">
        <v>40.974613140000002</v>
      </c>
      <c r="S72" s="2">
        <v>35.120376329999999</v>
      </c>
    </row>
    <row r="73" spans="2:19" x14ac:dyDescent="0.2">
      <c r="B73" s="2" t="s">
        <v>6</v>
      </c>
      <c r="C73" s="2" t="s">
        <v>469</v>
      </c>
      <c r="D73" s="2">
        <v>100</v>
      </c>
      <c r="E73" s="2">
        <v>83.210217749999998</v>
      </c>
      <c r="F73" s="2">
        <v>77.889608179999996</v>
      </c>
      <c r="G73" s="2">
        <v>57.681552230000001</v>
      </c>
      <c r="H73" s="2">
        <v>51.55641619</v>
      </c>
      <c r="I73" s="2">
        <v>49.872337399999999</v>
      </c>
      <c r="J73" s="2">
        <v>44.130930530000001</v>
      </c>
      <c r="K73" s="2">
        <v>44.251327779999997</v>
      </c>
      <c r="L73" s="2">
        <v>39.578372379999998</v>
      </c>
      <c r="M73" s="2">
        <v>38.995958090000002</v>
      </c>
      <c r="N73" s="2">
        <v>38.240658089999997</v>
      </c>
      <c r="O73" s="2">
        <v>36.569330729999997</v>
      </c>
      <c r="P73" s="2">
        <v>35.290035789999997</v>
      </c>
      <c r="Q73" s="2">
        <v>34.739648359999997</v>
      </c>
      <c r="R73" s="2">
        <v>32.064812869999997</v>
      </c>
      <c r="S73" s="2">
        <v>30.64199017</v>
      </c>
    </row>
    <row r="74" spans="2:19" x14ac:dyDescent="0.2">
      <c r="B74" s="2" t="s">
        <v>6</v>
      </c>
      <c r="C74" s="2" t="s">
        <v>450</v>
      </c>
      <c r="D74" s="2">
        <v>100</v>
      </c>
      <c r="E74" s="2">
        <v>70.392773750000003</v>
      </c>
      <c r="F74" s="2">
        <v>57.764219869999998</v>
      </c>
      <c r="G74" s="2">
        <v>53.422792350000002</v>
      </c>
      <c r="H74" s="2">
        <v>47.226712550000002</v>
      </c>
      <c r="I74" s="2">
        <v>44.243393419999997</v>
      </c>
      <c r="J74" s="2">
        <v>41.312799480000002</v>
      </c>
      <c r="K74" s="2">
        <v>47.60042412</v>
      </c>
      <c r="L74" s="2">
        <v>44.417792149999997</v>
      </c>
      <c r="M74" s="2">
        <v>43.890540170000001</v>
      </c>
      <c r="N74" s="2">
        <v>41.506897729999999</v>
      </c>
      <c r="O74" s="2">
        <v>40.821470159999997</v>
      </c>
      <c r="P74" s="2">
        <v>34.565133000000003</v>
      </c>
      <c r="Q74" s="2">
        <v>30.69359708</v>
      </c>
      <c r="R74" s="2">
        <v>24.838782569999999</v>
      </c>
      <c r="S74" s="2">
        <v>24.812130270000001</v>
      </c>
    </row>
    <row r="75" spans="2:19" x14ac:dyDescent="0.2">
      <c r="B75" s="2" t="s">
        <v>6</v>
      </c>
      <c r="C75" s="2" t="s">
        <v>470</v>
      </c>
      <c r="D75" s="2">
        <v>100</v>
      </c>
      <c r="E75" s="2">
        <v>86.800603879999997</v>
      </c>
      <c r="F75" s="2">
        <v>77.400069680000001</v>
      </c>
      <c r="G75" s="2">
        <v>68.418998950000002</v>
      </c>
      <c r="H75" s="2">
        <v>59.78771339</v>
      </c>
      <c r="I75" s="2">
        <v>52.268958310000002</v>
      </c>
      <c r="J75" s="2">
        <v>48.636395309999997</v>
      </c>
      <c r="K75" s="2">
        <v>42.835210779999997</v>
      </c>
      <c r="L75" s="2">
        <v>37.834397860000003</v>
      </c>
      <c r="M75" s="2">
        <v>35.758216240000003</v>
      </c>
      <c r="N75" s="2">
        <v>32.46382534</v>
      </c>
      <c r="O75" s="2">
        <v>28.02787133</v>
      </c>
      <c r="P75" s="2">
        <v>26.385321099999999</v>
      </c>
      <c r="Q75" s="2">
        <v>26.002787130000002</v>
      </c>
      <c r="R75" s="2">
        <v>25.352223899999998</v>
      </c>
      <c r="S75" s="2">
        <v>20.660085939999998</v>
      </c>
    </row>
    <row r="76" spans="2:19" x14ac:dyDescent="0.2">
      <c r="B76" s="2" t="s">
        <v>6</v>
      </c>
      <c r="C76" s="2" t="s">
        <v>471</v>
      </c>
      <c r="D76" s="2">
        <v>100</v>
      </c>
      <c r="E76" s="2">
        <v>86.622979060000006</v>
      </c>
      <c r="F76" s="2">
        <v>79.194766799999996</v>
      </c>
      <c r="G76" s="2">
        <v>70.994145239999995</v>
      </c>
      <c r="H76" s="2">
        <v>64.117421109999995</v>
      </c>
      <c r="I76" s="2">
        <v>55.769906769999999</v>
      </c>
      <c r="J76" s="2">
        <v>52.03612957</v>
      </c>
      <c r="K76" s="2">
        <v>45.933677090000003</v>
      </c>
      <c r="L76" s="2">
        <v>42.133786499999999</v>
      </c>
      <c r="M76" s="2">
        <v>40.451852459999998</v>
      </c>
      <c r="N76" s="2">
        <v>36.907802080000003</v>
      </c>
      <c r="O76" s="2">
        <v>36.198479859999999</v>
      </c>
      <c r="P76" s="2">
        <v>35.694016040000001</v>
      </c>
      <c r="Q76" s="2">
        <v>35.497538210000002</v>
      </c>
      <c r="R76" s="2">
        <v>35.73847962</v>
      </c>
      <c r="S76" s="2">
        <v>33.272031009999999</v>
      </c>
    </row>
    <row r="77" spans="2:19" x14ac:dyDescent="0.2">
      <c r="B77" s="2" t="s">
        <v>6</v>
      </c>
      <c r="C77" s="2" t="s">
        <v>451</v>
      </c>
      <c r="D77" s="2">
        <v>100</v>
      </c>
      <c r="E77" s="2">
        <v>82.238962229999998</v>
      </c>
      <c r="F77" s="2">
        <v>73.082403409999998</v>
      </c>
      <c r="G77" s="2">
        <v>64.840785479999994</v>
      </c>
      <c r="H77" s="2">
        <v>59.172135539999999</v>
      </c>
      <c r="I77" s="2">
        <v>53.255534840000003</v>
      </c>
      <c r="J77" s="2">
        <v>51.114629350000001</v>
      </c>
      <c r="K77" s="2">
        <v>46.924235850000002</v>
      </c>
      <c r="L77" s="2">
        <v>45.855825950000003</v>
      </c>
      <c r="M77" s="2">
        <v>44.191670279999997</v>
      </c>
      <c r="N77" s="2">
        <v>43.497101710000003</v>
      </c>
      <c r="O77" s="2">
        <v>41.181277289999997</v>
      </c>
      <c r="P77" s="2">
        <v>38.216848400000003</v>
      </c>
      <c r="Q77" s="2">
        <v>35.789944079999998</v>
      </c>
      <c r="R77" s="2">
        <v>35.533566559999997</v>
      </c>
      <c r="S77" s="2">
        <v>33.818595029999997</v>
      </c>
    </row>
    <row r="78" spans="2:19" x14ac:dyDescent="0.2">
      <c r="B78" s="2" t="s">
        <v>6</v>
      </c>
      <c r="C78" s="2" t="s">
        <v>454</v>
      </c>
      <c r="D78" s="2">
        <v>100</v>
      </c>
      <c r="E78" s="2">
        <v>70.677904060000003</v>
      </c>
      <c r="F78" s="2">
        <v>61.66086344</v>
      </c>
      <c r="G78" s="2">
        <v>45.191688120000002</v>
      </c>
      <c r="H78" s="2">
        <v>39.711945980000003</v>
      </c>
      <c r="I78" s="2">
        <v>30.599915899999999</v>
      </c>
      <c r="J78" s="2">
        <v>26.33023055</v>
      </c>
      <c r="K78" s="2">
        <v>24.55931245</v>
      </c>
      <c r="L78" s="2">
        <v>23.948838800000001</v>
      </c>
      <c r="M78" s="2">
        <v>20.12959708</v>
      </c>
      <c r="N78" s="2">
        <v>17.618124229999999</v>
      </c>
      <c r="O78" s="2">
        <v>15.29542024</v>
      </c>
      <c r="P78" s="2">
        <v>17.051515139999999</v>
      </c>
      <c r="Q78" s="2">
        <v>12.289941710000001</v>
      </c>
      <c r="R78" s="2">
        <v>10.29607064</v>
      </c>
      <c r="S78" s="2">
        <v>9.4333001579999998</v>
      </c>
    </row>
    <row r="79" spans="2:19" x14ac:dyDescent="0.2">
      <c r="B79" s="2" t="s">
        <v>6</v>
      </c>
      <c r="C79" s="2" t="s">
        <v>472</v>
      </c>
      <c r="D79" s="2">
        <v>100</v>
      </c>
      <c r="E79" s="2">
        <v>97.875078849999994</v>
      </c>
      <c r="F79" s="2">
        <v>88.835778009999999</v>
      </c>
      <c r="G79" s="2">
        <v>77.100948340000002</v>
      </c>
      <c r="H79" s="2">
        <v>73.593442929999995</v>
      </c>
      <c r="I79" s="2">
        <v>68.709916179999993</v>
      </c>
      <c r="J79" s="2">
        <v>65.428830820000002</v>
      </c>
      <c r="K79" s="2">
        <v>58.863378650000001</v>
      </c>
      <c r="L79" s="2">
        <v>59.57399487</v>
      </c>
      <c r="M79" s="2">
        <v>55.926845540000002</v>
      </c>
      <c r="N79" s="2">
        <v>50.528495749999998</v>
      </c>
      <c r="O79" s="2">
        <v>47.267828299999998</v>
      </c>
      <c r="P79" s="2">
        <v>45.715337859999998</v>
      </c>
      <c r="Q79" s="2">
        <v>44.577768540000001</v>
      </c>
      <c r="R79" s="2">
        <v>43.415406040000001</v>
      </c>
      <c r="S79" s="2">
        <v>37.152941089999999</v>
      </c>
    </row>
    <row r="80" spans="2:19" x14ac:dyDescent="0.2">
      <c r="B80" s="2" t="s">
        <v>6</v>
      </c>
      <c r="C80" s="2" t="s">
        <v>455</v>
      </c>
      <c r="D80" s="2">
        <v>100</v>
      </c>
      <c r="E80" s="2">
        <v>98.978482990000003</v>
      </c>
      <c r="F80" s="2">
        <v>85.073745169999995</v>
      </c>
      <c r="G80" s="2">
        <v>76.948041689999997</v>
      </c>
      <c r="H80" s="2">
        <v>67.864757179999998</v>
      </c>
      <c r="I80" s="2">
        <v>61.539228250000001</v>
      </c>
      <c r="J80" s="2">
        <v>54.875300539999998</v>
      </c>
      <c r="K80" s="2">
        <v>51.434426729999998</v>
      </c>
      <c r="L80" s="2">
        <v>48.85559464</v>
      </c>
      <c r="M80" s="2">
        <v>44.848778039999999</v>
      </c>
      <c r="N80" s="2">
        <v>41.976521150000004</v>
      </c>
      <c r="O80" s="2">
        <v>39.056373059999999</v>
      </c>
      <c r="P80" s="2">
        <v>37.261303660000003</v>
      </c>
      <c r="Q80" s="2">
        <v>34.230786999999999</v>
      </c>
      <c r="R80" s="2">
        <v>30.723059979999999</v>
      </c>
      <c r="S80" s="2">
        <v>29.881438880000001</v>
      </c>
    </row>
    <row r="81" spans="2:19" x14ac:dyDescent="0.2">
      <c r="B81" s="2" t="s">
        <v>6</v>
      </c>
      <c r="C81" s="2" t="s">
        <v>456</v>
      </c>
      <c r="D81" s="2">
        <v>100</v>
      </c>
      <c r="E81" s="2">
        <v>90.371103790000006</v>
      </c>
      <c r="F81" s="2">
        <v>79.821332389999995</v>
      </c>
      <c r="G81" s="2">
        <v>72.284248340000005</v>
      </c>
      <c r="H81" s="2">
        <v>66.017113539999997</v>
      </c>
      <c r="I81" s="2">
        <v>62.966562590000002</v>
      </c>
      <c r="J81" s="2">
        <v>55.149854820000002</v>
      </c>
      <c r="K81" s="2">
        <v>50.677900209999997</v>
      </c>
      <c r="L81" s="2">
        <v>46.547932889999998</v>
      </c>
      <c r="M81" s="2">
        <v>41.622424969999997</v>
      </c>
      <c r="N81" s="2">
        <v>37.185296770000001</v>
      </c>
      <c r="O81" s="2">
        <v>36.313421529999999</v>
      </c>
      <c r="P81" s="2">
        <v>34.960860779999997</v>
      </c>
      <c r="Q81" s="2">
        <v>32.138503839999998</v>
      </c>
      <c r="R81" s="2">
        <v>29.174411490000001</v>
      </c>
      <c r="S81" s="2">
        <v>27.506185739999999</v>
      </c>
    </row>
    <row r="82" spans="2:19" x14ac:dyDescent="0.2">
      <c r="B82" s="2" t="s">
        <v>6</v>
      </c>
      <c r="C82" s="2" t="s">
        <v>473</v>
      </c>
      <c r="D82" s="2">
        <v>100</v>
      </c>
      <c r="E82" s="2">
        <v>89.318539729999998</v>
      </c>
      <c r="F82" s="2">
        <v>83.13552851</v>
      </c>
      <c r="G82" s="2">
        <v>79.237652109999999</v>
      </c>
      <c r="H82" s="2">
        <v>73.049630160000007</v>
      </c>
      <c r="I82" s="2">
        <v>69.067764260000004</v>
      </c>
      <c r="J82" s="2">
        <v>65.600572659999997</v>
      </c>
      <c r="K82" s="2">
        <v>60.241231210000002</v>
      </c>
      <c r="L82" s="2">
        <v>57.248389410000001</v>
      </c>
      <c r="M82" s="2">
        <v>57.522548319999999</v>
      </c>
      <c r="N82" s="2">
        <v>53.076831310000003</v>
      </c>
      <c r="O82" s="2">
        <v>53.104271060000002</v>
      </c>
      <c r="P82" s="2">
        <v>46.39727989</v>
      </c>
      <c r="Q82" s="2">
        <v>43.777857310000002</v>
      </c>
      <c r="R82" s="2">
        <v>39.213791460000003</v>
      </c>
      <c r="S82" s="2">
        <v>37.471009309999999</v>
      </c>
    </row>
    <row r="83" spans="2:19" x14ac:dyDescent="0.2">
      <c r="B83" s="2" t="s">
        <v>6</v>
      </c>
      <c r="C83" s="2" t="s">
        <v>474</v>
      </c>
      <c r="D83" s="2">
        <v>100</v>
      </c>
      <c r="E83" s="2">
        <v>101.73500249999999</v>
      </c>
      <c r="F83" s="2">
        <v>97.634850189999995</v>
      </c>
      <c r="G83" s="2">
        <v>91.558587799999998</v>
      </c>
      <c r="H83" s="2">
        <v>81.468724469999998</v>
      </c>
      <c r="I83" s="2">
        <v>72.999050580000002</v>
      </c>
      <c r="J83" s="2">
        <v>66.552736749999994</v>
      </c>
      <c r="K83" s="2">
        <v>58.347574569999999</v>
      </c>
      <c r="L83" s="2">
        <v>50.699255919999999</v>
      </c>
      <c r="M83" s="2">
        <v>44.171689739999998</v>
      </c>
      <c r="N83" s="2">
        <v>41.295621650000001</v>
      </c>
      <c r="O83" s="2">
        <v>37.194144530000003</v>
      </c>
      <c r="P83" s="2">
        <v>35.349186369999998</v>
      </c>
      <c r="Q83" s="2">
        <v>30.3680643</v>
      </c>
      <c r="R83" s="2">
        <v>28.00379766</v>
      </c>
      <c r="S83" s="2">
        <v>21.58044645</v>
      </c>
    </row>
    <row r="84" spans="2:19" x14ac:dyDescent="0.2">
      <c r="B84" s="2" t="s">
        <v>6</v>
      </c>
      <c r="C84" s="2" t="s">
        <v>457</v>
      </c>
      <c r="D84" s="2">
        <v>100</v>
      </c>
      <c r="E84" s="2">
        <v>96.704585719999997</v>
      </c>
      <c r="F84" s="2">
        <v>80.032173740000005</v>
      </c>
      <c r="G84" s="2">
        <v>71.311271340000005</v>
      </c>
      <c r="H84" s="2">
        <v>64.646711289999999</v>
      </c>
      <c r="I84" s="2">
        <v>58.004174929999998</v>
      </c>
      <c r="J84" s="2">
        <v>51.900979579999998</v>
      </c>
      <c r="K84" s="2">
        <v>44.505328779999999</v>
      </c>
      <c r="L84" s="2">
        <v>38.474907360000003</v>
      </c>
      <c r="M84" s="2">
        <v>38.320741529999999</v>
      </c>
      <c r="N84" s="2">
        <v>34.870922030000003</v>
      </c>
      <c r="O84" s="2">
        <v>30.284728009999998</v>
      </c>
      <c r="P84" s="2">
        <v>29.03320789</v>
      </c>
      <c r="Q84" s="2">
        <v>27.136776690000001</v>
      </c>
      <c r="R84" s="2">
        <v>25.292292669999998</v>
      </c>
      <c r="S84" s="2">
        <v>22.958978479999999</v>
      </c>
    </row>
    <row r="85" spans="2:19" x14ac:dyDescent="0.2">
      <c r="B85" s="2" t="s">
        <v>6</v>
      </c>
      <c r="C85" s="2" t="s">
        <v>475</v>
      </c>
      <c r="D85" s="2">
        <v>100</v>
      </c>
      <c r="E85" s="2">
        <v>84.187653370000007</v>
      </c>
      <c r="F85" s="2">
        <v>75.69648316</v>
      </c>
      <c r="G85" s="2">
        <v>63.342022440000001</v>
      </c>
      <c r="H85" s="2">
        <v>55.395308669999999</v>
      </c>
      <c r="I85" s="2">
        <v>49.51772519</v>
      </c>
      <c r="J85" s="2">
        <v>41.752170479999997</v>
      </c>
      <c r="K85" s="2">
        <v>37.61821853</v>
      </c>
      <c r="L85" s="2">
        <v>35.622335249999999</v>
      </c>
      <c r="M85" s="2">
        <v>34.171104249999999</v>
      </c>
      <c r="N85" s="2">
        <v>31.965663989999999</v>
      </c>
      <c r="O85" s="2">
        <v>28.974091319999999</v>
      </c>
      <c r="P85" s="2">
        <v>28.885764030000001</v>
      </c>
      <c r="Q85" s="2">
        <v>28.97683318</v>
      </c>
      <c r="R85" s="2">
        <v>23.220675239999998</v>
      </c>
      <c r="S85" s="2">
        <v>20.197962789999998</v>
      </c>
    </row>
    <row r="86" spans="2:19" x14ac:dyDescent="0.2">
      <c r="B86" s="2" t="s">
        <v>6</v>
      </c>
      <c r="C86" s="2" t="s">
        <v>476</v>
      </c>
      <c r="D86" s="2">
        <v>100</v>
      </c>
      <c r="E86" s="2">
        <v>85.852800770000002</v>
      </c>
      <c r="F86" s="2">
        <v>90.606903759999994</v>
      </c>
      <c r="G86" s="2">
        <v>92.82364905</v>
      </c>
      <c r="H86" s="2">
        <v>88.336487669999997</v>
      </c>
      <c r="I86" s="2">
        <v>75.841784129999994</v>
      </c>
      <c r="J86" s="2">
        <v>57.996243040000003</v>
      </c>
      <c r="K86" s="2">
        <v>51.852348800000001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</row>
    <row r="87" spans="2:19" x14ac:dyDescent="0.2">
      <c r="B87" s="2" t="s">
        <v>6</v>
      </c>
      <c r="C87" s="2" t="s">
        <v>477</v>
      </c>
      <c r="D87" s="2">
        <v>100</v>
      </c>
      <c r="E87" s="2">
        <v>106.64271960000001</v>
      </c>
      <c r="F87" s="2">
        <v>105.6527322</v>
      </c>
      <c r="G87" s="2">
        <v>89.815104030000001</v>
      </c>
      <c r="H87" s="2">
        <v>83.62616482</v>
      </c>
      <c r="I87" s="2">
        <v>75.611258609999993</v>
      </c>
      <c r="J87" s="2">
        <v>59.085151060000001</v>
      </c>
      <c r="K87" s="2">
        <v>48.823901990000003</v>
      </c>
      <c r="L87" s="2">
        <v>42.431932949999997</v>
      </c>
      <c r="M87" s="2">
        <v>37.976989949999997</v>
      </c>
      <c r="N87" s="2">
        <v>29.140420290000002</v>
      </c>
      <c r="O87" s="2">
        <v>25.369184579999999</v>
      </c>
      <c r="P87" s="2">
        <v>15.609870369999999</v>
      </c>
      <c r="Q87" s="2">
        <v>0</v>
      </c>
      <c r="R87" s="2">
        <v>0</v>
      </c>
      <c r="S87" s="2">
        <v>9.7753657139999994</v>
      </c>
    </row>
    <row r="88" spans="2:19" x14ac:dyDescent="0.2">
      <c r="B88" s="2" t="s">
        <v>6</v>
      </c>
      <c r="C88" s="2" t="s">
        <v>478</v>
      </c>
      <c r="D88" s="2">
        <v>100</v>
      </c>
      <c r="E88" s="2">
        <v>107.44446790000001</v>
      </c>
      <c r="F88" s="2">
        <v>115.2317731</v>
      </c>
      <c r="G88" s="2">
        <v>111.29291120000001</v>
      </c>
      <c r="H88" s="2">
        <v>108.55925430000001</v>
      </c>
      <c r="I88" s="2">
        <v>100.55419089999999</v>
      </c>
      <c r="J88" s="2">
        <v>92.885183400000003</v>
      </c>
      <c r="K88" s="2">
        <v>85.998673859999997</v>
      </c>
      <c r="L88" s="2">
        <v>79.747355249999998</v>
      </c>
      <c r="M88" s="2">
        <v>74.411525359999999</v>
      </c>
      <c r="N88" s="2">
        <v>69.585053799999997</v>
      </c>
      <c r="O88" s="2">
        <v>62.071264960000001</v>
      </c>
      <c r="P88" s="2">
        <v>60.517194609999997</v>
      </c>
      <c r="Q88" s="2">
        <v>56.791946709999998</v>
      </c>
      <c r="R88" s="2">
        <v>47.647231679999997</v>
      </c>
      <c r="S88" s="2">
        <v>47.011664000000003</v>
      </c>
    </row>
    <row r="89" spans="2:19" x14ac:dyDescent="0.2">
      <c r="B89" s="2" t="s">
        <v>6</v>
      </c>
      <c r="C89" s="2" t="s">
        <v>479</v>
      </c>
      <c r="D89" s="2">
        <v>100</v>
      </c>
      <c r="E89" s="2">
        <v>91.756642209999995</v>
      </c>
      <c r="F89" s="2">
        <v>81.168154630000004</v>
      </c>
      <c r="G89" s="2">
        <v>69.103643329999997</v>
      </c>
      <c r="H89" s="2">
        <v>61.466191649999999</v>
      </c>
      <c r="I89" s="2">
        <v>53.324391409999997</v>
      </c>
      <c r="J89" s="2">
        <v>44.894507599999997</v>
      </c>
      <c r="K89" s="2">
        <v>39.687356489999999</v>
      </c>
      <c r="L89" s="2">
        <v>31.429230369999999</v>
      </c>
      <c r="M89" s="2">
        <v>26.596142839999999</v>
      </c>
      <c r="N89" s="2">
        <v>23.176768809999999</v>
      </c>
      <c r="O89" s="2">
        <v>20.084928009999999</v>
      </c>
      <c r="P89" s="2">
        <v>15.47983921</v>
      </c>
      <c r="Q89" s="2">
        <v>14.57876881</v>
      </c>
      <c r="R89" s="2">
        <v>12.57594057</v>
      </c>
      <c r="S89" s="2">
        <v>12.63723925</v>
      </c>
    </row>
    <row r="90" spans="2:19" x14ac:dyDescent="0.2">
      <c r="B90" s="2" t="s">
        <v>6</v>
      </c>
      <c r="C90" s="2" t="s">
        <v>480</v>
      </c>
      <c r="D90" s="2">
        <v>100</v>
      </c>
      <c r="E90" s="2">
        <v>97.579027030000006</v>
      </c>
      <c r="F90" s="2">
        <v>86.549348019999996</v>
      </c>
      <c r="G90" s="2">
        <v>81.503766510000005</v>
      </c>
      <c r="H90" s="2">
        <v>74.66803419</v>
      </c>
      <c r="I90" s="2">
        <v>66.500953449999997</v>
      </c>
      <c r="J90" s="2">
        <v>64.217148210000005</v>
      </c>
      <c r="K90" s="2">
        <v>58.394365919999998</v>
      </c>
      <c r="L90" s="2">
        <v>55.634083320000002</v>
      </c>
      <c r="M90" s="2">
        <v>53.72692919</v>
      </c>
      <c r="N90" s="2">
        <v>50.529253320000002</v>
      </c>
      <c r="O90" s="2">
        <v>46.694033830000002</v>
      </c>
      <c r="P90" s="2">
        <v>44.223770100000003</v>
      </c>
      <c r="Q90" s="2">
        <v>39.049733879999998</v>
      </c>
      <c r="R90" s="2">
        <v>38.025332460000001</v>
      </c>
      <c r="S90" s="2">
        <v>35.076599829999999</v>
      </c>
    </row>
    <row r="91" spans="2:19" x14ac:dyDescent="0.2">
      <c r="B91" s="2" t="s">
        <v>6</v>
      </c>
      <c r="C91" s="2" t="s">
        <v>481</v>
      </c>
      <c r="D91" s="2">
        <v>100</v>
      </c>
      <c r="E91" s="2">
        <v>91.156093290000001</v>
      </c>
      <c r="F91" s="2">
        <v>86.933932209999995</v>
      </c>
      <c r="G91" s="2">
        <v>75.032906229999995</v>
      </c>
      <c r="H91" s="2">
        <v>65.970616160000006</v>
      </c>
      <c r="I91" s="2">
        <v>57.225366180000002</v>
      </c>
      <c r="J91" s="2">
        <v>48.556463630000003</v>
      </c>
      <c r="K91" s="2">
        <v>42.457841600000002</v>
      </c>
      <c r="L91" s="2">
        <v>35.054620630000002</v>
      </c>
      <c r="M91" s="2">
        <v>33.215837630000003</v>
      </c>
      <c r="N91" s="2">
        <v>29.870184600000002</v>
      </c>
      <c r="O91" s="2">
        <v>26.06793433</v>
      </c>
      <c r="P91" s="2">
        <v>24.05687387</v>
      </c>
      <c r="Q91" s="2">
        <v>19.695899300000001</v>
      </c>
      <c r="R91" s="2">
        <v>19.44702654</v>
      </c>
      <c r="S91" s="2">
        <v>16.364871260000001</v>
      </c>
    </row>
    <row r="92" spans="2:19" x14ac:dyDescent="0.2">
      <c r="B92" s="2" t="s">
        <v>6</v>
      </c>
      <c r="C92" s="2" t="s">
        <v>460</v>
      </c>
      <c r="D92" s="2">
        <v>100</v>
      </c>
      <c r="E92" s="2">
        <v>93.866880660000007</v>
      </c>
      <c r="F92" s="2">
        <v>78.684855780000007</v>
      </c>
      <c r="G92" s="2">
        <v>72.076144619999994</v>
      </c>
      <c r="H92" s="2">
        <v>65.416610939999998</v>
      </c>
      <c r="I92" s="2">
        <v>59.740894300000001</v>
      </c>
      <c r="J92" s="2">
        <v>52.786589990000003</v>
      </c>
      <c r="K92" s="2">
        <v>49.293923589999999</v>
      </c>
      <c r="L92" s="2">
        <v>43.878382600000002</v>
      </c>
      <c r="M92" s="2">
        <v>40.468102180000002</v>
      </c>
      <c r="N92" s="2">
        <v>38.671303109999997</v>
      </c>
      <c r="O92" s="2">
        <v>35.073603499999997</v>
      </c>
      <c r="P92" s="2">
        <v>33.405911459999999</v>
      </c>
      <c r="Q92" s="2">
        <v>31.10962507</v>
      </c>
      <c r="R92" s="2">
        <v>28.955463420000001</v>
      </c>
      <c r="S92" s="2">
        <v>27.12050288</v>
      </c>
    </row>
    <row r="93" spans="2:19" x14ac:dyDescent="0.2">
      <c r="B93" s="2" t="s">
        <v>6</v>
      </c>
      <c r="C93" s="2" t="s">
        <v>482</v>
      </c>
      <c r="D93" s="2">
        <v>100</v>
      </c>
      <c r="E93" s="2">
        <v>106.4816565</v>
      </c>
      <c r="F93" s="2">
        <v>97.597123760000002</v>
      </c>
      <c r="G93" s="2">
        <v>87.464343639999996</v>
      </c>
      <c r="H93" s="2">
        <v>78.681340899999995</v>
      </c>
      <c r="I93" s="2">
        <v>71.470954070000005</v>
      </c>
      <c r="J93" s="2">
        <v>64.07948347</v>
      </c>
      <c r="K93" s="2">
        <v>60.756684059999998</v>
      </c>
      <c r="L93" s="2">
        <v>53.662771020000001</v>
      </c>
      <c r="M93" s="2">
        <v>50.152734500000001</v>
      </c>
      <c r="N93" s="2">
        <v>44.597154519999997</v>
      </c>
      <c r="O93" s="2">
        <v>45.183479179999999</v>
      </c>
      <c r="P93" s="2">
        <v>41.852328819999997</v>
      </c>
      <c r="Q93" s="2">
        <v>39.170794530000002</v>
      </c>
      <c r="R93" s="2">
        <v>39.616471590000003</v>
      </c>
      <c r="S93" s="2">
        <v>33.894751650000003</v>
      </c>
    </row>
    <row r="94" spans="2:19" x14ac:dyDescent="0.2">
      <c r="B94" s="2" t="s">
        <v>6</v>
      </c>
      <c r="C94" s="2" t="s">
        <v>483</v>
      </c>
      <c r="D94" s="2">
        <v>100</v>
      </c>
      <c r="E94" s="2">
        <v>100.3467867</v>
      </c>
      <c r="F94" s="2">
        <v>85.670717539999998</v>
      </c>
      <c r="G94" s="2">
        <v>75.985310920000003</v>
      </c>
      <c r="H94" s="2">
        <v>66.231615430000005</v>
      </c>
      <c r="I94" s="2">
        <v>56.702994490000002</v>
      </c>
      <c r="J94" s="2">
        <v>50.075721680000001</v>
      </c>
      <c r="K94" s="2">
        <v>42.986221440000001</v>
      </c>
      <c r="L94" s="2">
        <v>36.25628304</v>
      </c>
      <c r="M94" s="2">
        <v>29.440402859999999</v>
      </c>
      <c r="N94" s="2">
        <v>23.382204009999999</v>
      </c>
      <c r="O94" s="2">
        <v>18.515808639999999</v>
      </c>
      <c r="P94" s="2">
        <v>15.28788174</v>
      </c>
      <c r="Q94" s="2">
        <v>11.943352750000001</v>
      </c>
      <c r="R94" s="2">
        <v>11.11947301</v>
      </c>
      <c r="S94" s="2">
        <v>9.9585621240000002</v>
      </c>
    </row>
    <row r="95" spans="2:19" x14ac:dyDescent="0.2">
      <c r="B95" s="2" t="s">
        <v>6</v>
      </c>
      <c r="C95" s="2" t="s">
        <v>484</v>
      </c>
      <c r="D95" s="2">
        <v>100</v>
      </c>
      <c r="E95" s="2">
        <v>90.589192620000006</v>
      </c>
      <c r="F95" s="2">
        <v>90.689015679999997</v>
      </c>
      <c r="G95" s="2">
        <v>80.135210569999998</v>
      </c>
      <c r="H95" s="2">
        <v>70.049296510000005</v>
      </c>
      <c r="I95" s="2">
        <v>63.769432379999998</v>
      </c>
      <c r="J95" s="2">
        <v>59.523877110000001</v>
      </c>
      <c r="K95" s="2">
        <v>55.50067653</v>
      </c>
      <c r="L95" s="2">
        <v>47.28112256</v>
      </c>
      <c r="M95" s="2">
        <v>42.913508759999999</v>
      </c>
      <c r="N95" s="2">
        <v>40.2348444</v>
      </c>
      <c r="O95" s="2">
        <v>32.57543501</v>
      </c>
      <c r="P95" s="2">
        <v>33.03622962</v>
      </c>
      <c r="Q95" s="2">
        <v>29.243426339999999</v>
      </c>
      <c r="R95" s="2">
        <v>23.55776964</v>
      </c>
      <c r="S95" s="2">
        <v>23.65380794</v>
      </c>
    </row>
    <row r="96" spans="2:19" x14ac:dyDescent="0.2">
      <c r="B96" s="2" t="s">
        <v>6</v>
      </c>
      <c r="C96" s="2" t="s">
        <v>485</v>
      </c>
      <c r="D96" s="2">
        <v>100</v>
      </c>
      <c r="E96" s="2">
        <v>97.763539929999993</v>
      </c>
      <c r="F96" s="2">
        <v>85.572058179999999</v>
      </c>
      <c r="G96" s="2">
        <v>73.683829090000003</v>
      </c>
      <c r="H96" s="2">
        <v>64.62339145</v>
      </c>
      <c r="I96" s="2">
        <v>57.351215949999997</v>
      </c>
      <c r="J96" s="2">
        <v>50.56619242</v>
      </c>
      <c r="K96" s="2">
        <v>44.291195029999997</v>
      </c>
      <c r="L96" s="2">
        <v>38.067154950000003</v>
      </c>
      <c r="M96" s="2">
        <v>33.042989859999999</v>
      </c>
      <c r="N96" s="2">
        <v>30.53543685</v>
      </c>
      <c r="O96" s="2">
        <v>28.6753815</v>
      </c>
      <c r="P96" s="2">
        <v>25.023440369999999</v>
      </c>
      <c r="Q96" s="2">
        <v>22.634108340000001</v>
      </c>
      <c r="R96" s="2">
        <v>22.713828230000001</v>
      </c>
      <c r="S96" s="2">
        <v>19.28655225</v>
      </c>
    </row>
    <row r="97" spans="2:19" x14ac:dyDescent="0.2">
      <c r="B97" s="2" t="s">
        <v>6</v>
      </c>
      <c r="C97" s="2" t="s">
        <v>486</v>
      </c>
      <c r="D97" s="2">
        <v>100</v>
      </c>
      <c r="E97" s="2">
        <v>77.487728689999997</v>
      </c>
      <c r="F97" s="2">
        <v>62.200447879999999</v>
      </c>
      <c r="G97" s="2">
        <v>50.53402912</v>
      </c>
      <c r="H97" s="2">
        <v>41.980060160000001</v>
      </c>
      <c r="I97" s="2">
        <v>34.431553370000003</v>
      </c>
      <c r="J97" s="2">
        <v>27.629861009999999</v>
      </c>
      <c r="K97" s="2">
        <v>23.629910590000001</v>
      </c>
      <c r="L97" s="2">
        <v>18.80278315</v>
      </c>
      <c r="M97" s="2">
        <v>19.515923780000001</v>
      </c>
      <c r="N97" s="2">
        <v>20.977738110000001</v>
      </c>
      <c r="O97" s="2">
        <v>19.771266130000001</v>
      </c>
      <c r="P97" s="2">
        <v>19.678508269999998</v>
      </c>
      <c r="Q97" s="2">
        <v>19.621490080000001</v>
      </c>
      <c r="R97" s="2">
        <v>19.68594543</v>
      </c>
      <c r="S97" s="2">
        <v>8.8793445389999999</v>
      </c>
    </row>
    <row r="98" spans="2:19" x14ac:dyDescent="0.2">
      <c r="B98" s="2" t="s">
        <v>6</v>
      </c>
      <c r="C98" s="2" t="s">
        <v>487</v>
      </c>
      <c r="D98" s="2">
        <v>100</v>
      </c>
      <c r="E98" s="2">
        <v>89.478835829999994</v>
      </c>
      <c r="F98" s="2">
        <v>75.403251659999995</v>
      </c>
      <c r="G98" s="2">
        <v>74.137890299999995</v>
      </c>
      <c r="H98" s="2">
        <v>70.23818765</v>
      </c>
      <c r="I98" s="2">
        <v>75.590575099999995</v>
      </c>
      <c r="J98" s="2">
        <v>77.889084280000006</v>
      </c>
      <c r="K98" s="2">
        <v>69.426452769999997</v>
      </c>
      <c r="L98" s="2">
        <v>66.652378330000005</v>
      </c>
      <c r="M98" s="2">
        <v>60.106521219999998</v>
      </c>
      <c r="N98" s="2">
        <v>55.87571174</v>
      </c>
      <c r="O98" s="2">
        <v>49.958316320000002</v>
      </c>
      <c r="P98" s="2">
        <v>39.232615199999998</v>
      </c>
      <c r="Q98" s="2">
        <v>43.740528349999998</v>
      </c>
      <c r="R98" s="2">
        <v>42.351297260000003</v>
      </c>
      <c r="S98" s="2">
        <v>37.709388789999998</v>
      </c>
    </row>
    <row r="99" spans="2:19" x14ac:dyDescent="0.2">
      <c r="B99" s="2" t="s">
        <v>6</v>
      </c>
      <c r="C99" s="2" t="s">
        <v>488</v>
      </c>
      <c r="D99" s="2">
        <v>100</v>
      </c>
      <c r="E99" s="2">
        <v>82.407628020000004</v>
      </c>
      <c r="F99" s="2">
        <v>72.950157200000007</v>
      </c>
      <c r="G99" s="2">
        <v>68.150644929999999</v>
      </c>
      <c r="H99" s="2">
        <v>62.813181780000001</v>
      </c>
      <c r="I99" s="2">
        <v>58.774228809999997</v>
      </c>
      <c r="J99" s="2">
        <v>56.019537219999997</v>
      </c>
      <c r="K99" s="2">
        <v>53.010936540000003</v>
      </c>
      <c r="L99" s="2">
        <v>52.640000370000003</v>
      </c>
      <c r="M99" s="2">
        <v>51.343826059999998</v>
      </c>
      <c r="N99" s="2">
        <v>48.943018790000004</v>
      </c>
      <c r="O99" s="2">
        <v>46.613455549999998</v>
      </c>
      <c r="P99" s="2">
        <v>42.133490299999998</v>
      </c>
      <c r="Q99" s="2">
        <v>40.249844660000001</v>
      </c>
      <c r="R99" s="2">
        <v>39.381368170000002</v>
      </c>
      <c r="S99" s="2">
        <v>36.108814170000002</v>
      </c>
    </row>
    <row r="103" spans="2:19" x14ac:dyDescent="0.2">
      <c r="B103" t="s">
        <v>489</v>
      </c>
    </row>
    <row r="105" spans="2:19" x14ac:dyDescent="0.2">
      <c r="B105" t="s">
        <v>106</v>
      </c>
      <c r="C105" t="s">
        <v>107</v>
      </c>
      <c r="D105" t="s">
        <v>108</v>
      </c>
      <c r="E105" t="s">
        <v>109</v>
      </c>
      <c r="F105" t="s">
        <v>110</v>
      </c>
      <c r="G105" t="s">
        <v>111</v>
      </c>
      <c r="H105" t="s">
        <v>112</v>
      </c>
      <c r="I105" t="s">
        <v>113</v>
      </c>
      <c r="J105" t="s">
        <v>114</v>
      </c>
      <c r="K105" t="s">
        <v>115</v>
      </c>
      <c r="L105" t="s">
        <v>116</v>
      </c>
      <c r="M105" t="s">
        <v>117</v>
      </c>
      <c r="N105" t="s">
        <v>118</v>
      </c>
      <c r="O105" t="s">
        <v>119</v>
      </c>
      <c r="P105" t="s">
        <v>120</v>
      </c>
      <c r="Q105" t="s">
        <v>121</v>
      </c>
      <c r="R105" t="s">
        <v>122</v>
      </c>
      <c r="S105" t="s">
        <v>123</v>
      </c>
    </row>
    <row r="106" spans="2:19" x14ac:dyDescent="0.2">
      <c r="B106" t="s">
        <v>42</v>
      </c>
      <c r="C106" t="s">
        <v>615</v>
      </c>
      <c r="D106">
        <v>100</v>
      </c>
      <c r="E106">
        <v>84.176045624347907</v>
      </c>
      <c r="F106">
        <v>72.2080177144814</v>
      </c>
      <c r="G106">
        <v>64.528224489633402</v>
      </c>
      <c r="H106">
        <v>58.497813567827201</v>
      </c>
      <c r="I106">
        <v>53.755565644738603</v>
      </c>
      <c r="J106">
        <v>52.233227396911097</v>
      </c>
      <c r="K106">
        <v>45.751192780392998</v>
      </c>
      <c r="L106">
        <v>36.981767784176398</v>
      </c>
      <c r="M106">
        <v>30.366715254048302</v>
      </c>
      <c r="N106">
        <v>27.9592503205971</v>
      </c>
      <c r="O106">
        <v>24.975706309191001</v>
      </c>
      <c r="P106">
        <v>24.725003385186401</v>
      </c>
      <c r="Q106">
        <v>25.156714218579499</v>
      </c>
      <c r="R106">
        <v>25.292320804161001</v>
      </c>
      <c r="S106">
        <v>22.191888296813101</v>
      </c>
    </row>
    <row r="107" spans="2:19" x14ac:dyDescent="0.2">
      <c r="B107" t="s">
        <v>42</v>
      </c>
      <c r="C107" t="s">
        <v>616</v>
      </c>
      <c r="D107">
        <v>100</v>
      </c>
      <c r="E107">
        <v>81.889859672106994</v>
      </c>
      <c r="F107">
        <v>68.945926247128398</v>
      </c>
      <c r="G107">
        <v>56.299809021210599</v>
      </c>
      <c r="H107">
        <v>48.842225687108503</v>
      </c>
      <c r="I107">
        <v>40.868353799739801</v>
      </c>
      <c r="J107">
        <v>39.372814584505797</v>
      </c>
      <c r="K107">
        <v>35.031414626945498</v>
      </c>
      <c r="L107">
        <v>31.2965337811032</v>
      </c>
      <c r="M107">
        <v>27.643211026949199</v>
      </c>
      <c r="N107">
        <v>26.346769506130698</v>
      </c>
      <c r="O107">
        <v>25.123213610237201</v>
      </c>
      <c r="P107">
        <v>22.978900072885601</v>
      </c>
      <c r="Q107">
        <v>23.176890643884501</v>
      </c>
      <c r="R107">
        <v>21.167461642786598</v>
      </c>
      <c r="S107">
        <v>20.609840481967701</v>
      </c>
    </row>
    <row r="108" spans="2:19" x14ac:dyDescent="0.2">
      <c r="B108" t="s">
        <v>42</v>
      </c>
      <c r="C108" t="s">
        <v>617</v>
      </c>
      <c r="D108">
        <v>100</v>
      </c>
      <c r="E108">
        <v>87.8254702082899</v>
      </c>
      <c r="F108">
        <v>74.577260444506805</v>
      </c>
      <c r="G108">
        <v>60.495854335631698</v>
      </c>
      <c r="H108">
        <v>52.204895005439496</v>
      </c>
      <c r="I108">
        <v>47.379892096363399</v>
      </c>
      <c r="J108">
        <v>41.986742000964099</v>
      </c>
      <c r="K108">
        <v>37.417368385084103</v>
      </c>
      <c r="L108">
        <v>30.513899842817501</v>
      </c>
      <c r="M108">
        <v>27.809105500647401</v>
      </c>
      <c r="N108">
        <v>26.257413526557599</v>
      </c>
      <c r="O108">
        <v>25.219935390804402</v>
      </c>
      <c r="P108">
        <v>20.737741707285998</v>
      </c>
      <c r="Q108">
        <v>19.321621916148398</v>
      </c>
      <c r="R108">
        <v>21.283909207272099</v>
      </c>
      <c r="S108">
        <v>20.7580590644042</v>
      </c>
    </row>
    <row r="109" spans="2:19" x14ac:dyDescent="0.2">
      <c r="B109" t="s">
        <v>42</v>
      </c>
      <c r="C109" t="s">
        <v>618</v>
      </c>
      <c r="D109">
        <v>100</v>
      </c>
      <c r="E109">
        <v>80.559528934686895</v>
      </c>
      <c r="F109">
        <v>60.918382934992401</v>
      </c>
      <c r="G109">
        <v>49.389295485161199</v>
      </c>
      <c r="H109">
        <v>36.925923868512797</v>
      </c>
      <c r="I109">
        <v>25.264557612454301</v>
      </c>
      <c r="J109">
        <v>17.119516158151299</v>
      </c>
      <c r="K109">
        <v>16.025178107683999</v>
      </c>
      <c r="L109">
        <v>16.0512172427681</v>
      </c>
      <c r="M109">
        <v>11.5280458844279</v>
      </c>
      <c r="N109">
        <v>10.7218742622245</v>
      </c>
      <c r="O109">
        <v>9.5685141722332592</v>
      </c>
      <c r="P109">
        <v>4.58809560181649</v>
      </c>
      <c r="Q109">
        <v>4.3620759092865997</v>
      </c>
      <c r="R109">
        <v>0</v>
      </c>
      <c r="S109">
        <v>0</v>
      </c>
    </row>
    <row r="110" spans="2:19" x14ac:dyDescent="0.2">
      <c r="B110" t="s">
        <v>42</v>
      </c>
      <c r="C110" t="s">
        <v>619</v>
      </c>
      <c r="D110">
        <v>100</v>
      </c>
      <c r="E110">
        <v>78.392415000905899</v>
      </c>
      <c r="F110">
        <v>63.591098496286001</v>
      </c>
      <c r="G110">
        <v>55.512410169696203</v>
      </c>
      <c r="H110">
        <v>43.867081345491897</v>
      </c>
      <c r="I110">
        <v>35.923666888097102</v>
      </c>
      <c r="J110">
        <v>27.797874267769799</v>
      </c>
      <c r="K110">
        <v>29.149707107917099</v>
      </c>
      <c r="L110">
        <v>23.677154417537299</v>
      </c>
      <c r="M110">
        <v>24.312458481792401</v>
      </c>
      <c r="N110">
        <v>26.151035690560999</v>
      </c>
      <c r="O110">
        <v>24.708315719548299</v>
      </c>
      <c r="P110">
        <v>25.046500392535801</v>
      </c>
      <c r="Q110">
        <v>24.5063107675584</v>
      </c>
      <c r="R110">
        <v>18.141796002174001</v>
      </c>
      <c r="S110">
        <v>19.499365903738099</v>
      </c>
    </row>
    <row r="111" spans="2:19" x14ac:dyDescent="0.2">
      <c r="B111" t="s">
        <v>42</v>
      </c>
      <c r="C111" t="s">
        <v>620</v>
      </c>
      <c r="D111">
        <v>100</v>
      </c>
      <c r="E111">
        <v>83.294849576073304</v>
      </c>
      <c r="F111">
        <v>70.580032378244297</v>
      </c>
      <c r="G111">
        <v>60.377382966137802</v>
      </c>
      <c r="H111">
        <v>51.457539876090898</v>
      </c>
      <c r="I111">
        <v>42.710225091063798</v>
      </c>
      <c r="J111">
        <v>39.948604725978299</v>
      </c>
      <c r="K111">
        <v>33.095209680264801</v>
      </c>
      <c r="L111">
        <v>28.6644752545117</v>
      </c>
      <c r="M111">
        <v>26.153734394620201</v>
      </c>
      <c r="N111">
        <v>23.370450701009698</v>
      </c>
      <c r="O111">
        <v>23.129559676632699</v>
      </c>
      <c r="P111">
        <v>17.821265864820798</v>
      </c>
      <c r="Q111">
        <v>18.179813409989499</v>
      </c>
      <c r="R111">
        <v>16.930734425753201</v>
      </c>
      <c r="S111">
        <v>11.6281483172653</v>
      </c>
    </row>
    <row r="112" spans="2:19" x14ac:dyDescent="0.2">
      <c r="B112" t="s">
        <v>42</v>
      </c>
      <c r="C112" t="s">
        <v>621</v>
      </c>
      <c r="D112">
        <v>100</v>
      </c>
      <c r="E112">
        <v>75.676564008019895</v>
      </c>
      <c r="F112">
        <v>64.115140631489595</v>
      </c>
      <c r="G112">
        <v>53.675571983063897</v>
      </c>
      <c r="H112">
        <v>46.682543049998699</v>
      </c>
      <c r="I112">
        <v>40.436520860910299</v>
      </c>
      <c r="J112">
        <v>37.990820781129997</v>
      </c>
      <c r="K112">
        <v>36.690580842563797</v>
      </c>
      <c r="L112">
        <v>30.166074539320899</v>
      </c>
      <c r="M112">
        <v>25.951163687105801</v>
      </c>
      <c r="N112">
        <v>25.407043974793002</v>
      </c>
      <c r="O112">
        <v>23.492615091329</v>
      </c>
      <c r="P112">
        <v>22.994510994445299</v>
      </c>
      <c r="Q112">
        <v>21.250399648607999</v>
      </c>
      <c r="R112">
        <v>22.0278842677392</v>
      </c>
      <c r="S112">
        <v>20.635613098315101</v>
      </c>
    </row>
    <row r="113" spans="2:19" x14ac:dyDescent="0.2">
      <c r="B113" t="s">
        <v>42</v>
      </c>
      <c r="C113" t="s">
        <v>622</v>
      </c>
      <c r="D113">
        <v>100</v>
      </c>
      <c r="E113">
        <v>74.280819442546104</v>
      </c>
      <c r="F113">
        <v>60.383114508558499</v>
      </c>
      <c r="G113">
        <v>47.334564677409098</v>
      </c>
      <c r="H113">
        <v>40.403495376019102</v>
      </c>
      <c r="I113">
        <v>33.948098918769197</v>
      </c>
      <c r="J113">
        <v>29.349737259989901</v>
      </c>
      <c r="K113">
        <v>25.370244076631501</v>
      </c>
      <c r="L113">
        <v>21.873794626979301</v>
      </c>
      <c r="M113">
        <v>17.847786121115899</v>
      </c>
      <c r="N113">
        <v>15.1611326552592</v>
      </c>
      <c r="O113">
        <v>15.1307187905444</v>
      </c>
      <c r="P113">
        <v>15.439580531977899</v>
      </c>
      <c r="Q113">
        <v>14.1994820339934</v>
      </c>
      <c r="R113">
        <v>13.1279836895811</v>
      </c>
      <c r="S113">
        <v>13.7629536227922</v>
      </c>
    </row>
    <row r="114" spans="2:19" x14ac:dyDescent="0.2">
      <c r="B114" t="s">
        <v>42</v>
      </c>
      <c r="C114" t="s">
        <v>623</v>
      </c>
      <c r="D114">
        <v>100</v>
      </c>
      <c r="E114">
        <v>79.663442043677193</v>
      </c>
      <c r="F114">
        <v>65.041418061750605</v>
      </c>
      <c r="G114">
        <v>53.721060456853799</v>
      </c>
      <c r="H114">
        <v>45.250149645677702</v>
      </c>
      <c r="I114">
        <v>37.5400181505725</v>
      </c>
      <c r="J114">
        <v>30.9884338373014</v>
      </c>
      <c r="K114">
        <v>27.788526521075902</v>
      </c>
      <c r="L114">
        <v>24.925177161173199</v>
      </c>
      <c r="M114">
        <v>23.603274826700702</v>
      </c>
      <c r="N114">
        <v>22.166097047635599</v>
      </c>
      <c r="O114">
        <v>19.356427040491202</v>
      </c>
      <c r="P114">
        <v>20.522311687810198</v>
      </c>
      <c r="Q114">
        <v>19.562455347660698</v>
      </c>
      <c r="R114">
        <v>20.6584409816756</v>
      </c>
      <c r="S114">
        <v>20.4012435073085</v>
      </c>
    </row>
    <row r="115" spans="2:19" x14ac:dyDescent="0.2">
      <c r="B115" t="s">
        <v>42</v>
      </c>
      <c r="C115" t="s">
        <v>624</v>
      </c>
      <c r="D115">
        <v>100</v>
      </c>
      <c r="E115">
        <v>86.182715715444999</v>
      </c>
      <c r="F115">
        <v>67.0459156072491</v>
      </c>
      <c r="G115">
        <v>54.347781985393603</v>
      </c>
      <c r="H115">
        <v>46.2385041925886</v>
      </c>
      <c r="I115">
        <v>41.558020016229399</v>
      </c>
      <c r="J115">
        <v>37.957465512577798</v>
      </c>
      <c r="K115">
        <v>30.069989180416599</v>
      </c>
      <c r="L115">
        <v>25.3015958885583</v>
      </c>
      <c r="M115">
        <v>19.871855558560998</v>
      </c>
      <c r="N115">
        <v>16.8467676494455</v>
      </c>
      <c r="O115">
        <v>17.803962672437098</v>
      </c>
      <c r="P115">
        <v>12.669394103327001</v>
      </c>
      <c r="Q115">
        <v>13.5224506356505</v>
      </c>
      <c r="R115">
        <v>13.5992020557209</v>
      </c>
      <c r="S115">
        <v>13.779415742493899</v>
      </c>
    </row>
    <row r="116" spans="2:19" x14ac:dyDescent="0.2">
      <c r="B116" t="s">
        <v>42</v>
      </c>
      <c r="C116" t="s">
        <v>625</v>
      </c>
      <c r="D116">
        <v>100</v>
      </c>
      <c r="E116">
        <v>79.058507148144201</v>
      </c>
      <c r="F116">
        <v>63.7880154243473</v>
      </c>
      <c r="G116">
        <v>49.055695081469104</v>
      </c>
      <c r="H116">
        <v>45.229668273100202</v>
      </c>
      <c r="I116">
        <v>40.255865744826004</v>
      </c>
      <c r="J116">
        <v>34.848940303379997</v>
      </c>
      <c r="K116">
        <v>33.897362798620499</v>
      </c>
      <c r="L116">
        <v>28.538598039310799</v>
      </c>
      <c r="M116">
        <v>19.910078511608699</v>
      </c>
      <c r="N116">
        <v>12.3918404814775</v>
      </c>
      <c r="O116">
        <v>9.7061551937578603</v>
      </c>
      <c r="P116">
        <v>9.3496368555276508</v>
      </c>
      <c r="Q116">
        <v>9.4252717523054095</v>
      </c>
      <c r="R116">
        <v>9.4162214227764505</v>
      </c>
      <c r="S116">
        <v>6.30484742114092</v>
      </c>
    </row>
    <row r="117" spans="2:19" x14ac:dyDescent="0.2">
      <c r="B117" t="s">
        <v>42</v>
      </c>
      <c r="C117" t="s">
        <v>626</v>
      </c>
      <c r="D117">
        <v>100</v>
      </c>
      <c r="E117">
        <v>70.0937964939517</v>
      </c>
      <c r="F117">
        <v>52.356814800439899</v>
      </c>
      <c r="G117">
        <v>41.831683808784497</v>
      </c>
      <c r="H117">
        <v>32.943139918494097</v>
      </c>
      <c r="I117">
        <v>27.752377255967399</v>
      </c>
      <c r="J117">
        <v>15.9829225693771</v>
      </c>
      <c r="K117">
        <v>13.4891002005304</v>
      </c>
      <c r="L117">
        <v>11.329322724626399</v>
      </c>
      <c r="M117">
        <v>5.6823856653082299</v>
      </c>
      <c r="N117">
        <v>0</v>
      </c>
      <c r="O117">
        <v>0</v>
      </c>
      <c r="P117">
        <v>4.42098453975031</v>
      </c>
      <c r="Q117">
        <v>0</v>
      </c>
      <c r="R117">
        <v>3.7748884145158201</v>
      </c>
      <c r="S117">
        <v>3.9728313603726</v>
      </c>
    </row>
    <row r="118" spans="2:19" x14ac:dyDescent="0.2">
      <c r="B118" t="s">
        <v>42</v>
      </c>
      <c r="C118" t="s">
        <v>627</v>
      </c>
      <c r="D118">
        <v>100</v>
      </c>
      <c r="E118">
        <v>79.157278261539602</v>
      </c>
      <c r="F118">
        <v>65.463512368035794</v>
      </c>
      <c r="G118">
        <v>52.731139708715403</v>
      </c>
      <c r="H118">
        <v>44.173846035293202</v>
      </c>
      <c r="I118">
        <v>39.221699930646501</v>
      </c>
      <c r="J118">
        <v>30.483470755952801</v>
      </c>
      <c r="K118">
        <v>30.206673345149099</v>
      </c>
      <c r="L118">
        <v>20.184634353086199</v>
      </c>
      <c r="M118">
        <v>15.9414348462665</v>
      </c>
      <c r="N118">
        <v>13.602835786391299</v>
      </c>
      <c r="O118">
        <v>14.197117977961</v>
      </c>
      <c r="P118">
        <v>14.167527163442999</v>
      </c>
      <c r="Q118">
        <v>12.118363258072</v>
      </c>
      <c r="R118">
        <v>13.4299144640518</v>
      </c>
      <c r="S118">
        <v>12.143946983124</v>
      </c>
    </row>
    <row r="119" spans="2:19" x14ac:dyDescent="0.2">
      <c r="B119" t="s">
        <v>42</v>
      </c>
      <c r="C119" t="s">
        <v>628</v>
      </c>
      <c r="D119">
        <v>100</v>
      </c>
      <c r="E119">
        <v>72.585853200588801</v>
      </c>
      <c r="F119">
        <v>56.992385345556997</v>
      </c>
      <c r="G119">
        <v>49.543004833045501</v>
      </c>
      <c r="H119">
        <v>55.4917073283805</v>
      </c>
      <c r="I119">
        <v>52.048075474322303</v>
      </c>
      <c r="J119">
        <v>42.171509370545103</v>
      </c>
      <c r="K119">
        <v>35.894808822336302</v>
      </c>
      <c r="L119">
        <v>31.3294931676731</v>
      </c>
      <c r="M119">
        <v>26.394223525457502</v>
      </c>
      <c r="N119">
        <v>24.475376965960098</v>
      </c>
      <c r="O119">
        <v>19.272609265075701</v>
      </c>
      <c r="P119">
        <v>18.743176365596099</v>
      </c>
      <c r="Q119">
        <v>21.1840382007626</v>
      </c>
      <c r="R119">
        <v>18.967327685121901</v>
      </c>
      <c r="S119">
        <v>16.166479294398499</v>
      </c>
    </row>
    <row r="120" spans="2:19" x14ac:dyDescent="0.2">
      <c r="B120" t="s">
        <v>42</v>
      </c>
      <c r="C120" t="s">
        <v>629</v>
      </c>
      <c r="D120">
        <v>100</v>
      </c>
      <c r="E120">
        <v>67.037923929386906</v>
      </c>
      <c r="F120">
        <v>54.3044748312889</v>
      </c>
      <c r="G120">
        <v>46.642737448551301</v>
      </c>
      <c r="H120">
        <v>38.894682752231297</v>
      </c>
      <c r="I120">
        <v>35.755618219281402</v>
      </c>
      <c r="J120">
        <v>34.769423926855602</v>
      </c>
      <c r="K120">
        <v>32.9886547155579</v>
      </c>
      <c r="L120">
        <v>27.687860393769</v>
      </c>
      <c r="M120">
        <v>28.506735788018901</v>
      </c>
      <c r="N120">
        <v>26.152120975866598</v>
      </c>
      <c r="O120">
        <v>23.699291742394699</v>
      </c>
      <c r="P120">
        <v>22.733347846117201</v>
      </c>
      <c r="Q120">
        <v>18.593154353582001</v>
      </c>
      <c r="R120">
        <v>20.329878953257001</v>
      </c>
      <c r="S120">
        <v>19.5264444860703</v>
      </c>
    </row>
    <row r="121" spans="2:19" x14ac:dyDescent="0.2">
      <c r="B121" t="s">
        <v>42</v>
      </c>
      <c r="C121" t="s">
        <v>630</v>
      </c>
      <c r="D121">
        <v>100</v>
      </c>
      <c r="E121">
        <v>86.120679050313697</v>
      </c>
      <c r="F121">
        <v>74.858723397711898</v>
      </c>
      <c r="G121">
        <v>62.583420469922501</v>
      </c>
      <c r="H121">
        <v>54.715370894328899</v>
      </c>
      <c r="I121">
        <v>46.548622216754801</v>
      </c>
      <c r="J121">
        <v>39.4305880182064</v>
      </c>
      <c r="K121">
        <v>34.680618772296697</v>
      </c>
      <c r="L121">
        <v>32.249123508426599</v>
      </c>
      <c r="M121">
        <v>30.402340386271401</v>
      </c>
      <c r="N121">
        <v>28.015054127198901</v>
      </c>
      <c r="O121">
        <v>25.297930249723201</v>
      </c>
      <c r="P121">
        <v>23.370417640546201</v>
      </c>
      <c r="Q121">
        <v>21.2893267929635</v>
      </c>
      <c r="R121">
        <v>18.967777401894502</v>
      </c>
      <c r="S121">
        <v>17.8133457374831</v>
      </c>
    </row>
    <row r="122" spans="2:19" x14ac:dyDescent="0.2">
      <c r="B122" t="s">
        <v>42</v>
      </c>
      <c r="C122" t="s">
        <v>631</v>
      </c>
      <c r="D122">
        <v>100</v>
      </c>
      <c r="E122">
        <v>88.235974960856197</v>
      </c>
      <c r="F122">
        <v>77.095677950571201</v>
      </c>
      <c r="G122">
        <v>62.683380863123901</v>
      </c>
      <c r="H122">
        <v>52.822369330585502</v>
      </c>
      <c r="I122">
        <v>46.474811354422201</v>
      </c>
      <c r="J122">
        <v>40.3494162998782</v>
      </c>
      <c r="K122">
        <v>35.502020685907901</v>
      </c>
      <c r="L122">
        <v>30.725357116447501</v>
      </c>
      <c r="M122">
        <v>26.725781508714501</v>
      </c>
      <c r="N122">
        <v>24.506081348281398</v>
      </c>
      <c r="O122">
        <v>22.100227307070298</v>
      </c>
      <c r="P122">
        <v>19.138805207164499</v>
      </c>
      <c r="Q122">
        <v>18.735954062752199</v>
      </c>
      <c r="R122">
        <v>17.754064681239601</v>
      </c>
      <c r="S122">
        <v>18.2954863310324</v>
      </c>
    </row>
    <row r="123" spans="2:19" x14ac:dyDescent="0.2">
      <c r="B123" t="s">
        <v>42</v>
      </c>
      <c r="C123" t="s">
        <v>632</v>
      </c>
      <c r="D123">
        <v>100</v>
      </c>
      <c r="E123">
        <v>86.298119064620494</v>
      </c>
      <c r="F123">
        <v>69.213633040154306</v>
      </c>
      <c r="G123">
        <v>62.495456936029399</v>
      </c>
      <c r="H123">
        <v>58.810123443065301</v>
      </c>
      <c r="I123">
        <v>51.084990571806102</v>
      </c>
      <c r="J123">
        <v>49.572203717402203</v>
      </c>
      <c r="K123">
        <v>46.736904217246099</v>
      </c>
      <c r="L123">
        <v>40.544226994992997</v>
      </c>
      <c r="M123">
        <v>39.114391143911398</v>
      </c>
      <c r="N123">
        <v>36.343229017458199</v>
      </c>
      <c r="O123">
        <v>33.221449248096199</v>
      </c>
      <c r="P123">
        <v>36.808011185558001</v>
      </c>
      <c r="Q123">
        <v>33.3505791604845</v>
      </c>
      <c r="R123">
        <v>28.632633950904999</v>
      </c>
      <c r="S123">
        <v>27.898474813253301</v>
      </c>
    </row>
    <row r="124" spans="2:19" x14ac:dyDescent="0.2">
      <c r="B124" t="s">
        <v>42</v>
      </c>
      <c r="C124" t="s">
        <v>633</v>
      </c>
      <c r="D124">
        <v>100</v>
      </c>
      <c r="E124">
        <v>95.839141299648901</v>
      </c>
      <c r="F124">
        <v>84.203245431827995</v>
      </c>
      <c r="G124">
        <v>71.668582153288099</v>
      </c>
      <c r="H124">
        <v>57.945403359306603</v>
      </c>
      <c r="I124">
        <v>46.686348731034002</v>
      </c>
      <c r="J124">
        <v>39.128014255438003</v>
      </c>
      <c r="K124">
        <v>33.833257768264801</v>
      </c>
      <c r="L124">
        <v>28.260773294250399</v>
      </c>
      <c r="M124">
        <v>24.6654927721133</v>
      </c>
      <c r="N124">
        <v>25.678767621598301</v>
      </c>
      <c r="O124">
        <v>22.2395377526597</v>
      </c>
      <c r="P124">
        <v>20.455288324669699</v>
      </c>
      <c r="Q124">
        <v>19.1436193207579</v>
      </c>
      <c r="R124">
        <v>18.289347434126601</v>
      </c>
      <c r="S124">
        <v>18.275851161417499</v>
      </c>
    </row>
    <row r="125" spans="2:19" x14ac:dyDescent="0.2">
      <c r="B125" t="s">
        <v>42</v>
      </c>
      <c r="C125" t="s">
        <v>634</v>
      </c>
      <c r="D125">
        <v>100</v>
      </c>
      <c r="E125">
        <v>75.171922111485699</v>
      </c>
      <c r="F125">
        <v>61.029547783747397</v>
      </c>
      <c r="G125">
        <v>50.740686230163</v>
      </c>
      <c r="H125">
        <v>42.156665500940498</v>
      </c>
      <c r="I125">
        <v>37.423186969431399</v>
      </c>
      <c r="J125">
        <v>33.7388620261762</v>
      </c>
      <c r="K125">
        <v>29.5828905599131</v>
      </c>
      <c r="L125">
        <v>26.865758300398198</v>
      </c>
      <c r="M125">
        <v>22.922048023418899</v>
      </c>
      <c r="N125">
        <v>21.780806565513998</v>
      </c>
      <c r="O125">
        <v>16.399202265199602</v>
      </c>
      <c r="P125">
        <v>15.2553953094598</v>
      </c>
      <c r="Q125">
        <v>13.4136379164377</v>
      </c>
      <c r="R125">
        <v>13.6616810492076</v>
      </c>
      <c r="S125">
        <v>13.532460974052</v>
      </c>
    </row>
    <row r="126" spans="2:19" x14ac:dyDescent="0.2">
      <c r="B126" t="s">
        <v>42</v>
      </c>
      <c r="C126" t="s">
        <v>635</v>
      </c>
      <c r="D126">
        <v>100</v>
      </c>
      <c r="E126">
        <v>92.545554881918093</v>
      </c>
      <c r="F126">
        <v>76.361966068266199</v>
      </c>
      <c r="G126">
        <v>65.407787079295602</v>
      </c>
      <c r="H126">
        <v>51.981818320349802</v>
      </c>
      <c r="I126">
        <v>43.798974015131797</v>
      </c>
      <c r="J126">
        <v>39.371108065834598</v>
      </c>
      <c r="K126">
        <v>36.209232993043599</v>
      </c>
      <c r="L126">
        <v>35.735860598415002</v>
      </c>
      <c r="M126">
        <v>32.677171782259599</v>
      </c>
      <c r="N126">
        <v>27.234205590997099</v>
      </c>
      <c r="O126">
        <v>25.2835717247888</v>
      </c>
      <c r="P126">
        <v>22.664730654481701</v>
      </c>
      <c r="Q126">
        <v>21.090160624429199</v>
      </c>
      <c r="R126">
        <v>21.669875817299399</v>
      </c>
      <c r="S126">
        <v>19.663621511069099</v>
      </c>
    </row>
    <row r="127" spans="2:19" x14ac:dyDescent="0.2">
      <c r="B127" t="s">
        <v>42</v>
      </c>
      <c r="C127" t="s">
        <v>636</v>
      </c>
      <c r="D127">
        <v>100</v>
      </c>
      <c r="E127">
        <v>76.824607161749398</v>
      </c>
      <c r="F127">
        <v>60.708530682509597</v>
      </c>
      <c r="G127">
        <v>46.301403790938799</v>
      </c>
      <c r="H127">
        <v>42.898487354873801</v>
      </c>
      <c r="I127">
        <v>33.993389248508599</v>
      </c>
      <c r="J127">
        <v>30.0312191363215</v>
      </c>
      <c r="K127">
        <v>26.029298899533099</v>
      </c>
      <c r="L127">
        <v>25.702583452328899</v>
      </c>
      <c r="M127">
        <v>22.393232694171701</v>
      </c>
      <c r="N127">
        <v>22.943160379521998</v>
      </c>
      <c r="O127">
        <v>21.288790770632598</v>
      </c>
      <c r="P127">
        <v>19.754435961020398</v>
      </c>
      <c r="Q127">
        <v>18.132477992190601</v>
      </c>
      <c r="R127">
        <v>16.941044449812399</v>
      </c>
      <c r="S127">
        <v>13.680922692123101</v>
      </c>
    </row>
    <row r="128" spans="2:19" x14ac:dyDescent="0.2">
      <c r="B128" t="s">
        <v>42</v>
      </c>
      <c r="C128" t="s">
        <v>637</v>
      </c>
      <c r="D128">
        <v>100</v>
      </c>
      <c r="E128">
        <v>105.17869823549</v>
      </c>
      <c r="F128">
        <v>88.8769786694712</v>
      </c>
      <c r="G128">
        <v>73.645156360956094</v>
      </c>
      <c r="H128">
        <v>63.752033726145903</v>
      </c>
      <c r="I128">
        <v>50.049213925518401</v>
      </c>
      <c r="J128">
        <v>37.622585371553903</v>
      </c>
      <c r="K128">
        <v>32.393324883819197</v>
      </c>
      <c r="L128">
        <v>26.651475518881099</v>
      </c>
      <c r="M128">
        <v>20.4035541892511</v>
      </c>
      <c r="N128">
        <v>17.193862416740799</v>
      </c>
      <c r="O128">
        <v>18.450502925868999</v>
      </c>
      <c r="P128">
        <v>10.0616634756267</v>
      </c>
      <c r="Q128">
        <v>10.031101403158701</v>
      </c>
      <c r="R128">
        <v>20.498386502350598</v>
      </c>
      <c r="S128">
        <v>26.162931801634201</v>
      </c>
    </row>
    <row r="129" spans="2:19" x14ac:dyDescent="0.2">
      <c r="B129" t="s">
        <v>42</v>
      </c>
      <c r="C129" t="s">
        <v>638</v>
      </c>
      <c r="D129">
        <v>100</v>
      </c>
      <c r="E129">
        <v>85.266042213636297</v>
      </c>
      <c r="F129">
        <v>69.874459718193606</v>
      </c>
      <c r="G129">
        <v>58.042832739071102</v>
      </c>
      <c r="H129">
        <v>55.316946218314001</v>
      </c>
      <c r="I129">
        <v>46.386847505818402</v>
      </c>
      <c r="J129">
        <v>45.338958760877297</v>
      </c>
      <c r="K129">
        <v>40.413308416358099</v>
      </c>
      <c r="L129">
        <v>37.166802334246697</v>
      </c>
      <c r="M129">
        <v>34.542838471504098</v>
      </c>
      <c r="N129">
        <v>32.099102300998602</v>
      </c>
      <c r="O129">
        <v>29.5925386652603</v>
      </c>
      <c r="P129">
        <v>28.495121699551699</v>
      </c>
      <c r="Q129">
        <v>27.401602788255399</v>
      </c>
      <c r="R129">
        <v>27.030141132499502</v>
      </c>
      <c r="S129">
        <v>25.301812595301701</v>
      </c>
    </row>
    <row r="130" spans="2:19" x14ac:dyDescent="0.2">
      <c r="B130" t="s">
        <v>42</v>
      </c>
      <c r="C130" t="s">
        <v>639</v>
      </c>
      <c r="D130">
        <v>100</v>
      </c>
      <c r="E130">
        <v>83.916269970239796</v>
      </c>
      <c r="F130">
        <v>73.956321970928002</v>
      </c>
      <c r="G130">
        <v>65.577105677379095</v>
      </c>
      <c r="H130">
        <v>58.1886745559868</v>
      </c>
      <c r="I130">
        <v>52.112846591596998</v>
      </c>
      <c r="J130">
        <v>45.972177082735897</v>
      </c>
      <c r="K130">
        <v>42.848152892219701</v>
      </c>
      <c r="L130">
        <v>40.630954429298797</v>
      </c>
      <c r="M130">
        <v>37.828907539462499</v>
      </c>
      <c r="N130">
        <v>35.545752321231703</v>
      </c>
      <c r="O130">
        <v>32.573874752263897</v>
      </c>
      <c r="P130">
        <v>30.376112821101099</v>
      </c>
      <c r="Q130">
        <v>28.577596370148001</v>
      </c>
      <c r="R130">
        <v>29.166587008749602</v>
      </c>
      <c r="S130">
        <v>25.878945456631001</v>
      </c>
    </row>
    <row r="131" spans="2:19" x14ac:dyDescent="0.2">
      <c r="B131" t="s">
        <v>42</v>
      </c>
      <c r="C131" t="s">
        <v>640</v>
      </c>
      <c r="D131">
        <v>100</v>
      </c>
      <c r="E131">
        <v>85.390139636079297</v>
      </c>
      <c r="F131">
        <v>76.725223732184304</v>
      </c>
      <c r="G131">
        <v>66.818286122230404</v>
      </c>
      <c r="H131">
        <v>58.8669335305066</v>
      </c>
      <c r="I131">
        <v>52.060205842108402</v>
      </c>
      <c r="J131">
        <v>45.859955975965299</v>
      </c>
      <c r="K131">
        <v>41.1759006654598</v>
      </c>
      <c r="L131">
        <v>37.231245166279997</v>
      </c>
      <c r="M131">
        <v>32.553648980563104</v>
      </c>
      <c r="N131">
        <v>30.4615724569321</v>
      </c>
      <c r="O131">
        <v>29.684097804747498</v>
      </c>
      <c r="P131">
        <v>26.141437835173299</v>
      </c>
      <c r="Q131">
        <v>30.215105853156899</v>
      </c>
      <c r="R131">
        <v>31.076209173656999</v>
      </c>
      <c r="S131">
        <v>25.1300748748545</v>
      </c>
    </row>
    <row r="132" spans="2:19" x14ac:dyDescent="0.2">
      <c r="B132" t="s">
        <v>42</v>
      </c>
      <c r="C132" t="s">
        <v>641</v>
      </c>
      <c r="D132">
        <v>100</v>
      </c>
      <c r="E132">
        <v>93.539825249537401</v>
      </c>
      <c r="F132">
        <v>83.610181190491701</v>
      </c>
      <c r="G132">
        <v>69.885103277149099</v>
      </c>
      <c r="H132">
        <v>58.903918069620602</v>
      </c>
      <c r="I132">
        <v>49.473183609080301</v>
      </c>
      <c r="J132">
        <v>45.9139942381005</v>
      </c>
      <c r="K132">
        <v>40.764062656528502</v>
      </c>
      <c r="L132">
        <v>39.064445425432702</v>
      </c>
      <c r="M132">
        <v>36.507148432210698</v>
      </c>
      <c r="N132">
        <v>34.271412546057199</v>
      </c>
      <c r="O132">
        <v>32.050208007433</v>
      </c>
      <c r="P132">
        <v>29.547403567445802</v>
      </c>
      <c r="Q132">
        <v>25.8369560790021</v>
      </c>
      <c r="R132">
        <v>24.049710418866098</v>
      </c>
      <c r="S132">
        <v>23.826235907620301</v>
      </c>
    </row>
    <row r="133" spans="2:19" x14ac:dyDescent="0.2">
      <c r="B133" t="s">
        <v>42</v>
      </c>
      <c r="C133" t="s">
        <v>642</v>
      </c>
      <c r="D133">
        <v>100</v>
      </c>
      <c r="E133">
        <v>75.502851347172296</v>
      </c>
      <c r="F133">
        <v>61.193132546014098</v>
      </c>
      <c r="G133">
        <v>55.843801969235301</v>
      </c>
      <c r="H133">
        <v>51.999403130967302</v>
      </c>
      <c r="I133">
        <v>49.670748876004801</v>
      </c>
      <c r="J133">
        <v>42.278006889944699</v>
      </c>
      <c r="K133">
        <v>46.700027897139599</v>
      </c>
      <c r="L133">
        <v>47.636420256350902</v>
      </c>
      <c r="M133">
        <v>47.761416742176401</v>
      </c>
      <c r="N133">
        <v>35.336593045610698</v>
      </c>
      <c r="O133">
        <v>33.092711493837797</v>
      </c>
      <c r="P133">
        <v>35.1754816581714</v>
      </c>
      <c r="Q133">
        <v>32.985015559683703</v>
      </c>
      <c r="R133">
        <v>27.016541489966801</v>
      </c>
      <c r="S133">
        <v>28.314731636005</v>
      </c>
    </row>
    <row r="134" spans="2:19" x14ac:dyDescent="0.2">
      <c r="B134" t="s">
        <v>42</v>
      </c>
      <c r="C134" t="s">
        <v>643</v>
      </c>
      <c r="D134">
        <v>100</v>
      </c>
      <c r="E134">
        <v>86.059865539341899</v>
      </c>
      <c r="F134">
        <v>71.7444855156334</v>
      </c>
      <c r="G134">
        <v>60.807997018213001</v>
      </c>
      <c r="H134">
        <v>52.554556333074601</v>
      </c>
      <c r="I134">
        <v>43.774258546715103</v>
      </c>
      <c r="J134">
        <v>35.730159486370397</v>
      </c>
      <c r="K134">
        <v>30.000308267452802</v>
      </c>
      <c r="L134">
        <v>26.164900667819399</v>
      </c>
      <c r="M134">
        <v>21.801234751270201</v>
      </c>
      <c r="N134">
        <v>25.2524290074068</v>
      </c>
      <c r="O134">
        <v>23.162936163415399</v>
      </c>
      <c r="P134">
        <v>24.4058144846469</v>
      </c>
      <c r="Q134">
        <v>13.5452718778812</v>
      </c>
      <c r="R134">
        <v>21.948362399217601</v>
      </c>
      <c r="S134">
        <v>15.7737653187906</v>
      </c>
    </row>
    <row r="135" spans="2:19" x14ac:dyDescent="0.2">
      <c r="B135" t="s">
        <v>42</v>
      </c>
      <c r="C135" t="s">
        <v>644</v>
      </c>
      <c r="D135">
        <v>100</v>
      </c>
      <c r="E135">
        <v>81.795576544196194</v>
      </c>
      <c r="F135">
        <v>67.642463828584994</v>
      </c>
      <c r="G135">
        <v>55.2032016824175</v>
      </c>
      <c r="H135">
        <v>47.7116539967706</v>
      </c>
      <c r="I135">
        <v>39.174956826307998</v>
      </c>
      <c r="J135">
        <v>33.247204234483199</v>
      </c>
      <c r="K135">
        <v>32.857658722956799</v>
      </c>
      <c r="L135">
        <v>30.417105575814499</v>
      </c>
      <c r="M135">
        <v>23.462539455047899</v>
      </c>
      <c r="N135">
        <v>20.052987170443899</v>
      </c>
      <c r="O135">
        <v>19.460436433170099</v>
      </c>
      <c r="P135">
        <v>20.408667294080701</v>
      </c>
      <c r="Q135">
        <v>18.743088934999001</v>
      </c>
      <c r="R135">
        <v>19.722939964712602</v>
      </c>
      <c r="S135">
        <v>20.024360627089699</v>
      </c>
    </row>
    <row r="136" spans="2:19" x14ac:dyDescent="0.2">
      <c r="B136" t="s">
        <v>42</v>
      </c>
      <c r="C136" t="s">
        <v>645</v>
      </c>
      <c r="D136">
        <v>100</v>
      </c>
      <c r="E136">
        <v>73.063301537246005</v>
      </c>
      <c r="F136">
        <v>60.8664477313744</v>
      </c>
      <c r="G136">
        <v>47.008783516852603</v>
      </c>
      <c r="H136">
        <v>33.307402205712201</v>
      </c>
      <c r="I136">
        <v>29.229949930299199</v>
      </c>
      <c r="J136">
        <v>18.500206230780101</v>
      </c>
      <c r="K136">
        <v>18.2081764848181</v>
      </c>
      <c r="L136">
        <v>19.4949869387173</v>
      </c>
      <c r="M136">
        <v>18.959657082591502</v>
      </c>
      <c r="N136">
        <v>14.853315094526801</v>
      </c>
      <c r="O136">
        <v>13.617148654975001</v>
      </c>
      <c r="P136">
        <v>13.2770854108691</v>
      </c>
      <c r="Q136">
        <v>17.272567477492998</v>
      </c>
      <c r="R136">
        <v>15.4307612787353</v>
      </c>
      <c r="S136">
        <v>12.567721141178501</v>
      </c>
    </row>
    <row r="137" spans="2:19" x14ac:dyDescent="0.2">
      <c r="B137" t="s">
        <v>42</v>
      </c>
      <c r="C137" t="s">
        <v>646</v>
      </c>
      <c r="D137">
        <v>100</v>
      </c>
      <c r="E137">
        <v>98.151020870240998</v>
      </c>
      <c r="F137">
        <v>84.869457728659299</v>
      </c>
      <c r="G137">
        <v>70.669065474606001</v>
      </c>
      <c r="H137">
        <v>59.4295487854505</v>
      </c>
      <c r="I137">
        <v>54.205716139020701</v>
      </c>
      <c r="J137">
        <v>44.497581303984703</v>
      </c>
      <c r="K137">
        <v>40.839705166922201</v>
      </c>
      <c r="L137">
        <v>37.721560816206598</v>
      </c>
      <c r="M137">
        <v>40.6463318738545</v>
      </c>
      <c r="N137">
        <v>42.875632211339898</v>
      </c>
      <c r="O137">
        <v>40.225622573272297</v>
      </c>
      <c r="P137">
        <v>38.490158462070397</v>
      </c>
      <c r="Q137">
        <v>34.304483384277397</v>
      </c>
      <c r="R137">
        <v>32.253869760639397</v>
      </c>
      <c r="S137">
        <v>26.466439636629602</v>
      </c>
    </row>
    <row r="138" spans="2:19" x14ac:dyDescent="0.2">
      <c r="B138" t="s">
        <v>42</v>
      </c>
      <c r="C138" t="s">
        <v>647</v>
      </c>
      <c r="D138">
        <v>100</v>
      </c>
      <c r="E138">
        <v>77.597364458635496</v>
      </c>
      <c r="F138">
        <v>65.424537872558503</v>
      </c>
      <c r="G138">
        <v>52.144581015131898</v>
      </c>
      <c r="H138">
        <v>44.718505387482203</v>
      </c>
      <c r="I138">
        <v>39.963478316585302</v>
      </c>
      <c r="J138">
        <v>38.454022190660297</v>
      </c>
      <c r="K138">
        <v>35.105133325502202</v>
      </c>
      <c r="L138">
        <v>33.166120265262798</v>
      </c>
      <c r="M138">
        <v>32.439958138889203</v>
      </c>
      <c r="N138">
        <v>32.862039874843802</v>
      </c>
      <c r="O138">
        <v>30.005980158687802</v>
      </c>
      <c r="P138">
        <v>29.626346870561601</v>
      </c>
      <c r="Q138">
        <v>30.704110291212402</v>
      </c>
      <c r="R138">
        <v>29.268071292034598</v>
      </c>
      <c r="S138">
        <v>29.764104097476601</v>
      </c>
    </row>
    <row r="139" spans="2:19" x14ac:dyDescent="0.2">
      <c r="B139" t="s">
        <v>42</v>
      </c>
      <c r="C139" t="s">
        <v>648</v>
      </c>
      <c r="D139">
        <v>100</v>
      </c>
      <c r="E139">
        <v>86.172970807996293</v>
      </c>
      <c r="F139">
        <v>71.8715411115531</v>
      </c>
      <c r="G139">
        <v>64.355148179119297</v>
      </c>
      <c r="H139">
        <v>57.336023316798297</v>
      </c>
      <c r="I139">
        <v>51.733605037900602</v>
      </c>
      <c r="J139">
        <v>45.123119514828701</v>
      </c>
      <c r="K139">
        <v>42.204731015184599</v>
      </c>
      <c r="L139">
        <v>39.529225831418699</v>
      </c>
      <c r="M139">
        <v>33.769711435677202</v>
      </c>
      <c r="N139">
        <v>31.201913839342499</v>
      </c>
      <c r="O139">
        <v>29.1733307353614</v>
      </c>
      <c r="P139">
        <v>28.299221420278801</v>
      </c>
      <c r="Q139">
        <v>28.9059561213361</v>
      </c>
      <c r="R139">
        <v>28.4277669077909</v>
      </c>
      <c r="S139">
        <v>23.646551327536599</v>
      </c>
    </row>
    <row r="140" spans="2:19" x14ac:dyDescent="0.2">
      <c r="B140" t="s">
        <v>42</v>
      </c>
      <c r="C140" t="s">
        <v>649</v>
      </c>
      <c r="D140">
        <v>100</v>
      </c>
      <c r="E140">
        <v>79.639514929790806</v>
      </c>
      <c r="F140">
        <v>66.238285991587603</v>
      </c>
      <c r="G140">
        <v>59.6029824454127</v>
      </c>
      <c r="H140">
        <v>56.413805844416899</v>
      </c>
      <c r="I140">
        <v>51.159919389147703</v>
      </c>
      <c r="J140">
        <v>47.443181448575501</v>
      </c>
      <c r="K140">
        <v>42.158200749124099</v>
      </c>
      <c r="L140">
        <v>39.849420593236502</v>
      </c>
      <c r="M140">
        <v>37.860689979977401</v>
      </c>
      <c r="N140">
        <v>35.984236909518401</v>
      </c>
      <c r="O140">
        <v>33.058385623270503</v>
      </c>
      <c r="P140">
        <v>31.914273559093999</v>
      </c>
      <c r="Q140">
        <v>30.4261732873121</v>
      </c>
      <c r="R140">
        <v>29.512600974980199</v>
      </c>
      <c r="S140">
        <v>27.772884518058699</v>
      </c>
    </row>
    <row r="141" spans="2:19" x14ac:dyDescent="0.2">
      <c r="B141" t="s">
        <v>42</v>
      </c>
      <c r="C141" t="s">
        <v>650</v>
      </c>
      <c r="D141">
        <v>100</v>
      </c>
      <c r="E141">
        <v>74.534610480166805</v>
      </c>
      <c r="F141">
        <v>57.567137635885203</v>
      </c>
      <c r="G141">
        <v>40.696687578098</v>
      </c>
      <c r="H141">
        <v>30.1226965084591</v>
      </c>
      <c r="I141">
        <v>26.652905779146302</v>
      </c>
      <c r="J141">
        <v>25.291388214823399</v>
      </c>
      <c r="K141">
        <v>22.213740132462799</v>
      </c>
      <c r="L141">
        <v>20.611264878604199</v>
      </c>
      <c r="M141">
        <v>18.530499272862201</v>
      </c>
      <c r="N141">
        <v>17.442351405870799</v>
      </c>
      <c r="O141">
        <v>15.924957672476699</v>
      </c>
      <c r="P141">
        <v>14.1444296126339</v>
      </c>
      <c r="Q141">
        <v>14.6242126227711</v>
      </c>
      <c r="R141">
        <v>12.6854627880297</v>
      </c>
      <c r="S141">
        <v>13.3641958197039</v>
      </c>
    </row>
    <row r="142" spans="2:19" x14ac:dyDescent="0.2">
      <c r="B142" t="s">
        <v>42</v>
      </c>
      <c r="C142" t="s">
        <v>651</v>
      </c>
      <c r="D142">
        <v>100</v>
      </c>
      <c r="E142">
        <v>75.835733234836397</v>
      </c>
      <c r="F142">
        <v>54.473628016228901</v>
      </c>
      <c r="G142">
        <v>56.110178083272302</v>
      </c>
      <c r="H142">
        <v>48.533222524253901</v>
      </c>
      <c r="I142">
        <v>38.306083149132498</v>
      </c>
      <c r="J142">
        <v>29.450398508694501</v>
      </c>
      <c r="K142">
        <v>22.4838547708503</v>
      </c>
      <c r="L142">
        <v>18.7690573340798</v>
      </c>
      <c r="M142">
        <v>17.064213476769499</v>
      </c>
      <c r="N142">
        <v>15.2527928312682</v>
      </c>
      <c r="O142">
        <v>12.345978265260801</v>
      </c>
      <c r="P142">
        <v>11.6570766794982</v>
      </c>
      <c r="Q142">
        <v>12.0577977080219</v>
      </c>
      <c r="R142">
        <v>11.9425639605012</v>
      </c>
      <c r="S142">
        <v>10.0468822441917</v>
      </c>
    </row>
    <row r="143" spans="2:19" x14ac:dyDescent="0.2">
      <c r="B143" t="s">
        <v>42</v>
      </c>
      <c r="C143" t="s">
        <v>652</v>
      </c>
      <c r="D143">
        <v>100</v>
      </c>
      <c r="E143">
        <v>75.447812998175607</v>
      </c>
      <c r="F143">
        <v>64.708673008431305</v>
      </c>
      <c r="G143">
        <v>51.491779775422003</v>
      </c>
      <c r="H143">
        <v>43.818174841543097</v>
      </c>
      <c r="I143">
        <v>40.600200229531403</v>
      </c>
      <c r="J143">
        <v>41.463908103714701</v>
      </c>
      <c r="K143">
        <v>33.886231952307703</v>
      </c>
      <c r="L143">
        <v>34.378084982436299</v>
      </c>
      <c r="M143">
        <v>32.125677169996301</v>
      </c>
      <c r="N143">
        <v>32.039166849803401</v>
      </c>
      <c r="O143">
        <v>30.817906240952201</v>
      </c>
      <c r="P143">
        <v>31.860216066501302</v>
      </c>
      <c r="Q143">
        <v>16.065105992583799</v>
      </c>
      <c r="R143">
        <v>14.2504822601519</v>
      </c>
      <c r="S143">
        <v>13.6543284810811</v>
      </c>
    </row>
    <row r="144" spans="2:19" x14ac:dyDescent="0.2">
      <c r="B144" t="s">
        <v>42</v>
      </c>
      <c r="C144" t="s">
        <v>653</v>
      </c>
      <c r="D144">
        <v>100</v>
      </c>
      <c r="E144">
        <v>89.539361916553901</v>
      </c>
      <c r="F144">
        <v>73.668259955656694</v>
      </c>
      <c r="G144">
        <v>63.636298194592399</v>
      </c>
      <c r="H144">
        <v>56.659420081200203</v>
      </c>
      <c r="I144">
        <v>45.516355207463498</v>
      </c>
      <c r="J144">
        <v>38.892208240951398</v>
      </c>
      <c r="K144">
        <v>36.156742203921802</v>
      </c>
      <c r="L144">
        <v>27.7484235077313</v>
      </c>
      <c r="M144">
        <v>19.3109505024619</v>
      </c>
      <c r="N144">
        <v>17.2089608108497</v>
      </c>
      <c r="O144">
        <v>17.551973854703601</v>
      </c>
      <c r="P144">
        <v>14.369115148723001</v>
      </c>
      <c r="Q144">
        <v>9.9085058596562003</v>
      </c>
      <c r="R144">
        <v>9.6432376400126696</v>
      </c>
      <c r="S144">
        <v>8.8535517866912397</v>
      </c>
    </row>
    <row r="145" spans="2:19" x14ac:dyDescent="0.2">
      <c r="B145" t="s">
        <v>42</v>
      </c>
      <c r="C145" t="s">
        <v>654</v>
      </c>
      <c r="D145">
        <v>100</v>
      </c>
      <c r="E145">
        <v>67.178413247207502</v>
      </c>
      <c r="F145">
        <v>52.157544080494901</v>
      </c>
      <c r="G145">
        <v>45.953499029779501</v>
      </c>
      <c r="H145">
        <v>39.795282031052899</v>
      </c>
      <c r="I145">
        <v>37.781748253168097</v>
      </c>
      <c r="J145">
        <v>34.203824611984302</v>
      </c>
      <c r="K145">
        <v>31.440799148410399</v>
      </c>
      <c r="L145">
        <v>29.888301374551499</v>
      </c>
      <c r="M145">
        <v>28.296066618904899</v>
      </c>
      <c r="N145">
        <v>26.872786548596601</v>
      </c>
      <c r="O145">
        <v>25.283887379012501</v>
      </c>
      <c r="P145">
        <v>25.408899343614699</v>
      </c>
      <c r="Q145">
        <v>25.186865332238899</v>
      </c>
      <c r="R145">
        <v>23.604202258336802</v>
      </c>
      <c r="S145">
        <v>23.9564691516299</v>
      </c>
    </row>
    <row r="146" spans="2:19" x14ac:dyDescent="0.2">
      <c r="B146" t="s">
        <v>42</v>
      </c>
      <c r="C146" t="s">
        <v>655</v>
      </c>
      <c r="D146">
        <v>100</v>
      </c>
      <c r="E146">
        <v>88.7013733912665</v>
      </c>
      <c r="F146">
        <v>76.947609704821303</v>
      </c>
      <c r="G146">
        <v>61.749223322610703</v>
      </c>
      <c r="H146">
        <v>54.661302616625399</v>
      </c>
      <c r="I146">
        <v>45.242111461804498</v>
      </c>
      <c r="J146">
        <v>40.059767698475802</v>
      </c>
      <c r="K146">
        <v>39.116472715165102</v>
      </c>
      <c r="L146">
        <v>33.218127333815801</v>
      </c>
      <c r="M146">
        <v>29.447974309795899</v>
      </c>
      <c r="N146">
        <v>26.757602357687102</v>
      </c>
      <c r="O146">
        <v>23.673181859457902</v>
      </c>
      <c r="P146">
        <v>23.905153175365399</v>
      </c>
      <c r="Q146">
        <v>22.8339024839918</v>
      </c>
      <c r="R146">
        <v>21.041146703283101</v>
      </c>
      <c r="S146">
        <v>19.325439520977898</v>
      </c>
    </row>
    <row r="147" spans="2:19" x14ac:dyDescent="0.2">
      <c r="B147" t="s">
        <v>42</v>
      </c>
      <c r="C147" t="s">
        <v>656</v>
      </c>
      <c r="D147">
        <v>100</v>
      </c>
      <c r="E147">
        <v>86.361139243817803</v>
      </c>
      <c r="F147">
        <v>68.612121189471594</v>
      </c>
      <c r="G147">
        <v>49.889939868675299</v>
      </c>
      <c r="H147">
        <v>45.666919549594297</v>
      </c>
      <c r="I147">
        <v>40.670675421647999</v>
      </c>
      <c r="J147">
        <v>48.413377631446203</v>
      </c>
      <c r="K147">
        <v>45.570500147618901</v>
      </c>
      <c r="L147">
        <v>51.225610189064199</v>
      </c>
      <c r="M147">
        <v>47.334078279100503</v>
      </c>
      <c r="N147">
        <v>54.175744914623998</v>
      </c>
      <c r="O147">
        <v>59.697063692863097</v>
      </c>
      <c r="P147">
        <v>50.874314693494703</v>
      </c>
      <c r="Q147">
        <v>61.1100937659998</v>
      </c>
      <c r="R147">
        <v>61.744667969698902</v>
      </c>
      <c r="S147">
        <v>61.583221529181799</v>
      </c>
    </row>
    <row r="148" spans="2:19" x14ac:dyDescent="0.2">
      <c r="B148" t="s">
        <v>42</v>
      </c>
      <c r="C148" t="s">
        <v>657</v>
      </c>
      <c r="D148">
        <v>100</v>
      </c>
      <c r="E148">
        <v>90.255240504232702</v>
      </c>
      <c r="F148">
        <v>76.350824892442205</v>
      </c>
      <c r="G148">
        <v>62.296223524584903</v>
      </c>
      <c r="H148">
        <v>48.107998238422702</v>
      </c>
      <c r="I148">
        <v>39.790568033394699</v>
      </c>
      <c r="J148">
        <v>42.114118590286502</v>
      </c>
      <c r="K148">
        <v>39.643017115153697</v>
      </c>
      <c r="L148">
        <v>38.007159230777901</v>
      </c>
      <c r="M148">
        <v>37.835141961298</v>
      </c>
      <c r="N148">
        <v>33.729688223404096</v>
      </c>
      <c r="O148">
        <v>36.693504371948798</v>
      </c>
      <c r="P148">
        <v>35.374956242871797</v>
      </c>
      <c r="Q148">
        <v>31.905627637190399</v>
      </c>
      <c r="R148">
        <v>29.695375106804999</v>
      </c>
      <c r="S148">
        <v>28.508945274418402</v>
      </c>
    </row>
    <row r="149" spans="2:19" x14ac:dyDescent="0.2">
      <c r="B149" t="s">
        <v>42</v>
      </c>
      <c r="C149" t="s">
        <v>658</v>
      </c>
      <c r="D149">
        <v>100</v>
      </c>
      <c r="E149">
        <v>86.0067443504621</v>
      </c>
      <c r="F149">
        <v>78.100188699398302</v>
      </c>
      <c r="G149">
        <v>55.441510815883298</v>
      </c>
      <c r="H149">
        <v>46.797959401655099</v>
      </c>
      <c r="I149">
        <v>35.153019444684602</v>
      </c>
      <c r="J149">
        <v>44.423703899617998</v>
      </c>
      <c r="K149">
        <v>44.440488482215997</v>
      </c>
      <c r="L149">
        <v>44.980138243925801</v>
      </c>
      <c r="M149">
        <v>41.755972513974399</v>
      </c>
      <c r="N149">
        <v>45.1139062809943</v>
      </c>
      <c r="O149">
        <v>39.476321022943999</v>
      </c>
      <c r="P149">
        <v>36.1214389982147</v>
      </c>
      <c r="Q149">
        <v>36.219603375227003</v>
      </c>
      <c r="R149">
        <v>35.262373543428801</v>
      </c>
      <c r="S149">
        <v>26.7785299757386</v>
      </c>
    </row>
    <row r="150" spans="2:19" x14ac:dyDescent="0.2">
      <c r="B150" t="s">
        <v>42</v>
      </c>
      <c r="C150" t="s">
        <v>659</v>
      </c>
      <c r="D150">
        <v>100</v>
      </c>
      <c r="E150">
        <v>78.084556257640799</v>
      </c>
      <c r="F150">
        <v>66.344482905602604</v>
      </c>
      <c r="G150">
        <v>53.773226974439197</v>
      </c>
      <c r="H150">
        <v>44.112398180719602</v>
      </c>
      <c r="I150">
        <v>34.3225241345068</v>
      </c>
      <c r="J150">
        <v>25.5551756280124</v>
      </c>
      <c r="K150">
        <v>23.253205053140402</v>
      </c>
      <c r="L150">
        <v>27.380779517637698</v>
      </c>
      <c r="M150">
        <v>24.557475490770099</v>
      </c>
      <c r="N150">
        <v>13.7509309525928</v>
      </c>
      <c r="O150">
        <v>11.2278737745385</v>
      </c>
      <c r="P150">
        <v>10.388494128558101</v>
      </c>
      <c r="Q150">
        <v>10.4280742513736</v>
      </c>
      <c r="R150">
        <v>9.3083549189427206</v>
      </c>
      <c r="S150">
        <v>10.5456436102693</v>
      </c>
    </row>
    <row r="151" spans="2:19" x14ac:dyDescent="0.2">
      <c r="B151" t="s">
        <v>42</v>
      </c>
      <c r="C151" t="s">
        <v>660</v>
      </c>
      <c r="D151">
        <v>100</v>
      </c>
      <c r="E151">
        <v>70.548556053540494</v>
      </c>
      <c r="F151">
        <v>48.204734804110501</v>
      </c>
      <c r="G151">
        <v>39.726477768288298</v>
      </c>
      <c r="H151">
        <v>31.451277671546599</v>
      </c>
      <c r="I151">
        <v>25.651558323444998</v>
      </c>
      <c r="J151">
        <v>22.9414032091058</v>
      </c>
      <c r="K151">
        <v>21.0302494375625</v>
      </c>
      <c r="L151">
        <v>17.580926755900901</v>
      </c>
      <c r="M151">
        <v>16.900207339777701</v>
      </c>
      <c r="N151">
        <v>17.362627949805098</v>
      </c>
      <c r="O151">
        <v>15.134418151174099</v>
      </c>
      <c r="P151">
        <v>12.795232444770299</v>
      </c>
      <c r="Q151">
        <v>11.7926702995216</v>
      </c>
      <c r="R151">
        <v>11.820382785004</v>
      </c>
      <c r="S151">
        <v>11.0938118019918</v>
      </c>
    </row>
    <row r="152" spans="2:19" x14ac:dyDescent="0.2">
      <c r="B152" t="s">
        <v>42</v>
      </c>
      <c r="C152" t="s">
        <v>661</v>
      </c>
      <c r="D152">
        <v>100</v>
      </c>
      <c r="E152">
        <v>83.584421347154702</v>
      </c>
      <c r="F152">
        <v>66.667796537049995</v>
      </c>
      <c r="G152">
        <v>55.600099839455702</v>
      </c>
      <c r="H152">
        <v>47.948360814862497</v>
      </c>
      <c r="I152">
        <v>40.6411295416938</v>
      </c>
      <c r="J152">
        <v>34.696059731111397</v>
      </c>
      <c r="K152">
        <v>31.6942509113432</v>
      </c>
      <c r="L152">
        <v>27.973690454546901</v>
      </c>
      <c r="M152">
        <v>25.093753562943501</v>
      </c>
      <c r="N152">
        <v>22.917315058193498</v>
      </c>
      <c r="O152">
        <v>20.6790931865734</v>
      </c>
      <c r="P152">
        <v>19.520154319751299</v>
      </c>
      <c r="Q152">
        <v>18.396652296769702</v>
      </c>
      <c r="R152">
        <v>18.7060313508217</v>
      </c>
      <c r="S152">
        <v>14.701667996832301</v>
      </c>
    </row>
    <row r="153" spans="2:19" x14ac:dyDescent="0.2">
      <c r="B153" t="s">
        <v>42</v>
      </c>
      <c r="C153" t="s">
        <v>662</v>
      </c>
      <c r="D153">
        <v>100</v>
      </c>
      <c r="E153">
        <v>63.424438032284399</v>
      </c>
      <c r="F153">
        <v>44.013937833129098</v>
      </c>
      <c r="G153">
        <v>33.952792583516</v>
      </c>
      <c r="H153">
        <v>25.414349522179201</v>
      </c>
      <c r="I153">
        <v>26.529619415669099</v>
      </c>
      <c r="J153">
        <v>15.0394205947903</v>
      </c>
      <c r="K153">
        <v>14.718643676133899</v>
      </c>
      <c r="L153">
        <v>12.971245617822399</v>
      </c>
      <c r="M153">
        <v>11.237529987321</v>
      </c>
      <c r="N153">
        <v>11.6194217501954</v>
      </c>
      <c r="O153">
        <v>11.1867529774483</v>
      </c>
      <c r="P153">
        <v>9.9614155535758293</v>
      </c>
      <c r="Q153">
        <v>9.6005035133434102</v>
      </c>
      <c r="R153">
        <v>9.4290170847915196</v>
      </c>
      <c r="S153">
        <v>9.3834089920915602</v>
      </c>
    </row>
    <row r="154" spans="2:19" x14ac:dyDescent="0.2">
      <c r="B154" t="s">
        <v>42</v>
      </c>
      <c r="C154" t="s">
        <v>663</v>
      </c>
      <c r="D154">
        <v>100</v>
      </c>
      <c r="E154">
        <v>76.9875455814052</v>
      </c>
      <c r="F154">
        <v>62.266530774503501</v>
      </c>
      <c r="G154">
        <v>55.131701427685698</v>
      </c>
      <c r="H154">
        <v>46.632824501160698</v>
      </c>
      <c r="I154">
        <v>42.2026963579046</v>
      </c>
      <c r="J154">
        <v>37.225836742906999</v>
      </c>
      <c r="K154">
        <v>33.594538574670104</v>
      </c>
      <c r="L154">
        <v>31.089749357484202</v>
      </c>
      <c r="M154">
        <v>27.506875041920999</v>
      </c>
      <c r="N154">
        <v>26.179308945816</v>
      </c>
      <c r="O154">
        <v>21.893797984193501</v>
      </c>
      <c r="P154">
        <v>20.7643443393989</v>
      </c>
      <c r="Q154">
        <v>20.382188529109101</v>
      </c>
      <c r="R154">
        <v>22.6653077450353</v>
      </c>
      <c r="S154">
        <v>17.514711199161098</v>
      </c>
    </row>
    <row r="155" spans="2:19" x14ac:dyDescent="0.2">
      <c r="B155" t="s">
        <v>42</v>
      </c>
      <c r="C155" t="s">
        <v>664</v>
      </c>
      <c r="D155">
        <v>100</v>
      </c>
      <c r="E155">
        <v>79.921227061355594</v>
      </c>
      <c r="F155">
        <v>66.2908845933555</v>
      </c>
      <c r="G155">
        <v>55.201444591067897</v>
      </c>
      <c r="H155">
        <v>48.121888632928702</v>
      </c>
      <c r="I155">
        <v>39.656615253152502</v>
      </c>
      <c r="J155">
        <v>37.014029589894598</v>
      </c>
      <c r="K155">
        <v>34.427205680129397</v>
      </c>
      <c r="L155">
        <v>29.497378861165</v>
      </c>
      <c r="M155">
        <v>27.354714559536799</v>
      </c>
      <c r="N155">
        <v>23.5328897624617</v>
      </c>
      <c r="O155">
        <v>20.5913100816073</v>
      </c>
      <c r="P155">
        <v>17.6528422934818</v>
      </c>
      <c r="Q155">
        <v>15.560220591141899</v>
      </c>
      <c r="R155">
        <v>14.525305995776201</v>
      </c>
      <c r="S155">
        <v>12.9913110908698</v>
      </c>
    </row>
    <row r="156" spans="2:19" x14ac:dyDescent="0.2">
      <c r="B156" t="s">
        <v>42</v>
      </c>
      <c r="C156" t="s">
        <v>665</v>
      </c>
      <c r="D156">
        <v>100</v>
      </c>
      <c r="E156">
        <v>79.691094627009804</v>
      </c>
      <c r="F156">
        <v>67.206947600085499</v>
      </c>
      <c r="G156">
        <v>55.308153296864198</v>
      </c>
      <c r="H156">
        <v>46.330739330414801</v>
      </c>
      <c r="I156">
        <v>38.9143187377788</v>
      </c>
      <c r="J156">
        <v>32.267390770838396</v>
      </c>
      <c r="K156">
        <v>27.910574190330699</v>
      </c>
      <c r="L156">
        <v>27.9705819485897</v>
      </c>
      <c r="M156">
        <v>24.329425176342099</v>
      </c>
      <c r="N156">
        <v>21.624167768392201</v>
      </c>
      <c r="O156">
        <v>19.598470514657599</v>
      </c>
      <c r="P156">
        <v>20.482753706943601</v>
      </c>
      <c r="Q156">
        <v>19.394222472034599</v>
      </c>
      <c r="R156">
        <v>17.624547764750599</v>
      </c>
      <c r="S156">
        <v>16.138445339898801</v>
      </c>
    </row>
    <row r="157" spans="2:19" x14ac:dyDescent="0.2">
      <c r="B157" t="s">
        <v>42</v>
      </c>
      <c r="C157" t="s">
        <v>666</v>
      </c>
      <c r="D157">
        <v>100</v>
      </c>
      <c r="E157">
        <v>73.041322805988202</v>
      </c>
      <c r="F157">
        <v>59.116967194876402</v>
      </c>
      <c r="G157">
        <v>46.763209848198201</v>
      </c>
      <c r="H157">
        <v>38.8525363843927</v>
      </c>
      <c r="I157">
        <v>34.975644530613302</v>
      </c>
      <c r="J157">
        <v>30.461981516204101</v>
      </c>
      <c r="K157">
        <v>28.619696112903899</v>
      </c>
      <c r="L157">
        <v>27.4864617037349</v>
      </c>
      <c r="M157">
        <v>24.9742414514924</v>
      </c>
      <c r="N157">
        <v>26.0456836892761</v>
      </c>
      <c r="O157">
        <v>24.560829148897898</v>
      </c>
      <c r="P157">
        <v>20.7671299662269</v>
      </c>
      <c r="Q157">
        <v>19.5783392928765</v>
      </c>
      <c r="R157">
        <v>17.631885894236198</v>
      </c>
      <c r="S157">
        <v>15.690251151162601</v>
      </c>
    </row>
    <row r="158" spans="2:19" x14ac:dyDescent="0.2">
      <c r="B158" t="s">
        <v>42</v>
      </c>
      <c r="C158" t="s">
        <v>667</v>
      </c>
      <c r="D158">
        <v>100</v>
      </c>
      <c r="E158">
        <v>82.735160057585304</v>
      </c>
      <c r="F158">
        <v>74.335544597548306</v>
      </c>
      <c r="G158">
        <v>65.463624145666003</v>
      </c>
      <c r="H158">
        <v>57.328021197526297</v>
      </c>
      <c r="I158">
        <v>53.447467727818399</v>
      </c>
      <c r="J158">
        <v>47.056882260941897</v>
      </c>
      <c r="K158">
        <v>46.260540173425603</v>
      </c>
      <c r="L158">
        <v>42.947948402772099</v>
      </c>
      <c r="M158">
        <v>39.013588035259097</v>
      </c>
      <c r="N158">
        <v>35.769390810260099</v>
      </c>
      <c r="O158">
        <v>35.927224377155298</v>
      </c>
      <c r="P158">
        <v>32.291073794366802</v>
      </c>
      <c r="Q158">
        <v>28.1216370688872</v>
      </c>
      <c r="R158">
        <v>23.297908466096899</v>
      </c>
      <c r="S158">
        <v>24.329566053347701</v>
      </c>
    </row>
    <row r="159" spans="2:19" x14ac:dyDescent="0.2">
      <c r="B159" t="s">
        <v>42</v>
      </c>
      <c r="C159" t="s">
        <v>668</v>
      </c>
      <c r="D159">
        <v>100</v>
      </c>
      <c r="E159">
        <v>99.150893495132706</v>
      </c>
      <c r="F159">
        <v>86.062898840327804</v>
      </c>
      <c r="G159">
        <v>73.098635552352306</v>
      </c>
      <c r="H159">
        <v>54.919095152514402</v>
      </c>
      <c r="I159">
        <v>53.202941094589498</v>
      </c>
      <c r="J159">
        <v>49.886631135142501</v>
      </c>
      <c r="K159">
        <v>49.382116486895299</v>
      </c>
      <c r="L159">
        <v>44.9973861748757</v>
      </c>
      <c r="M159">
        <v>45.367961618530003</v>
      </c>
      <c r="N159">
        <v>40.944874582793297</v>
      </c>
      <c r="O159">
        <v>39.078077585753597</v>
      </c>
      <c r="P159">
        <v>38.203606150686198</v>
      </c>
      <c r="Q159">
        <v>36.626031223610397</v>
      </c>
      <c r="R159">
        <v>34.944521948397799</v>
      </c>
      <c r="S159">
        <v>33.693597829751802</v>
      </c>
    </row>
    <row r="160" spans="2:19" x14ac:dyDescent="0.2">
      <c r="B160" t="s">
        <v>42</v>
      </c>
      <c r="C160" t="s">
        <v>669</v>
      </c>
      <c r="D160">
        <v>100</v>
      </c>
      <c r="E160">
        <v>90.511387837939395</v>
      </c>
      <c r="F160">
        <v>76.329296971475799</v>
      </c>
      <c r="G160">
        <v>65.352015377071098</v>
      </c>
      <c r="H160">
        <v>54.807482362542402</v>
      </c>
      <c r="I160">
        <v>45.361107034580499</v>
      </c>
      <c r="J160">
        <v>39.519359145527403</v>
      </c>
      <c r="K160">
        <v>34.2438711848148</v>
      </c>
      <c r="L160">
        <v>29.787706217763098</v>
      </c>
      <c r="M160">
        <v>25.181564695733702</v>
      </c>
      <c r="N160">
        <v>26.776900031140698</v>
      </c>
      <c r="O160">
        <v>25.641337690647401</v>
      </c>
      <c r="P160">
        <v>25.191944934622398</v>
      </c>
      <c r="Q160">
        <v>24.852618504744498</v>
      </c>
      <c r="R160">
        <v>24.609577739040802</v>
      </c>
      <c r="S160">
        <v>22.8068165954964</v>
      </c>
    </row>
    <row r="161" spans="2:19" x14ac:dyDescent="0.2">
      <c r="B161" t="s">
        <v>6</v>
      </c>
      <c r="C161" t="s">
        <v>670</v>
      </c>
      <c r="D161">
        <v>100</v>
      </c>
      <c r="E161">
        <v>91.891838233834306</v>
      </c>
      <c r="F161">
        <v>79.655145029680995</v>
      </c>
      <c r="G161">
        <v>74.015763664158499</v>
      </c>
      <c r="H161">
        <v>72.592269054378704</v>
      </c>
      <c r="I161">
        <v>57.769659909865197</v>
      </c>
      <c r="J161">
        <v>51.276082511068303</v>
      </c>
      <c r="K161">
        <v>46.931644463856699</v>
      </c>
      <c r="L161">
        <v>46.109710337707703</v>
      </c>
      <c r="M161">
        <v>44.893188270563201</v>
      </c>
      <c r="N161">
        <v>33.000952967102798</v>
      </c>
      <c r="O161">
        <v>38.345013798169497</v>
      </c>
      <c r="P161">
        <v>32.353233139430998</v>
      </c>
      <c r="Q161">
        <v>31.139689094482701</v>
      </c>
      <c r="R161">
        <v>29.263038773849001</v>
      </c>
      <c r="S161">
        <v>29.267505807143301</v>
      </c>
    </row>
    <row r="162" spans="2:19" x14ac:dyDescent="0.2">
      <c r="B162" t="s">
        <v>6</v>
      </c>
      <c r="C162" t="s">
        <v>671</v>
      </c>
      <c r="D162">
        <v>100</v>
      </c>
      <c r="E162">
        <v>81.282048866573106</v>
      </c>
      <c r="F162">
        <v>62.4111738088734</v>
      </c>
      <c r="G162">
        <v>53.334024160096</v>
      </c>
      <c r="H162">
        <v>42.6334316191409</v>
      </c>
      <c r="I162">
        <v>39.140988321887598</v>
      </c>
      <c r="J162">
        <v>44.434605396613101</v>
      </c>
      <c r="K162">
        <v>43.0243767643558</v>
      </c>
      <c r="L162">
        <v>40.72769179078</v>
      </c>
      <c r="M162">
        <v>54.432438712675697</v>
      </c>
      <c r="N162">
        <v>42.8585783413249</v>
      </c>
      <c r="O162">
        <v>40.237204789313502</v>
      </c>
      <c r="P162">
        <v>43.371988230824101</v>
      </c>
      <c r="Q162">
        <v>43.427882396164001</v>
      </c>
      <c r="R162">
        <v>43.008990168279098</v>
      </c>
      <c r="S162">
        <v>41.4568280375182</v>
      </c>
    </row>
    <row r="163" spans="2:19" x14ac:dyDescent="0.2">
      <c r="B163" t="s">
        <v>6</v>
      </c>
      <c r="C163" t="s">
        <v>672</v>
      </c>
      <c r="D163">
        <v>100</v>
      </c>
      <c r="E163">
        <v>82.279826426099305</v>
      </c>
      <c r="F163">
        <v>72.274146038661797</v>
      </c>
      <c r="G163">
        <v>69.831579440511106</v>
      </c>
      <c r="H163">
        <v>60.582796038954598</v>
      </c>
      <c r="I163">
        <v>55.2739762126456</v>
      </c>
      <c r="J163">
        <v>45.666801356265701</v>
      </c>
      <c r="K163">
        <v>41.3008087232012</v>
      </c>
      <c r="L163">
        <v>37.528914343271097</v>
      </c>
      <c r="M163">
        <v>36.111745518642799</v>
      </c>
      <c r="N163">
        <v>34.058607543788803</v>
      </c>
      <c r="O163">
        <v>30.939079308749601</v>
      </c>
      <c r="P163">
        <v>26.211181579147699</v>
      </c>
      <c r="Q163">
        <v>26.829289717327502</v>
      </c>
      <c r="R163">
        <v>24.887709866891498</v>
      </c>
      <c r="S163">
        <v>27.096033684111902</v>
      </c>
    </row>
    <row r="164" spans="2:19" x14ac:dyDescent="0.2">
      <c r="B164" t="s">
        <v>6</v>
      </c>
      <c r="C164" t="s">
        <v>673</v>
      </c>
      <c r="D164">
        <v>100</v>
      </c>
      <c r="E164">
        <v>87.394910821519602</v>
      </c>
      <c r="F164">
        <v>69.605796320615994</v>
      </c>
      <c r="G164">
        <v>59.937872512375002</v>
      </c>
      <c r="H164">
        <v>48.4442873017477</v>
      </c>
      <c r="I164">
        <v>40.053147904951103</v>
      </c>
      <c r="J164">
        <v>39.574423903649098</v>
      </c>
      <c r="K164">
        <v>35.717693145211101</v>
      </c>
      <c r="L164">
        <v>34.092949905153198</v>
      </c>
      <c r="M164">
        <v>23.0222469160746</v>
      </c>
      <c r="N164">
        <v>19.675668698297201</v>
      </c>
      <c r="O164">
        <v>23.866888911337799</v>
      </c>
      <c r="P164">
        <v>25.2822956303106</v>
      </c>
      <c r="Q164">
        <v>21.302937445982199</v>
      </c>
      <c r="R164">
        <v>23.624440179142699</v>
      </c>
      <c r="S164">
        <v>16.443860771570598</v>
      </c>
    </row>
    <row r="165" spans="2:19" x14ac:dyDescent="0.2">
      <c r="B165" t="s">
        <v>6</v>
      </c>
      <c r="C165" t="s">
        <v>674</v>
      </c>
      <c r="D165">
        <v>100</v>
      </c>
      <c r="E165">
        <v>90.818691306854902</v>
      </c>
      <c r="F165">
        <v>77.2632359572452</v>
      </c>
      <c r="G165">
        <v>65.934918856751395</v>
      </c>
      <c r="H165">
        <v>57.8103813709116</v>
      </c>
      <c r="I165">
        <v>47.811434057068197</v>
      </c>
      <c r="J165">
        <v>41.211091855508599</v>
      </c>
      <c r="K165">
        <v>36.322700155703302</v>
      </c>
      <c r="L165">
        <v>32.117768870970501</v>
      </c>
      <c r="M165">
        <v>29.695333772214401</v>
      </c>
      <c r="N165">
        <v>27.577706306846999</v>
      </c>
      <c r="O165">
        <v>26.1132156105501</v>
      </c>
      <c r="P165">
        <v>27.106511413788901</v>
      </c>
      <c r="Q165">
        <v>25.6968546680346</v>
      </c>
      <c r="R165">
        <v>24.600018539845699</v>
      </c>
      <c r="S165">
        <v>23.0643536899792</v>
      </c>
    </row>
    <row r="166" spans="2:19" x14ac:dyDescent="0.2">
      <c r="B166" t="s">
        <v>6</v>
      </c>
      <c r="C166" t="s">
        <v>675</v>
      </c>
      <c r="D166">
        <v>100</v>
      </c>
      <c r="E166">
        <v>100.652305171001</v>
      </c>
      <c r="F166">
        <v>88.237302511464804</v>
      </c>
      <c r="G166">
        <v>77.153505556274396</v>
      </c>
      <c r="H166">
        <v>67.263624732249397</v>
      </c>
      <c r="I166">
        <v>57.8086140222251</v>
      </c>
      <c r="J166">
        <v>50.4413392561924</v>
      </c>
      <c r="K166">
        <v>46.126062017509803</v>
      </c>
      <c r="L166">
        <v>42.060924943574697</v>
      </c>
      <c r="M166">
        <v>41.426589611995198</v>
      </c>
      <c r="N166">
        <v>40.216141228562002</v>
      </c>
      <c r="O166">
        <v>37.650407555958097</v>
      </c>
      <c r="P166">
        <v>35.709664898434497</v>
      </c>
      <c r="Q166">
        <v>34.149882836647002</v>
      </c>
      <c r="R166">
        <v>29.9690199968373</v>
      </c>
      <c r="S166">
        <v>33.393711993789601</v>
      </c>
    </row>
    <row r="167" spans="2:19" x14ac:dyDescent="0.2">
      <c r="B167" t="s">
        <v>6</v>
      </c>
      <c r="C167" t="s">
        <v>676</v>
      </c>
      <c r="D167">
        <v>100</v>
      </c>
      <c r="E167">
        <v>84.2630833522757</v>
      </c>
      <c r="F167">
        <v>73.825776783060306</v>
      </c>
      <c r="G167">
        <v>65.533912678568299</v>
      </c>
      <c r="H167">
        <v>55.647916630239003</v>
      </c>
      <c r="I167">
        <v>45.657008969942801</v>
      </c>
      <c r="J167">
        <v>39.624940987218302</v>
      </c>
      <c r="K167">
        <v>36.992184084908502</v>
      </c>
      <c r="L167">
        <v>31.929849102131499</v>
      </c>
      <c r="M167">
        <v>26.9706772044552</v>
      </c>
      <c r="N167">
        <v>24.614712105051499</v>
      </c>
      <c r="O167">
        <v>22.440418947037099</v>
      </c>
      <c r="P167">
        <v>21.981955202741698</v>
      </c>
      <c r="Q167">
        <v>21.882464024059701</v>
      </c>
      <c r="R167">
        <v>19.630361420503199</v>
      </c>
      <c r="S167">
        <v>17.664317812243201</v>
      </c>
    </row>
    <row r="168" spans="2:19" x14ac:dyDescent="0.2">
      <c r="B168" t="s">
        <v>6</v>
      </c>
      <c r="C168" t="s">
        <v>677</v>
      </c>
      <c r="D168">
        <v>100</v>
      </c>
      <c r="E168">
        <v>68.232913785400996</v>
      </c>
      <c r="F168">
        <v>52.2674389522398</v>
      </c>
      <c r="G168">
        <v>42.862194286857601</v>
      </c>
      <c r="H168">
        <v>37.636330079637602</v>
      </c>
      <c r="I168">
        <v>30.5493220365295</v>
      </c>
      <c r="J168">
        <v>27.7557089164141</v>
      </c>
      <c r="K168">
        <v>27.500944370945501</v>
      </c>
      <c r="L168">
        <v>27.168042832181399</v>
      </c>
      <c r="M168">
        <v>23.542693328687701</v>
      </c>
      <c r="N168">
        <v>21.7874570289659</v>
      </c>
      <c r="O168">
        <v>20.954858206367899</v>
      </c>
      <c r="P168">
        <v>19.791600186976801</v>
      </c>
      <c r="Q168">
        <v>18.664909590496599</v>
      </c>
      <c r="R168">
        <v>18.556069760983601</v>
      </c>
      <c r="S168">
        <v>16.394969564519901</v>
      </c>
    </row>
    <row r="169" spans="2:19" x14ac:dyDescent="0.2">
      <c r="B169" t="s">
        <v>6</v>
      </c>
      <c r="C169" t="s">
        <v>678</v>
      </c>
      <c r="D169">
        <v>100</v>
      </c>
      <c r="E169">
        <v>70.575467137168104</v>
      </c>
      <c r="F169">
        <v>55.8411459501488</v>
      </c>
      <c r="G169">
        <v>42.355597422210302</v>
      </c>
      <c r="H169">
        <v>36.687276025857599</v>
      </c>
      <c r="I169">
        <v>30.483659544351202</v>
      </c>
      <c r="J169">
        <v>27.204727941506299</v>
      </c>
      <c r="K169">
        <v>19.785857045310699</v>
      </c>
      <c r="L169">
        <v>17.310989498447402</v>
      </c>
      <c r="M169">
        <v>19.349621455663701</v>
      </c>
      <c r="N169">
        <v>17.921544879558599</v>
      </c>
      <c r="O169">
        <v>17.596704496179701</v>
      </c>
      <c r="P169">
        <v>17.980232958028701</v>
      </c>
      <c r="Q169">
        <v>15.48106779906</v>
      </c>
      <c r="R169">
        <v>14.5859188484676</v>
      </c>
      <c r="S169">
        <v>14.856432263241601</v>
      </c>
    </row>
    <row r="170" spans="2:19" x14ac:dyDescent="0.2">
      <c r="B170" t="s">
        <v>6</v>
      </c>
      <c r="C170" t="s">
        <v>679</v>
      </c>
      <c r="D170">
        <v>100</v>
      </c>
      <c r="E170">
        <v>82.628457686940806</v>
      </c>
      <c r="F170">
        <v>67.986641221374001</v>
      </c>
      <c r="G170">
        <v>58.384121316588697</v>
      </c>
      <c r="H170">
        <v>47.325679225149798</v>
      </c>
      <c r="I170">
        <v>37.872188705573301</v>
      </c>
      <c r="J170">
        <v>32.189321185258102</v>
      </c>
      <c r="K170">
        <v>30.212950422720201</v>
      </c>
      <c r="L170">
        <v>27.425767462858101</v>
      </c>
      <c r="M170">
        <v>26.456435196585399</v>
      </c>
      <c r="N170">
        <v>22.7255704670442</v>
      </c>
      <c r="O170">
        <v>13.7078818845933</v>
      </c>
      <c r="P170">
        <v>17.1494090125585</v>
      </c>
      <c r="Q170">
        <v>16.968829516539401</v>
      </c>
      <c r="R170">
        <v>16.778759336780801</v>
      </c>
      <c r="S170">
        <v>13.254637609784099</v>
      </c>
    </row>
    <row r="171" spans="2:19" x14ac:dyDescent="0.2">
      <c r="B171" t="s">
        <v>6</v>
      </c>
      <c r="C171" t="s">
        <v>680</v>
      </c>
      <c r="D171">
        <v>100</v>
      </c>
      <c r="E171">
        <v>80.352813951425105</v>
      </c>
      <c r="F171">
        <v>63.347296587674798</v>
      </c>
      <c r="G171">
        <v>50.5626464163512</v>
      </c>
      <c r="H171">
        <v>39.449990049083198</v>
      </c>
      <c r="I171">
        <v>35.107793605996399</v>
      </c>
      <c r="J171">
        <v>32.179346692339202</v>
      </c>
      <c r="K171">
        <v>29.531443698192302</v>
      </c>
      <c r="L171">
        <v>26.016492145969199</v>
      </c>
      <c r="M171">
        <v>26.366093030281998</v>
      </c>
      <c r="N171">
        <v>19.896078859217301</v>
      </c>
      <c r="O171">
        <v>19.781223699007501</v>
      </c>
      <c r="P171">
        <v>17.526561754430599</v>
      </c>
      <c r="Q171">
        <v>11.584305845624099</v>
      </c>
      <c r="R171">
        <v>8.2463127657074597</v>
      </c>
      <c r="S171">
        <v>7.7199931902159697</v>
      </c>
    </row>
    <row r="172" spans="2:19" x14ac:dyDescent="0.2">
      <c r="B172" t="s">
        <v>6</v>
      </c>
      <c r="C172" t="s">
        <v>681</v>
      </c>
      <c r="D172">
        <v>100</v>
      </c>
      <c r="E172">
        <v>71.946731614041198</v>
      </c>
      <c r="F172">
        <v>56.356064914406304</v>
      </c>
      <c r="G172">
        <v>44.925986367645002</v>
      </c>
      <c r="H172">
        <v>40.129317805306201</v>
      </c>
      <c r="I172">
        <v>33.805190844728003</v>
      </c>
      <c r="J172">
        <v>30.629115875017501</v>
      </c>
      <c r="K172">
        <v>28.727262237387599</v>
      </c>
      <c r="L172">
        <v>26.870739889062001</v>
      </c>
      <c r="M172">
        <v>23.274526288026799</v>
      </c>
      <c r="N172">
        <v>22.538923093407199</v>
      </c>
      <c r="O172">
        <v>20.579993241516899</v>
      </c>
      <c r="P172">
        <v>20.8070617906683</v>
      </c>
      <c r="Q172">
        <v>20.703624030528601</v>
      </c>
      <c r="R172">
        <v>18.977738215925299</v>
      </c>
      <c r="S172">
        <v>18.483833213823601</v>
      </c>
    </row>
    <row r="173" spans="2:19" x14ac:dyDescent="0.2">
      <c r="B173" t="s">
        <v>6</v>
      </c>
      <c r="C173" t="s">
        <v>682</v>
      </c>
      <c r="D173">
        <v>100</v>
      </c>
      <c r="E173">
        <v>77.842985469621198</v>
      </c>
      <c r="F173">
        <v>56.480353572057602</v>
      </c>
      <c r="G173">
        <v>44.421190049421298</v>
      </c>
      <c r="H173">
        <v>37.4367801971229</v>
      </c>
      <c r="I173">
        <v>32.949931840282801</v>
      </c>
      <c r="J173">
        <v>30.319899233147702</v>
      </c>
      <c r="K173">
        <v>28.135532008424899</v>
      </c>
      <c r="L173">
        <v>23.9458925814697</v>
      </c>
      <c r="M173">
        <v>22.457331720984801</v>
      </c>
      <c r="N173">
        <v>21.691367471903501</v>
      </c>
      <c r="O173">
        <v>19.744856198537899</v>
      </c>
      <c r="P173">
        <v>18.5209415365761</v>
      </c>
      <c r="Q173">
        <v>17.424909601417401</v>
      </c>
      <c r="R173">
        <v>16.448471697805999</v>
      </c>
      <c r="S173">
        <v>16.569693865921501</v>
      </c>
    </row>
    <row r="174" spans="2:19" x14ac:dyDescent="0.2">
      <c r="B174" t="s">
        <v>6</v>
      </c>
      <c r="C174" t="s">
        <v>683</v>
      </c>
      <c r="D174">
        <v>100</v>
      </c>
      <c r="E174">
        <v>78.351134226724398</v>
      </c>
      <c r="F174">
        <v>64.148849580831595</v>
      </c>
      <c r="G174">
        <v>51.132067731913601</v>
      </c>
      <c r="H174">
        <v>44.371398530589701</v>
      </c>
      <c r="I174">
        <v>43.817401047974997</v>
      </c>
      <c r="J174">
        <v>38.803140902329297</v>
      </c>
      <c r="K174">
        <v>33.339162613158202</v>
      </c>
      <c r="L174">
        <v>27.517223362889901</v>
      </c>
      <c r="M174">
        <v>25.922591481910899</v>
      </c>
      <c r="N174">
        <v>23.7890750660112</v>
      </c>
      <c r="O174">
        <v>20.550586274420901</v>
      </c>
      <c r="P174">
        <v>15.7934621388275</v>
      </c>
      <c r="Q174">
        <v>16.831073947653099</v>
      </c>
      <c r="R174">
        <v>13.400218921842299</v>
      </c>
      <c r="S174">
        <v>14.506918491555099</v>
      </c>
    </row>
    <row r="175" spans="2:19" x14ac:dyDescent="0.2">
      <c r="B175" t="s">
        <v>6</v>
      </c>
      <c r="C175" t="s">
        <v>684</v>
      </c>
      <c r="D175">
        <v>100</v>
      </c>
      <c r="E175">
        <v>76.379662497952097</v>
      </c>
      <c r="F175">
        <v>61.272240729616101</v>
      </c>
      <c r="G175">
        <v>50.552564032548702</v>
      </c>
      <c r="H175">
        <v>41.613019496477499</v>
      </c>
      <c r="I175">
        <v>33.993118890284499</v>
      </c>
      <c r="J175">
        <v>27.001692971437901</v>
      </c>
      <c r="K175">
        <v>25.570859046474801</v>
      </c>
      <c r="L175">
        <v>22.896837966249802</v>
      </c>
      <c r="M175">
        <v>20.841242968707299</v>
      </c>
      <c r="N175">
        <v>18.304188739009302</v>
      </c>
      <c r="O175">
        <v>17.281415542569999</v>
      </c>
      <c r="P175">
        <v>15.945824913986099</v>
      </c>
      <c r="Q175">
        <v>15.0884167986456</v>
      </c>
      <c r="R175">
        <v>14.1180711048004</v>
      </c>
      <c r="S175">
        <v>13.723991043634999</v>
      </c>
    </row>
    <row r="176" spans="2:19" x14ac:dyDescent="0.2">
      <c r="B176" t="s">
        <v>6</v>
      </c>
      <c r="C176" t="s">
        <v>685</v>
      </c>
      <c r="D176">
        <v>100</v>
      </c>
      <c r="E176">
        <v>79.659348197751498</v>
      </c>
      <c r="F176">
        <v>67.046629914375004</v>
      </c>
      <c r="G176">
        <v>52.565196219561201</v>
      </c>
      <c r="H176">
        <v>42.1652573549013</v>
      </c>
      <c r="I176">
        <v>34.634236501352397</v>
      </c>
      <c r="J176">
        <v>28.720814095250301</v>
      </c>
      <c r="K176">
        <v>24.136907618103201</v>
      </c>
      <c r="L176">
        <v>20.797211944139399</v>
      </c>
      <c r="M176">
        <v>18.920854615185</v>
      </c>
      <c r="N176">
        <v>18.145999722758301</v>
      </c>
      <c r="O176">
        <v>17.103322279210801</v>
      </c>
      <c r="P176">
        <v>15.6881457864599</v>
      </c>
      <c r="Q176">
        <v>15.950459048208099</v>
      </c>
      <c r="R176">
        <v>16.277106592309</v>
      </c>
      <c r="S176">
        <v>12.620004762869501</v>
      </c>
    </row>
    <row r="177" spans="2:19" x14ac:dyDescent="0.2">
      <c r="B177" t="s">
        <v>6</v>
      </c>
      <c r="C177" t="s">
        <v>630</v>
      </c>
      <c r="D177">
        <v>100</v>
      </c>
      <c r="E177">
        <v>76.899211187986296</v>
      </c>
      <c r="F177">
        <v>58.516707160794397</v>
      </c>
      <c r="G177">
        <v>45.467193482458399</v>
      </c>
      <c r="H177">
        <v>37.416417140230998</v>
      </c>
      <c r="I177">
        <v>31.492092273281202</v>
      </c>
      <c r="J177">
        <v>27.526386538277499</v>
      </c>
      <c r="K177">
        <v>24.436859747059401</v>
      </c>
      <c r="L177">
        <v>22.410009709179501</v>
      </c>
      <c r="M177">
        <v>21.665116439570198</v>
      </c>
      <c r="N177">
        <v>21.329451752906898</v>
      </c>
      <c r="O177">
        <v>19.436240179062999</v>
      </c>
      <c r="P177">
        <v>18.073347439615599</v>
      </c>
      <c r="Q177">
        <v>13.9073408612152</v>
      </c>
      <c r="R177">
        <v>13.011555335264701</v>
      </c>
      <c r="S177">
        <v>10.4819925306765</v>
      </c>
    </row>
    <row r="178" spans="2:19" x14ac:dyDescent="0.2">
      <c r="B178" t="s">
        <v>6</v>
      </c>
      <c r="C178" t="s">
        <v>686</v>
      </c>
      <c r="D178">
        <v>100</v>
      </c>
      <c r="E178">
        <v>80.627050913729306</v>
      </c>
      <c r="F178">
        <v>69.674958115230595</v>
      </c>
      <c r="G178">
        <v>61.478335619986701</v>
      </c>
      <c r="H178">
        <v>54.377632344318101</v>
      </c>
      <c r="I178">
        <v>49.635268466051301</v>
      </c>
      <c r="J178">
        <v>46.197016980619701</v>
      </c>
      <c r="K178">
        <v>43.296009033648097</v>
      </c>
      <c r="L178">
        <v>40.994431326559202</v>
      </c>
      <c r="M178">
        <v>38.229417022278398</v>
      </c>
      <c r="N178">
        <v>36.355577999771597</v>
      </c>
      <c r="O178">
        <v>34.791533901798601</v>
      </c>
      <c r="P178">
        <v>34.535520260239799</v>
      </c>
      <c r="Q178">
        <v>33.108876289319198</v>
      </c>
      <c r="R178">
        <v>31.753963020847099</v>
      </c>
      <c r="S178">
        <v>31.005813803572401</v>
      </c>
    </row>
    <row r="179" spans="2:19" x14ac:dyDescent="0.2">
      <c r="B179" t="s">
        <v>6</v>
      </c>
      <c r="C179" t="s">
        <v>687</v>
      </c>
      <c r="D179">
        <v>100</v>
      </c>
      <c r="E179">
        <v>93.115532107469505</v>
      </c>
      <c r="F179">
        <v>81.178841939786594</v>
      </c>
      <c r="G179">
        <v>69.566382431402403</v>
      </c>
      <c r="H179">
        <v>54.588355087652403</v>
      </c>
      <c r="I179">
        <v>40.519304973323202</v>
      </c>
      <c r="J179">
        <v>27.902296112804901</v>
      </c>
      <c r="K179">
        <v>24.058569931402399</v>
      </c>
      <c r="L179">
        <v>20.3785966082317</v>
      </c>
      <c r="M179">
        <v>14.9911275724085</v>
      </c>
      <c r="N179">
        <v>5.3088676638719496</v>
      </c>
      <c r="O179">
        <v>0</v>
      </c>
      <c r="P179">
        <v>0</v>
      </c>
      <c r="Q179">
        <v>5.5023937690548799</v>
      </c>
      <c r="R179">
        <v>0</v>
      </c>
      <c r="S179">
        <v>0</v>
      </c>
    </row>
    <row r="180" spans="2:19" x14ac:dyDescent="0.2">
      <c r="B180" t="s">
        <v>6</v>
      </c>
      <c r="C180" t="s">
        <v>688</v>
      </c>
      <c r="D180">
        <v>100</v>
      </c>
      <c r="E180">
        <v>93.652816651880002</v>
      </c>
      <c r="F180">
        <v>79.636440545284202</v>
      </c>
      <c r="G180">
        <v>65.403071412679495</v>
      </c>
      <c r="H180">
        <v>53.298980682127201</v>
      </c>
      <c r="I180">
        <v>45.3891728720263</v>
      </c>
      <c r="J180">
        <v>37.622745263921203</v>
      </c>
      <c r="K180">
        <v>43.771888141468501</v>
      </c>
      <c r="L180">
        <v>41.0605740152225</v>
      </c>
      <c r="M180">
        <v>40.701299486083599</v>
      </c>
      <c r="N180">
        <v>34.381583609610303</v>
      </c>
      <c r="O180">
        <v>29.295157210073999</v>
      </c>
      <c r="P180">
        <v>27.841853285246899</v>
      </c>
      <c r="Q180">
        <v>22.973793285301898</v>
      </c>
      <c r="R180">
        <v>22.278866252640299</v>
      </c>
      <c r="S180">
        <v>20.865390161701001</v>
      </c>
    </row>
    <row r="181" spans="2:19" x14ac:dyDescent="0.2">
      <c r="B181" t="s">
        <v>6</v>
      </c>
      <c r="C181" t="s">
        <v>689</v>
      </c>
      <c r="D181">
        <v>100</v>
      </c>
      <c r="E181">
        <v>88.327914994716195</v>
      </c>
      <c r="F181">
        <v>74.882532604610901</v>
      </c>
      <c r="G181">
        <v>62.476260614941502</v>
      </c>
      <c r="H181">
        <v>52.672556640344197</v>
      </c>
      <c r="I181">
        <v>46.080258667870602</v>
      </c>
      <c r="J181">
        <v>39.408514147790797</v>
      </c>
      <c r="K181">
        <v>29.4900540488735</v>
      </c>
      <c r="L181">
        <v>25.1386531414174</v>
      </c>
      <c r="M181">
        <v>19.006640722534801</v>
      </c>
      <c r="N181">
        <v>16.1470694312384</v>
      </c>
      <c r="O181">
        <v>12.705394546688099</v>
      </c>
      <c r="P181">
        <v>10.7888411649134</v>
      </c>
      <c r="Q181">
        <v>9.8705399590913299</v>
      </c>
      <c r="R181">
        <v>10.656934674761001</v>
      </c>
      <c r="S181">
        <v>9.3519936039223897</v>
      </c>
    </row>
    <row r="182" spans="2:19" x14ac:dyDescent="0.2">
      <c r="B182" t="s">
        <v>6</v>
      </c>
      <c r="C182" t="s">
        <v>690</v>
      </c>
      <c r="D182">
        <v>100</v>
      </c>
      <c r="E182">
        <v>83.206987842275794</v>
      </c>
      <c r="F182">
        <v>69.518053192172204</v>
      </c>
      <c r="G182">
        <v>57.6372541699252</v>
      </c>
      <c r="H182">
        <v>45.543455906144104</v>
      </c>
      <c r="I182">
        <v>42.098920201261997</v>
      </c>
      <c r="J182">
        <v>37.535156009499801</v>
      </c>
      <c r="K182">
        <v>35.229629163866598</v>
      </c>
      <c r="L182">
        <v>31.984469132794398</v>
      </c>
      <c r="M182">
        <v>29.8577516135413</v>
      </c>
      <c r="N182">
        <v>27.341452455713601</v>
      </c>
      <c r="O182">
        <v>25.9397969302434</v>
      </c>
      <c r="P182">
        <v>25.858710503115699</v>
      </c>
      <c r="Q182">
        <v>23.204865709610999</v>
      </c>
      <c r="R182">
        <v>20.223269315664599</v>
      </c>
      <c r="S182">
        <v>20.157509402226701</v>
      </c>
    </row>
    <row r="183" spans="2:19" x14ac:dyDescent="0.2">
      <c r="B183" t="s">
        <v>6</v>
      </c>
      <c r="C183" t="s">
        <v>691</v>
      </c>
      <c r="D183">
        <v>100</v>
      </c>
      <c r="E183">
        <v>95.823556523925205</v>
      </c>
      <c r="F183">
        <v>86.844953769658403</v>
      </c>
      <c r="G183">
        <v>72.903223553730598</v>
      </c>
      <c r="H183">
        <v>63.203581105617502</v>
      </c>
      <c r="I183">
        <v>55.820693315455699</v>
      </c>
      <c r="J183">
        <v>51.281460375988203</v>
      </c>
      <c r="K183">
        <v>43.522514595379803</v>
      </c>
      <c r="L183">
        <v>35.680465934802598</v>
      </c>
      <c r="M183">
        <v>30.818947456632898</v>
      </c>
      <c r="N183">
        <v>28.273485292885301</v>
      </c>
      <c r="O183">
        <v>26.008757227855501</v>
      </c>
      <c r="P183">
        <v>22.4772340009497</v>
      </c>
      <c r="Q183">
        <v>35.118648565602399</v>
      </c>
      <c r="R183">
        <v>40.091902008436001</v>
      </c>
      <c r="S183">
        <v>45.490446660521201</v>
      </c>
    </row>
    <row r="184" spans="2:19" x14ac:dyDescent="0.2">
      <c r="B184" t="s">
        <v>6</v>
      </c>
      <c r="C184" t="s">
        <v>692</v>
      </c>
      <c r="D184">
        <v>100</v>
      </c>
      <c r="E184">
        <v>77.049965349347005</v>
      </c>
      <c r="F184">
        <v>63.635255031780403</v>
      </c>
      <c r="G184">
        <v>58.108996380270803</v>
      </c>
      <c r="H184">
        <v>53.595488574207401</v>
      </c>
      <c r="I184">
        <v>46.220996808570803</v>
      </c>
      <c r="J184">
        <v>38.848289625921701</v>
      </c>
      <c r="K184">
        <v>34.817808948493997</v>
      </c>
      <c r="L184">
        <v>34.192907472346398</v>
      </c>
      <c r="M184">
        <v>32.152236826059699</v>
      </c>
      <c r="N184">
        <v>32.2869728416212</v>
      </c>
      <c r="O184">
        <v>30.131494023134099</v>
      </c>
      <c r="P184">
        <v>30.963109695341899</v>
      </c>
      <c r="Q184">
        <v>27.815402735765701</v>
      </c>
      <c r="R184">
        <v>23.562741476385501</v>
      </c>
      <c r="S184">
        <v>26.3838697492363</v>
      </c>
    </row>
    <row r="185" spans="2:19" x14ac:dyDescent="0.2">
      <c r="B185" t="s">
        <v>6</v>
      </c>
      <c r="C185" t="s">
        <v>693</v>
      </c>
      <c r="D185">
        <v>100</v>
      </c>
      <c r="E185">
        <v>93.794395396971396</v>
      </c>
      <c r="F185">
        <v>80.341184408692499</v>
      </c>
      <c r="G185">
        <v>71.854563882396107</v>
      </c>
      <c r="H185">
        <v>64.025030818768599</v>
      </c>
      <c r="I185">
        <v>58.701996031282803</v>
      </c>
      <c r="J185">
        <v>53.6462944879245</v>
      </c>
      <c r="K185">
        <v>48.814651797737802</v>
      </c>
      <c r="L185">
        <v>49.4996398545753</v>
      </c>
      <c r="M185">
        <v>43.940873516357399</v>
      </c>
      <c r="N185">
        <v>40.979994135181201</v>
      </c>
      <c r="O185">
        <v>36.394047493644102</v>
      </c>
      <c r="P185">
        <v>38.514492650470999</v>
      </c>
      <c r="Q185">
        <v>35.601442859298402</v>
      </c>
      <c r="R185">
        <v>34.572537274339702</v>
      </c>
      <c r="S185">
        <v>35.961303584087602</v>
      </c>
    </row>
    <row r="186" spans="2:19" x14ac:dyDescent="0.2">
      <c r="B186" t="s">
        <v>6</v>
      </c>
      <c r="C186" t="s">
        <v>694</v>
      </c>
      <c r="D186">
        <v>100</v>
      </c>
      <c r="E186">
        <v>95.266698272700395</v>
      </c>
      <c r="F186">
        <v>84.8689095023839</v>
      </c>
      <c r="G186">
        <v>74.075299884608199</v>
      </c>
      <c r="H186">
        <v>64.953977440448</v>
      </c>
      <c r="I186">
        <v>58.550624815507199</v>
      </c>
      <c r="J186">
        <v>53.8124032810641</v>
      </c>
      <c r="K186">
        <v>47.020385891782098</v>
      </c>
      <c r="L186">
        <v>46.789602211229699</v>
      </c>
      <c r="M186">
        <v>48.119291905575501</v>
      </c>
      <c r="N186">
        <v>49.732541393468303</v>
      </c>
      <c r="O186">
        <v>41.414489279293001</v>
      </c>
      <c r="P186">
        <v>39.847307076471701</v>
      </c>
      <c r="Q186">
        <v>39.917526142066102</v>
      </c>
      <c r="R186">
        <v>35.435581834282999</v>
      </c>
      <c r="S186">
        <v>33.276681008649902</v>
      </c>
    </row>
    <row r="187" spans="2:19" x14ac:dyDescent="0.2">
      <c r="B187" t="s">
        <v>6</v>
      </c>
      <c r="C187" t="s">
        <v>695</v>
      </c>
      <c r="D187">
        <v>100</v>
      </c>
      <c r="E187">
        <v>87.661565856589604</v>
      </c>
      <c r="F187">
        <v>74.067665776327502</v>
      </c>
      <c r="G187">
        <v>64.284132226330399</v>
      </c>
      <c r="H187">
        <v>56.906049481805098</v>
      </c>
      <c r="I187">
        <v>48.660324644851201</v>
      </c>
      <c r="J187">
        <v>44.476717411613002</v>
      </c>
      <c r="K187">
        <v>38.773393332543897</v>
      </c>
      <c r="L187">
        <v>35.427165432033803</v>
      </c>
      <c r="M187">
        <v>33.674885856765002</v>
      </c>
      <c r="N187">
        <v>30.9745924395732</v>
      </c>
      <c r="O187">
        <v>28.565632908338898</v>
      </c>
      <c r="P187">
        <v>25.686613772625801</v>
      </c>
      <c r="Q187">
        <v>24.2723779950264</v>
      </c>
      <c r="R187">
        <v>23.0887312886234</v>
      </c>
      <c r="S187">
        <v>22.7804020122542</v>
      </c>
    </row>
    <row r="188" spans="2:19" x14ac:dyDescent="0.2">
      <c r="B188" t="s">
        <v>6</v>
      </c>
      <c r="C188" t="s">
        <v>696</v>
      </c>
      <c r="D188">
        <v>100</v>
      </c>
      <c r="E188">
        <v>77.809056805020404</v>
      </c>
      <c r="F188">
        <v>68.563661640988698</v>
      </c>
      <c r="G188">
        <v>58.358522788569402</v>
      </c>
      <c r="H188">
        <v>51.2802349794515</v>
      </c>
      <c r="I188">
        <v>45.789747942606702</v>
      </c>
      <c r="J188">
        <v>42.2964030475679</v>
      </c>
      <c r="K188">
        <v>37.2019247797068</v>
      </c>
      <c r="L188">
        <v>34.681656173604701</v>
      </c>
      <c r="M188">
        <v>33.156956258892599</v>
      </c>
      <c r="N188">
        <v>34.104079775768</v>
      </c>
      <c r="O188">
        <v>32.827814043808303</v>
      </c>
      <c r="P188">
        <v>29.807114927016698</v>
      </c>
      <c r="Q188">
        <v>27.358598102496099</v>
      </c>
      <c r="R188">
        <v>24.846776869261099</v>
      </c>
      <c r="S188">
        <v>25.082590880501201</v>
      </c>
    </row>
    <row r="189" spans="2:19" x14ac:dyDescent="0.2">
      <c r="B189" t="s">
        <v>6</v>
      </c>
      <c r="C189" t="s">
        <v>697</v>
      </c>
      <c r="D189">
        <v>100</v>
      </c>
      <c r="E189">
        <v>89.736411939041005</v>
      </c>
      <c r="F189">
        <v>77.383996036537397</v>
      </c>
      <c r="G189">
        <v>68.719736322939099</v>
      </c>
      <c r="H189">
        <v>61.868404735981798</v>
      </c>
      <c r="I189">
        <v>54.526446322672101</v>
      </c>
      <c r="J189">
        <v>48.057755006986497</v>
      </c>
      <c r="K189">
        <v>43.949519252163398</v>
      </c>
      <c r="L189">
        <v>39.473179877714102</v>
      </c>
      <c r="M189">
        <v>36.988955111412999</v>
      </c>
      <c r="N189">
        <v>35.302288187635497</v>
      </c>
      <c r="O189">
        <v>32.607786305287497</v>
      </c>
      <c r="P189">
        <v>29.9685236991922</v>
      </c>
      <c r="Q189">
        <v>28.7244236514289</v>
      </c>
      <c r="R189">
        <v>27.968043099688799</v>
      </c>
      <c r="S189">
        <v>26.418198701194701</v>
      </c>
    </row>
    <row r="190" spans="2:19" x14ac:dyDescent="0.2">
      <c r="B190" t="s">
        <v>6</v>
      </c>
      <c r="C190" t="s">
        <v>639</v>
      </c>
      <c r="D190">
        <v>100</v>
      </c>
      <c r="E190">
        <v>83.916269970239796</v>
      </c>
      <c r="F190">
        <v>73.956321970928002</v>
      </c>
      <c r="G190">
        <v>65.577105677379095</v>
      </c>
      <c r="H190">
        <v>58.1886745559868</v>
      </c>
      <c r="I190">
        <v>52.112846591596998</v>
      </c>
      <c r="J190">
        <v>45.972177082735897</v>
      </c>
      <c r="K190">
        <v>42.848152892219701</v>
      </c>
      <c r="L190">
        <v>40.630954429298797</v>
      </c>
      <c r="M190">
        <v>37.828907539462499</v>
      </c>
      <c r="N190">
        <v>35.545752321231703</v>
      </c>
      <c r="O190">
        <v>32.573874752263897</v>
      </c>
      <c r="P190">
        <v>30.376112821101099</v>
      </c>
      <c r="Q190">
        <v>28.577596370148001</v>
      </c>
      <c r="R190">
        <v>29.166587008749602</v>
      </c>
      <c r="S190">
        <v>25.878945456631001</v>
      </c>
    </row>
    <row r="191" spans="2:19" x14ac:dyDescent="0.2">
      <c r="B191" t="s">
        <v>6</v>
      </c>
      <c r="C191" t="s">
        <v>698</v>
      </c>
      <c r="D191">
        <v>100</v>
      </c>
      <c r="E191">
        <v>85.712084960114794</v>
      </c>
      <c r="F191">
        <v>73.951598538424093</v>
      </c>
      <c r="G191">
        <v>63.214439881700301</v>
      </c>
      <c r="H191">
        <v>52.826146610116503</v>
      </c>
      <c r="I191">
        <v>48.875655326134599</v>
      </c>
      <c r="J191">
        <v>45.049208634017099</v>
      </c>
      <c r="K191">
        <v>43.338580756559701</v>
      </c>
      <c r="L191">
        <v>38.986589383515998</v>
      </c>
      <c r="M191">
        <v>38.234458721072997</v>
      </c>
      <c r="N191">
        <v>36.9373663070497</v>
      </c>
      <c r="O191">
        <v>36.081410481687797</v>
      </c>
      <c r="P191">
        <v>34.112744177687098</v>
      </c>
      <c r="Q191">
        <v>33.808329441895602</v>
      </c>
      <c r="R191">
        <v>31.011789852735198</v>
      </c>
      <c r="S191">
        <v>38.0091565128225</v>
      </c>
    </row>
    <row r="192" spans="2:19" x14ac:dyDescent="0.2">
      <c r="B192" t="s">
        <v>6</v>
      </c>
      <c r="C192" t="s">
        <v>699</v>
      </c>
      <c r="D192">
        <v>100</v>
      </c>
      <c r="E192">
        <v>93.257471654419803</v>
      </c>
      <c r="F192">
        <v>72.541565127245093</v>
      </c>
      <c r="G192">
        <v>55.686922344017702</v>
      </c>
      <c r="H192">
        <v>44.831045239191802</v>
      </c>
      <c r="I192">
        <v>35.940946474818503</v>
      </c>
      <c r="J192">
        <v>32.492117681936598</v>
      </c>
      <c r="K192">
        <v>35.106194541762797</v>
      </c>
      <c r="L192">
        <v>34.148010448849298</v>
      </c>
      <c r="M192">
        <v>28.648939919116501</v>
      </c>
      <c r="N192">
        <v>29.373870791513401</v>
      </c>
      <c r="O192">
        <v>26.7527087019673</v>
      </c>
      <c r="P192">
        <v>25.219129374430199</v>
      </c>
      <c r="Q192">
        <v>23.1198503897809</v>
      </c>
      <c r="R192">
        <v>21.707465781137302</v>
      </c>
      <c r="S192">
        <v>21.783165867092301</v>
      </c>
    </row>
    <row r="193" spans="2:19" x14ac:dyDescent="0.2">
      <c r="B193" t="s">
        <v>6</v>
      </c>
      <c r="C193" t="s">
        <v>700</v>
      </c>
      <c r="D193">
        <v>100</v>
      </c>
      <c r="E193">
        <v>91.288045441920701</v>
      </c>
      <c r="F193">
        <v>77.070854297294602</v>
      </c>
      <c r="G193">
        <v>62.767759045739297</v>
      </c>
      <c r="H193">
        <v>52.043387104306497</v>
      </c>
      <c r="I193">
        <v>44.3416353487412</v>
      </c>
      <c r="J193">
        <v>35.9113577764724</v>
      </c>
      <c r="K193">
        <v>30.0997421647835</v>
      </c>
      <c r="L193">
        <v>25.2946424840666</v>
      </c>
      <c r="M193">
        <v>19.991692249458598</v>
      </c>
      <c r="N193">
        <v>16.746507918171101</v>
      </c>
      <c r="O193">
        <v>15.2040437607073</v>
      </c>
      <c r="P193">
        <v>13.031493256711901</v>
      </c>
      <c r="Q193">
        <v>10.6090957578856</v>
      </c>
      <c r="R193">
        <v>8.6974528633473405</v>
      </c>
      <c r="S193">
        <v>10.976308163471</v>
      </c>
    </row>
    <row r="194" spans="2:19" x14ac:dyDescent="0.2">
      <c r="B194" t="s">
        <v>6</v>
      </c>
      <c r="C194" t="s">
        <v>701</v>
      </c>
      <c r="D194">
        <v>100</v>
      </c>
      <c r="E194">
        <v>87.632213586379507</v>
      </c>
      <c r="F194">
        <v>73.730946170884806</v>
      </c>
      <c r="G194">
        <v>63.309610251167598</v>
      </c>
      <c r="H194">
        <v>57.120419763118697</v>
      </c>
      <c r="I194">
        <v>50.822006981488997</v>
      </c>
      <c r="J194">
        <v>44.430318361141303</v>
      </c>
      <c r="K194">
        <v>40.671105460677801</v>
      </c>
      <c r="L194">
        <v>36.9576567012246</v>
      </c>
      <c r="M194">
        <v>34.192148227759098</v>
      </c>
      <c r="N194">
        <v>31.3205849072266</v>
      </c>
      <c r="O194">
        <v>28.759977456518602</v>
      </c>
      <c r="P194">
        <v>28.415381120271199</v>
      </c>
      <c r="Q194">
        <v>26.328689201410299</v>
      </c>
      <c r="R194">
        <v>25.1299745293611</v>
      </c>
      <c r="S194">
        <v>24.2615480731003</v>
      </c>
    </row>
    <row r="195" spans="2:19" x14ac:dyDescent="0.2">
      <c r="B195" t="s">
        <v>6</v>
      </c>
      <c r="C195" t="s">
        <v>702</v>
      </c>
      <c r="D195">
        <v>100</v>
      </c>
      <c r="E195">
        <v>69.986741815576494</v>
      </c>
      <c r="F195">
        <v>57.803841072265698</v>
      </c>
      <c r="G195">
        <v>48.050609173834303</v>
      </c>
      <c r="H195">
        <v>36.9608463121859</v>
      </c>
      <c r="I195">
        <v>31.6640230929697</v>
      </c>
      <c r="J195">
        <v>27.483605811484999</v>
      </c>
      <c r="K195">
        <v>25.4899250469105</v>
      </c>
      <c r="L195">
        <v>23.911959204877501</v>
      </c>
      <c r="M195">
        <v>22.9554347613239</v>
      </c>
      <c r="N195">
        <v>21.299371186544199</v>
      </c>
      <c r="O195">
        <v>21.440246595319</v>
      </c>
      <c r="P195">
        <v>20.8587755703841</v>
      </c>
      <c r="Q195">
        <v>20.0056903067813</v>
      </c>
      <c r="R195">
        <v>19.004703142224301</v>
      </c>
      <c r="S195">
        <v>18.024104323826801</v>
      </c>
    </row>
    <row r="196" spans="2:19" x14ac:dyDescent="0.2">
      <c r="B196" t="s">
        <v>6</v>
      </c>
      <c r="C196" t="s">
        <v>703</v>
      </c>
      <c r="D196">
        <v>100</v>
      </c>
      <c r="E196">
        <v>81.829899311951706</v>
      </c>
      <c r="F196">
        <v>67.599881637560301</v>
      </c>
      <c r="G196">
        <v>56.256681213161698</v>
      </c>
      <c r="H196">
        <v>44.013633007125698</v>
      </c>
      <c r="I196">
        <v>39.9469235096063</v>
      </c>
      <c r="J196">
        <v>30.380492590351299</v>
      </c>
      <c r="K196">
        <v>29.313497850015601</v>
      </c>
      <c r="L196">
        <v>22.281595973544398</v>
      </c>
      <c r="M196">
        <v>23.054683980283599</v>
      </c>
      <c r="N196">
        <v>23.330063259925499</v>
      </c>
      <c r="O196">
        <v>19.909282121140201</v>
      </c>
      <c r="P196">
        <v>12.817665860700201</v>
      </c>
      <c r="Q196">
        <v>11.326938918050001</v>
      </c>
      <c r="R196">
        <v>12.450049184392199</v>
      </c>
      <c r="S196">
        <v>12.2606426227411</v>
      </c>
    </row>
    <row r="197" spans="2:19" x14ac:dyDescent="0.2">
      <c r="B197" t="s">
        <v>6</v>
      </c>
      <c r="C197" t="s">
        <v>647</v>
      </c>
      <c r="D197">
        <v>100</v>
      </c>
      <c r="E197">
        <v>80.309809568116407</v>
      </c>
      <c r="F197">
        <v>71.853475854280305</v>
      </c>
      <c r="G197">
        <v>65.675849197131797</v>
      </c>
      <c r="H197">
        <v>63.108615680766597</v>
      </c>
      <c r="I197">
        <v>57.935914195700697</v>
      </c>
      <c r="J197">
        <v>54.7204630567892</v>
      </c>
      <c r="K197">
        <v>49.939388447670197</v>
      </c>
      <c r="L197">
        <v>47.076556202987398</v>
      </c>
      <c r="M197">
        <v>45.037201238088997</v>
      </c>
      <c r="N197">
        <v>42.578151331078303</v>
      </c>
      <c r="O197">
        <v>40.601120733571101</v>
      </c>
      <c r="P197">
        <v>39.641502282464202</v>
      </c>
      <c r="Q197">
        <v>37.724033447410498</v>
      </c>
      <c r="R197">
        <v>38.448830478825698</v>
      </c>
      <c r="S197">
        <v>35.684567978314703</v>
      </c>
    </row>
    <row r="198" spans="2:19" x14ac:dyDescent="0.2">
      <c r="B198" t="s">
        <v>6</v>
      </c>
      <c r="C198" t="s">
        <v>704</v>
      </c>
      <c r="D198">
        <v>100</v>
      </c>
      <c r="E198">
        <v>73.731227680815607</v>
      </c>
      <c r="F198">
        <v>52.3360901443695</v>
      </c>
      <c r="G198">
        <v>35.151761144231699</v>
      </c>
      <c r="H198">
        <v>30.1939697706547</v>
      </c>
      <c r="I198">
        <v>23.255147143702999</v>
      </c>
      <c r="J198">
        <v>18.7576103996693</v>
      </c>
      <c r="K198">
        <v>19.757063009454601</v>
      </c>
      <c r="L198">
        <v>18.395662584203102</v>
      </c>
      <c r="M198">
        <v>17.2576867364</v>
      </c>
      <c r="N198">
        <v>10.6257005291439</v>
      </c>
      <c r="O198">
        <v>11.323529959374</v>
      </c>
      <c r="P198">
        <v>12.905748342003401</v>
      </c>
      <c r="Q198">
        <v>23.064863878576201</v>
      </c>
      <c r="R198">
        <v>17.0506466279646</v>
      </c>
      <c r="S198">
        <v>16.841744648050401</v>
      </c>
    </row>
    <row r="199" spans="2:19" x14ac:dyDescent="0.2">
      <c r="B199" t="s">
        <v>6</v>
      </c>
      <c r="C199" t="s">
        <v>705</v>
      </c>
      <c r="D199">
        <v>100</v>
      </c>
      <c r="E199">
        <v>78.488943981400098</v>
      </c>
      <c r="F199">
        <v>63.787877386271497</v>
      </c>
      <c r="G199">
        <v>45.0359694483246</v>
      </c>
      <c r="H199">
        <v>37.168943858058697</v>
      </c>
      <c r="I199">
        <v>30.3996571107884</v>
      </c>
      <c r="J199">
        <v>22.163223898638002</v>
      </c>
      <c r="K199">
        <v>19.921801525116901</v>
      </c>
      <c r="L199">
        <v>11.750122570559</v>
      </c>
      <c r="M199">
        <v>10.776341877811801</v>
      </c>
      <c r="N199">
        <v>11.7310046468889</v>
      </c>
      <c r="O199">
        <v>11.343404162157</v>
      </c>
      <c r="P199">
        <v>9.72146418627025</v>
      </c>
      <c r="Q199">
        <v>8.9925162579439597</v>
      </c>
      <c r="R199">
        <v>8.8953848715553008</v>
      </c>
      <c r="S199">
        <v>8.7008137451704108</v>
      </c>
    </row>
    <row r="200" spans="2:19" x14ac:dyDescent="0.2">
      <c r="B200" t="s">
        <v>6</v>
      </c>
      <c r="C200" t="s">
        <v>706</v>
      </c>
      <c r="D200">
        <v>100</v>
      </c>
      <c r="E200">
        <v>84.719198955158902</v>
      </c>
      <c r="F200">
        <v>68.678490532704899</v>
      </c>
      <c r="G200">
        <v>58.2630147703684</v>
      </c>
      <c r="H200">
        <v>52.078388319988903</v>
      </c>
      <c r="I200">
        <v>44.130907989627303</v>
      </c>
      <c r="J200">
        <v>37.741982295748102</v>
      </c>
      <c r="K200">
        <v>36.083612525474301</v>
      </c>
      <c r="L200">
        <v>32.3879288044267</v>
      </c>
      <c r="M200">
        <v>29.921321446373</v>
      </c>
      <c r="N200">
        <v>29.2053276800868</v>
      </c>
      <c r="O200">
        <v>27.991393941688301</v>
      </c>
      <c r="P200">
        <v>26.044935738486899</v>
      </c>
      <c r="Q200">
        <v>24.002195680566299</v>
      </c>
      <c r="R200">
        <v>22.644028442896499</v>
      </c>
      <c r="S200">
        <v>20.580719653233899</v>
      </c>
    </row>
    <row r="201" spans="2:19" x14ac:dyDescent="0.2">
      <c r="B201" t="s">
        <v>6</v>
      </c>
      <c r="C201" t="s">
        <v>707</v>
      </c>
      <c r="D201">
        <v>100</v>
      </c>
      <c r="E201">
        <v>76.276347253170002</v>
      </c>
      <c r="F201">
        <v>58.6602204766508</v>
      </c>
      <c r="G201">
        <v>46.753405521533402</v>
      </c>
      <c r="H201">
        <v>41.531796006122399</v>
      </c>
      <c r="I201">
        <v>37.513142044926603</v>
      </c>
      <c r="J201">
        <v>34.175021883032898</v>
      </c>
      <c r="K201">
        <v>28.394804144817599</v>
      </c>
      <c r="L201">
        <v>27.878739472101401</v>
      </c>
      <c r="M201">
        <v>26.258661524493501</v>
      </c>
      <c r="N201">
        <v>22.771068429914799</v>
      </c>
      <c r="O201">
        <v>22.0292458381487</v>
      </c>
      <c r="P201">
        <v>19.794323940608599</v>
      </c>
      <c r="Q201">
        <v>18.922914673286702</v>
      </c>
      <c r="R201">
        <v>16.314065940872599</v>
      </c>
      <c r="S201">
        <v>18.169844936095</v>
      </c>
    </row>
    <row r="202" spans="2:19" x14ac:dyDescent="0.2">
      <c r="B202" t="s">
        <v>6</v>
      </c>
      <c r="C202" t="s">
        <v>708</v>
      </c>
      <c r="D202">
        <v>100</v>
      </c>
      <c r="E202">
        <v>88.2968639321887</v>
      </c>
      <c r="F202">
        <v>70.999025478055501</v>
      </c>
      <c r="G202">
        <v>62.097307273127903</v>
      </c>
      <c r="H202">
        <v>54.331890528208604</v>
      </c>
      <c r="I202">
        <v>42.824250364891199</v>
      </c>
      <c r="J202">
        <v>35.765546878350399</v>
      </c>
      <c r="K202">
        <v>34.244760280910803</v>
      </c>
      <c r="L202">
        <v>34.6021835798228</v>
      </c>
      <c r="M202">
        <v>33.748922332523399</v>
      </c>
      <c r="N202">
        <v>27.810697263796701</v>
      </c>
      <c r="O202">
        <v>24.009322285793701</v>
      </c>
      <c r="P202">
        <v>19.368290919200401</v>
      </c>
      <c r="Q202">
        <v>19.740206350215701</v>
      </c>
      <c r="R202">
        <v>20.070715689507502</v>
      </c>
      <c r="S202">
        <v>20.268134019688599</v>
      </c>
    </row>
    <row r="203" spans="2:19" x14ac:dyDescent="0.2">
      <c r="B203" t="s">
        <v>6</v>
      </c>
      <c r="C203" t="s">
        <v>709</v>
      </c>
      <c r="D203">
        <v>100</v>
      </c>
      <c r="E203">
        <v>88.707440476190499</v>
      </c>
      <c r="F203">
        <v>68.674999999999997</v>
      </c>
      <c r="G203">
        <v>53.561011904761898</v>
      </c>
      <c r="H203">
        <v>45.251190476190501</v>
      </c>
      <c r="I203">
        <v>37.053869047619003</v>
      </c>
      <c r="J203">
        <v>32.033928571428604</v>
      </c>
      <c r="K203">
        <v>30.048809523809499</v>
      </c>
      <c r="L203">
        <v>28.416369047619</v>
      </c>
      <c r="M203">
        <v>27.861011904761899</v>
      </c>
      <c r="N203">
        <v>23.926488095238099</v>
      </c>
      <c r="O203">
        <v>23.246726190476199</v>
      </c>
      <c r="P203">
        <v>21.527678571428599</v>
      </c>
      <c r="Q203">
        <v>26.565773809523801</v>
      </c>
      <c r="R203">
        <v>15.0654761904762</v>
      </c>
      <c r="S203">
        <v>14.4907738095238</v>
      </c>
    </row>
    <row r="204" spans="2:19" x14ac:dyDescent="0.2">
      <c r="B204" t="s">
        <v>6</v>
      </c>
      <c r="C204" t="s">
        <v>710</v>
      </c>
      <c r="D204">
        <v>100</v>
      </c>
      <c r="E204">
        <v>78.868265425887202</v>
      </c>
      <c r="F204">
        <v>58.995854573484998</v>
      </c>
      <c r="G204">
        <v>43.445011623587597</v>
      </c>
      <c r="H204">
        <v>30.122095629077599</v>
      </c>
      <c r="I204">
        <v>25.706353123370501</v>
      </c>
      <c r="J204">
        <v>20.5407017403118</v>
      </c>
      <c r="K204">
        <v>21.895420847118</v>
      </c>
      <c r="L204">
        <v>18.853581163684201</v>
      </c>
      <c r="M204">
        <v>18.531294743836401</v>
      </c>
      <c r="N204">
        <v>19.1347097939843</v>
      </c>
      <c r="O204">
        <v>13.7344938899866</v>
      </c>
      <c r="P204">
        <v>15.615544390245599</v>
      </c>
      <c r="Q204">
        <v>16.802493185421099</v>
      </c>
      <c r="R204">
        <v>13.941329222205001</v>
      </c>
      <c r="S204">
        <v>25.275417115013401</v>
      </c>
    </row>
    <row r="205" spans="2:19" x14ac:dyDescent="0.2">
      <c r="B205" t="s">
        <v>6</v>
      </c>
      <c r="C205" t="s">
        <v>649</v>
      </c>
      <c r="D205">
        <v>100</v>
      </c>
      <c r="E205">
        <v>76.415692148165206</v>
      </c>
      <c r="F205">
        <v>60.3546086856336</v>
      </c>
      <c r="G205">
        <v>50.819897960461603</v>
      </c>
      <c r="H205">
        <v>39.559356504707502</v>
      </c>
      <c r="I205">
        <v>31.2616935958543</v>
      </c>
      <c r="J205">
        <v>29.516451809235701</v>
      </c>
      <c r="K205">
        <v>27.396764490040301</v>
      </c>
      <c r="L205">
        <v>27.3578171453475</v>
      </c>
      <c r="M205">
        <v>25.773874972761899</v>
      </c>
      <c r="N205">
        <v>23.923187320447699</v>
      </c>
      <c r="O205">
        <v>22.287524075971099</v>
      </c>
      <c r="P205">
        <v>19.8741662638351</v>
      </c>
      <c r="Q205">
        <v>19.9096070951793</v>
      </c>
      <c r="R205">
        <v>20.8965653701751</v>
      </c>
      <c r="S205">
        <v>19.9322741993252</v>
      </c>
    </row>
    <row r="206" spans="2:19" x14ac:dyDescent="0.2">
      <c r="B206" t="s">
        <v>6</v>
      </c>
      <c r="C206" t="s">
        <v>711</v>
      </c>
      <c r="D206">
        <v>100</v>
      </c>
      <c r="E206">
        <v>71.663307122838205</v>
      </c>
      <c r="F206">
        <v>55.466371268939</v>
      </c>
      <c r="G206">
        <v>40.6904316559827</v>
      </c>
      <c r="H206">
        <v>36.154744825999799</v>
      </c>
      <c r="I206">
        <v>30.266463278067299</v>
      </c>
      <c r="J206">
        <v>26.589427424773501</v>
      </c>
      <c r="K206">
        <v>20.247456129200199</v>
      </c>
      <c r="L206">
        <v>21.8167565571637</v>
      </c>
      <c r="M206">
        <v>18.488992197383801</v>
      </c>
      <c r="N206">
        <v>21.3455124363654</v>
      </c>
      <c r="O206">
        <v>18.0931108165205</v>
      </c>
      <c r="P206">
        <v>16.552260579536402</v>
      </c>
      <c r="Q206">
        <v>18.982935938644399</v>
      </c>
      <c r="R206">
        <v>18.093716139732798</v>
      </c>
      <c r="S206">
        <v>14.757174593374099</v>
      </c>
    </row>
    <row r="207" spans="2:19" x14ac:dyDescent="0.2">
      <c r="B207" t="s">
        <v>6</v>
      </c>
      <c r="C207" t="s">
        <v>712</v>
      </c>
      <c r="D207">
        <v>100</v>
      </c>
      <c r="E207">
        <v>75.375619846980698</v>
      </c>
      <c r="F207">
        <v>58.821375194243501</v>
      </c>
      <c r="G207">
        <v>47.483248047667601</v>
      </c>
      <c r="H207">
        <v>41.3256064850098</v>
      </c>
      <c r="I207">
        <v>36.666732651707903</v>
      </c>
      <c r="J207">
        <v>32.392386645947397</v>
      </c>
      <c r="K207">
        <v>28.861857017014199</v>
      </c>
      <c r="L207">
        <v>26.127354428751001</v>
      </c>
      <c r="M207">
        <v>24.975997941266701</v>
      </c>
      <c r="N207">
        <v>24.848811774370699</v>
      </c>
      <c r="O207">
        <v>21.6510941969456</v>
      </c>
      <c r="P207">
        <v>21.648619757900899</v>
      </c>
      <c r="Q207">
        <v>18.397454297110801</v>
      </c>
      <c r="R207">
        <v>13.37137370958</v>
      </c>
      <c r="S207">
        <v>13.499549652093901</v>
      </c>
    </row>
    <row r="208" spans="2:19" x14ac:dyDescent="0.2">
      <c r="B208" t="s">
        <v>6</v>
      </c>
      <c r="C208" t="s">
        <v>713</v>
      </c>
      <c r="D208">
        <v>100</v>
      </c>
      <c r="E208">
        <v>78.463496795011196</v>
      </c>
      <c r="F208">
        <v>55.496144367296097</v>
      </c>
      <c r="G208">
        <v>37.423563523842098</v>
      </c>
      <c r="H208">
        <v>27.639316294280199</v>
      </c>
      <c r="I208">
        <v>20.213085886890099</v>
      </c>
      <c r="J208">
        <v>11.841908656401399</v>
      </c>
      <c r="K208">
        <v>9.4352826801990499</v>
      </c>
      <c r="L208">
        <v>6.4871469452834898</v>
      </c>
      <c r="M208">
        <v>5.9566073458456197</v>
      </c>
      <c r="N208">
        <v>6.1001651198111597</v>
      </c>
      <c r="O208">
        <v>6.0668763606307499</v>
      </c>
      <c r="P208">
        <v>5.6787596910954496</v>
      </c>
      <c r="Q208">
        <v>4.9225752638039602</v>
      </c>
      <c r="R208">
        <v>4.7589685780593003</v>
      </c>
      <c r="S208">
        <v>0</v>
      </c>
    </row>
    <row r="209" spans="2:19" x14ac:dyDescent="0.2">
      <c r="B209" t="s">
        <v>6</v>
      </c>
      <c r="C209" t="s">
        <v>714</v>
      </c>
      <c r="D209">
        <v>100</v>
      </c>
      <c r="E209">
        <v>83.003653914293395</v>
      </c>
      <c r="F209">
        <v>67.433552747030404</v>
      </c>
      <c r="G209">
        <v>53.5714804668158</v>
      </c>
      <c r="H209">
        <v>42.710223024019299</v>
      </c>
      <c r="I209">
        <v>34.981339217152502</v>
      </c>
      <c r="J209">
        <v>31.564722569655199</v>
      </c>
      <c r="K209">
        <v>25.075755289457302</v>
      </c>
      <c r="L209">
        <v>23.709533374242898</v>
      </c>
      <c r="M209">
        <v>22.135522328669001</v>
      </c>
      <c r="N209">
        <v>19.5965604695431</v>
      </c>
      <c r="O209">
        <v>19.4018489767587</v>
      </c>
      <c r="P209">
        <v>16.9981344805887</v>
      </c>
      <c r="Q209">
        <v>17.244374100912399</v>
      </c>
      <c r="R209">
        <v>17.1892691836089</v>
      </c>
      <c r="S209">
        <v>15.8831820463038</v>
      </c>
    </row>
    <row r="210" spans="2:19" x14ac:dyDescent="0.2">
      <c r="B210" t="s">
        <v>6</v>
      </c>
      <c r="C210" t="s">
        <v>715</v>
      </c>
      <c r="D210">
        <v>100</v>
      </c>
      <c r="E210">
        <v>87.591736708334096</v>
      </c>
      <c r="F210">
        <v>75.805560430845603</v>
      </c>
      <c r="G210">
        <v>70.458992310042404</v>
      </c>
      <c r="H210">
        <v>62.691030116291898</v>
      </c>
      <c r="I210">
        <v>56.143190519835898</v>
      </c>
      <c r="J210">
        <v>45.771498404154997</v>
      </c>
      <c r="K210">
        <v>44.324512308482397</v>
      </c>
      <c r="L210">
        <v>38.199197852272199</v>
      </c>
      <c r="M210">
        <v>34.948354427088397</v>
      </c>
      <c r="N210">
        <v>32.949160475048302</v>
      </c>
      <c r="O210">
        <v>22.2784505678088</v>
      </c>
      <c r="P210">
        <v>22.132516884754601</v>
      </c>
      <c r="Q210">
        <v>20.0306168217009</v>
      </c>
      <c r="R210">
        <v>19.909709627722901</v>
      </c>
      <c r="S210">
        <v>18.987304744632301</v>
      </c>
    </row>
    <row r="211" spans="2:19" x14ac:dyDescent="0.2">
      <c r="B211" t="s">
        <v>6</v>
      </c>
      <c r="C211" t="s">
        <v>716</v>
      </c>
      <c r="D211">
        <v>100</v>
      </c>
      <c r="E211">
        <v>83.805025370175599</v>
      </c>
      <c r="F211">
        <v>71.207248212637097</v>
      </c>
      <c r="G211">
        <v>58.547351697189598</v>
      </c>
      <c r="H211">
        <v>49.3325031667991</v>
      </c>
      <c r="I211">
        <v>38.400354967759498</v>
      </c>
      <c r="J211">
        <v>30.611102761735001</v>
      </c>
      <c r="K211">
        <v>24.4754564126786</v>
      </c>
      <c r="L211">
        <v>21.380080297142399</v>
      </c>
      <c r="M211">
        <v>18.009604168008501</v>
      </c>
      <c r="N211">
        <v>14.7622216974043</v>
      </c>
      <c r="O211">
        <v>12.8631441841825</v>
      </c>
      <c r="P211">
        <v>9.5008265882302396</v>
      </c>
      <c r="Q211">
        <v>8.5467076024647408</v>
      </c>
      <c r="R211">
        <v>8.8820662558773602</v>
      </c>
      <c r="S211">
        <v>9.3775897975395601</v>
      </c>
    </row>
    <row r="212" spans="2:19" x14ac:dyDescent="0.2">
      <c r="B212" t="s">
        <v>6</v>
      </c>
      <c r="C212" t="s">
        <v>717</v>
      </c>
      <c r="D212">
        <v>100</v>
      </c>
      <c r="E212">
        <v>80.0334026033632</v>
      </c>
      <c r="F212">
        <v>65.877073319989293</v>
      </c>
      <c r="G212">
        <v>52.092507362596699</v>
      </c>
      <c r="H212">
        <v>45.749582467457998</v>
      </c>
      <c r="I212">
        <v>39.2251105983146</v>
      </c>
      <c r="J212">
        <v>35.380751431084803</v>
      </c>
      <c r="K212">
        <v>29.821640297308701</v>
      </c>
      <c r="L212">
        <v>33.361041345283503</v>
      </c>
      <c r="M212">
        <v>32.397465481851697</v>
      </c>
      <c r="N212">
        <v>31.084309700778999</v>
      </c>
      <c r="O212">
        <v>29.991458112880402</v>
      </c>
      <c r="P212">
        <v>29.620204750309199</v>
      </c>
      <c r="Q212">
        <v>24.6518862271632</v>
      </c>
      <c r="R212">
        <v>22.5536417762026</v>
      </c>
      <c r="S212">
        <v>21.738210283412201</v>
      </c>
    </row>
    <row r="213" spans="2:19" x14ac:dyDescent="0.2">
      <c r="B213" t="s">
        <v>6</v>
      </c>
      <c r="C213" t="s">
        <v>718</v>
      </c>
      <c r="D213">
        <v>100</v>
      </c>
      <c r="E213">
        <v>73.029033707865196</v>
      </c>
      <c r="F213">
        <v>56.645932584269701</v>
      </c>
      <c r="G213">
        <v>46.324853932584297</v>
      </c>
      <c r="H213">
        <v>40.197213483146101</v>
      </c>
      <c r="I213">
        <v>35.3080449438202</v>
      </c>
      <c r="J213">
        <v>32.768898876404499</v>
      </c>
      <c r="K213">
        <v>30.544898876404499</v>
      </c>
      <c r="L213">
        <v>29.398831460674199</v>
      </c>
      <c r="M213">
        <v>26.748943820224699</v>
      </c>
      <c r="N213">
        <v>24.861303370786501</v>
      </c>
      <c r="O213">
        <v>24.8972584269663</v>
      </c>
      <c r="P213">
        <v>19.069123595505602</v>
      </c>
      <c r="Q213">
        <v>17.372224719101101</v>
      </c>
      <c r="R213">
        <v>16.312269662921299</v>
      </c>
      <c r="S213">
        <v>16.445123595505599</v>
      </c>
    </row>
    <row r="214" spans="2:19" x14ac:dyDescent="0.2">
      <c r="B214" t="s">
        <v>6</v>
      </c>
      <c r="C214" t="s">
        <v>719</v>
      </c>
      <c r="D214">
        <v>100</v>
      </c>
      <c r="E214">
        <v>97.162869018143994</v>
      </c>
      <c r="F214">
        <v>80.574313272428597</v>
      </c>
      <c r="G214">
        <v>66.222335476361806</v>
      </c>
      <c r="H214">
        <v>51.034611000726599</v>
      </c>
      <c r="I214">
        <v>42.886166963384902</v>
      </c>
      <c r="J214">
        <v>38.001852623459399</v>
      </c>
      <c r="K214">
        <v>30.112706999679801</v>
      </c>
      <c r="L214">
        <v>26.926056907909501</v>
      </c>
      <c r="M214">
        <v>26.024194298189698</v>
      </c>
      <c r="N214">
        <v>20.617495239308699</v>
      </c>
      <c r="O214">
        <v>19.964256075262</v>
      </c>
      <c r="P214">
        <v>22.324112686338498</v>
      </c>
      <c r="Q214">
        <v>19.324102355724399</v>
      </c>
      <c r="R214">
        <v>15.8716111281375</v>
      </c>
      <c r="S214">
        <v>11.2359202338851</v>
      </c>
    </row>
    <row r="215" spans="2:19" x14ac:dyDescent="0.2">
      <c r="B215" t="s">
        <v>6</v>
      </c>
      <c r="C215" t="s">
        <v>720</v>
      </c>
      <c r="D215">
        <v>100</v>
      </c>
      <c r="E215">
        <v>95.432692307692307</v>
      </c>
      <c r="F215">
        <v>77.776891158633902</v>
      </c>
      <c r="G215">
        <v>64.4915682519417</v>
      </c>
      <c r="H215">
        <v>54.296334716459199</v>
      </c>
      <c r="I215">
        <v>45.696350675603803</v>
      </c>
      <c r="J215">
        <v>47.082468879667999</v>
      </c>
      <c r="K215">
        <v>38.115424513246097</v>
      </c>
      <c r="L215">
        <v>35.156000638365803</v>
      </c>
      <c r="M215">
        <v>22.689248856261301</v>
      </c>
      <c r="N215">
        <v>24.791533673795101</v>
      </c>
      <c r="O215">
        <v>23.053316842217299</v>
      </c>
      <c r="P215">
        <v>23.7804553675923</v>
      </c>
      <c r="Q215">
        <v>21.9867140121289</v>
      </c>
      <c r="R215">
        <v>22.951244813277999</v>
      </c>
      <c r="S215">
        <v>22.346792211937402</v>
      </c>
    </row>
    <row r="216" spans="2:19" x14ac:dyDescent="0.2">
      <c r="B216" t="s">
        <v>6</v>
      </c>
      <c r="C216" t="s">
        <v>650</v>
      </c>
      <c r="D216">
        <v>100</v>
      </c>
      <c r="E216">
        <v>99.294653273121</v>
      </c>
      <c r="F216">
        <v>83.417113953943797</v>
      </c>
      <c r="G216">
        <v>70.219608355165505</v>
      </c>
      <c r="H216">
        <v>53.139431578529098</v>
      </c>
      <c r="I216">
        <v>39.138086168675798</v>
      </c>
      <c r="J216">
        <v>36.967832215469898</v>
      </c>
      <c r="K216">
        <v>24.509166669031998</v>
      </c>
      <c r="L216">
        <v>11.898645791052701</v>
      </c>
      <c r="M216">
        <v>11.050810510092001</v>
      </c>
      <c r="N216">
        <v>9.7088067577041706</v>
      </c>
      <c r="O216">
        <v>0</v>
      </c>
      <c r="P216">
        <v>0</v>
      </c>
      <c r="Q216">
        <v>0</v>
      </c>
      <c r="R216">
        <v>0</v>
      </c>
      <c r="S216">
        <v>0</v>
      </c>
    </row>
    <row r="217" spans="2:19" x14ac:dyDescent="0.2">
      <c r="B217" t="s">
        <v>6</v>
      </c>
      <c r="C217" t="s">
        <v>721</v>
      </c>
      <c r="D217">
        <v>100</v>
      </c>
      <c r="E217">
        <v>71.588622663699795</v>
      </c>
      <c r="F217">
        <v>66.1417290567924</v>
      </c>
      <c r="G217">
        <v>58.345524507333103</v>
      </c>
      <c r="H217">
        <v>49.6707358551648</v>
      </c>
      <c r="I217">
        <v>54.3959939187556</v>
      </c>
      <c r="J217">
        <v>52.769138094242898</v>
      </c>
      <c r="K217">
        <v>48.608567014576103</v>
      </c>
      <c r="L217">
        <v>47.618110962221699</v>
      </c>
      <c r="M217">
        <v>44.058697941638101</v>
      </c>
      <c r="N217">
        <v>39.668645939621896</v>
      </c>
      <c r="O217">
        <v>37.387769486413497</v>
      </c>
      <c r="P217">
        <v>31.653614939208001</v>
      </c>
      <c r="Q217">
        <v>30.879936401001501</v>
      </c>
      <c r="R217">
        <v>31.5843608751419</v>
      </c>
      <c r="S217">
        <v>28.9690979350815</v>
      </c>
    </row>
    <row r="218" spans="2:19" x14ac:dyDescent="0.2">
      <c r="B218" t="s">
        <v>6</v>
      </c>
      <c r="C218" t="s">
        <v>722</v>
      </c>
      <c r="D218">
        <v>100</v>
      </c>
      <c r="E218">
        <v>76.417727945917406</v>
      </c>
      <c r="F218">
        <v>55.013589176445002</v>
      </c>
      <c r="G218">
        <v>40.375050728826103</v>
      </c>
      <c r="H218">
        <v>29.474897356479101</v>
      </c>
      <c r="I218">
        <v>30.2570436206415</v>
      </c>
      <c r="J218">
        <v>34.272482752199103</v>
      </c>
      <c r="K218">
        <v>31.067650732691099</v>
      </c>
      <c r="L218">
        <v>22.925212973227499</v>
      </c>
      <c r="M218">
        <v>22.979148036816401</v>
      </c>
      <c r="N218">
        <v>21.5787689102131</v>
      </c>
      <c r="O218">
        <v>21.477750468637701</v>
      </c>
      <c r="P218">
        <v>16.514670512980398</v>
      </c>
      <c r="Q218">
        <v>16.212142240993099</v>
      </c>
      <c r="R218">
        <v>16.017659780429799</v>
      </c>
      <c r="S218">
        <v>16.746925086480601</v>
      </c>
    </row>
    <row r="219" spans="2:19" x14ac:dyDescent="0.2">
      <c r="B219" t="s">
        <v>6</v>
      </c>
      <c r="C219" t="s">
        <v>653</v>
      </c>
      <c r="D219">
        <v>100</v>
      </c>
      <c r="E219">
        <v>81.248774040130002</v>
      </c>
      <c r="F219">
        <v>68.376874398336597</v>
      </c>
      <c r="G219">
        <v>54.592558838529399</v>
      </c>
      <c r="H219">
        <v>42.68316972113</v>
      </c>
      <c r="I219">
        <v>36.044729051552203</v>
      </c>
      <c r="J219">
        <v>29.5623059211221</v>
      </c>
      <c r="K219">
        <v>26.364851692805399</v>
      </c>
      <c r="L219">
        <v>25.2304804555591</v>
      </c>
      <c r="M219">
        <v>28.311902297411098</v>
      </c>
      <c r="N219">
        <v>27.485039517401798</v>
      </c>
      <c r="O219">
        <v>25.765074402561499</v>
      </c>
      <c r="P219">
        <v>25.630482869757</v>
      </c>
      <c r="Q219">
        <v>24.3376798954652</v>
      </c>
      <c r="R219">
        <v>25.077631551152301</v>
      </c>
      <c r="S219">
        <v>23.633941208245702</v>
      </c>
    </row>
    <row r="220" spans="2:19" x14ac:dyDescent="0.2">
      <c r="B220" t="s">
        <v>6</v>
      </c>
      <c r="C220" t="s">
        <v>723</v>
      </c>
      <c r="D220">
        <v>100</v>
      </c>
      <c r="E220">
        <v>84.244973283835094</v>
      </c>
      <c r="F220">
        <v>66.391815626274095</v>
      </c>
      <c r="G220">
        <v>49.964056565309797</v>
      </c>
      <c r="H220">
        <v>44.345078431793297</v>
      </c>
      <c r="I220">
        <v>37.5874444754404</v>
      </c>
      <c r="J220">
        <v>33.039527048775803</v>
      </c>
      <c r="K220">
        <v>30.502296088066799</v>
      </c>
      <c r="L220">
        <v>23.6599000021459</v>
      </c>
      <c r="M220">
        <v>21.3284049698504</v>
      </c>
      <c r="N220">
        <v>19.6503293920731</v>
      </c>
      <c r="O220">
        <v>17.151992446514001</v>
      </c>
      <c r="P220">
        <v>10.374240896118099</v>
      </c>
      <c r="Q220">
        <v>14.621199115898801</v>
      </c>
      <c r="R220">
        <v>12.0515117701337</v>
      </c>
      <c r="S220">
        <v>13.7483637690178</v>
      </c>
    </row>
    <row r="221" spans="2:19" x14ac:dyDescent="0.2">
      <c r="B221" t="s">
        <v>6</v>
      </c>
      <c r="C221" t="s">
        <v>724</v>
      </c>
      <c r="D221">
        <v>100</v>
      </c>
      <c r="E221">
        <v>77.023761154987398</v>
      </c>
      <c r="F221">
        <v>65.638349361335003</v>
      </c>
      <c r="G221">
        <v>55.560537608474299</v>
      </c>
      <c r="H221">
        <v>45.518013898308901</v>
      </c>
      <c r="I221">
        <v>43.903666880876997</v>
      </c>
      <c r="J221">
        <v>42.7092151971679</v>
      </c>
      <c r="K221">
        <v>38.030312104931703</v>
      </c>
      <c r="L221">
        <v>37.281655235822903</v>
      </c>
      <c r="M221">
        <v>34.236361899921199</v>
      </c>
      <c r="N221">
        <v>32.531204827663203</v>
      </c>
      <c r="O221">
        <v>30.2800543241611</v>
      </c>
      <c r="P221">
        <v>28.901716326223401</v>
      </c>
      <c r="Q221">
        <v>28.4177197773292</v>
      </c>
      <c r="R221">
        <v>25.7450552225494</v>
      </c>
      <c r="S221">
        <v>24.082308550227999</v>
      </c>
    </row>
    <row r="222" spans="2:19" x14ac:dyDescent="0.2">
      <c r="B222" t="s">
        <v>6</v>
      </c>
      <c r="C222" t="s">
        <v>725</v>
      </c>
      <c r="D222">
        <v>100</v>
      </c>
      <c r="E222">
        <v>69.642071889641102</v>
      </c>
      <c r="F222">
        <v>53.201564612185699</v>
      </c>
      <c r="G222">
        <v>41.9038648418287</v>
      </c>
      <c r="H222">
        <v>33.142552348275501</v>
      </c>
      <c r="I222">
        <v>28.425507196021702</v>
      </c>
      <c r="J222">
        <v>23.085087324035399</v>
      </c>
      <c r="K222">
        <v>21.962252780959702</v>
      </c>
      <c r="L222">
        <v>17.308454443292302</v>
      </c>
      <c r="M222">
        <v>17.351478563944401</v>
      </c>
      <c r="N222">
        <v>16.157661007931601</v>
      </c>
      <c r="O222">
        <v>16.319035391071601</v>
      </c>
      <c r="P222">
        <v>14.521387195370201</v>
      </c>
      <c r="Q222">
        <v>12.214914304637899</v>
      </c>
      <c r="R222">
        <v>11.9700704129773</v>
      </c>
      <c r="S222">
        <v>11.0403693831128</v>
      </c>
    </row>
    <row r="223" spans="2:19" x14ac:dyDescent="0.2">
      <c r="B223" t="s">
        <v>6</v>
      </c>
      <c r="C223" t="s">
        <v>726</v>
      </c>
      <c r="D223">
        <v>100</v>
      </c>
      <c r="E223">
        <v>84.097154538769303</v>
      </c>
      <c r="F223">
        <v>68.991967122554996</v>
      </c>
      <c r="G223">
        <v>55.696376232816199</v>
      </c>
      <c r="H223">
        <v>48.757419767986001</v>
      </c>
      <c r="I223">
        <v>45.410211571143599</v>
      </c>
      <c r="J223">
        <v>51.253487774755698</v>
      </c>
      <c r="K223">
        <v>47.340142923995501</v>
      </c>
      <c r="L223">
        <v>43.4662059695926</v>
      </c>
      <c r="M223">
        <v>39.815345857068998</v>
      </c>
      <c r="N223">
        <v>34.829543255444101</v>
      </c>
      <c r="O223">
        <v>24.983198865615599</v>
      </c>
      <c r="P223">
        <v>21.108206342560202</v>
      </c>
      <c r="Q223">
        <v>22.331258554504299</v>
      </c>
      <c r="R223">
        <v>22.188756786426801</v>
      </c>
      <c r="S223">
        <v>21.5902493605013</v>
      </c>
    </row>
    <row r="224" spans="2:19" x14ac:dyDescent="0.2">
      <c r="B224" t="s">
        <v>6</v>
      </c>
      <c r="C224" t="s">
        <v>727</v>
      </c>
      <c r="D224">
        <v>100</v>
      </c>
      <c r="E224">
        <v>71.270959787930494</v>
      </c>
      <c r="F224">
        <v>56.867247783392898</v>
      </c>
      <c r="G224">
        <v>49.844217127056602</v>
      </c>
      <c r="H224">
        <v>44.885161829060301</v>
      </c>
      <c r="I224">
        <v>39.677169045096299</v>
      </c>
      <c r="J224">
        <v>38.074437034965499</v>
      </c>
      <c r="K224">
        <v>37.168493652488003</v>
      </c>
      <c r="L224">
        <v>36.149504291414402</v>
      </c>
      <c r="M224">
        <v>40.421618172436503</v>
      </c>
      <c r="N224">
        <v>34.849278593345701</v>
      </c>
      <c r="O224">
        <v>31.823427695870901</v>
      </c>
      <c r="P224">
        <v>30.3727366186254</v>
      </c>
      <c r="Q224">
        <v>30.245510656651401</v>
      </c>
      <c r="R224">
        <v>30.079289740388099</v>
      </c>
      <c r="S224">
        <v>28.825148988297599</v>
      </c>
    </row>
    <row r="225" spans="2:19" x14ac:dyDescent="0.2">
      <c r="B225" t="s">
        <v>6</v>
      </c>
      <c r="C225" t="s">
        <v>728</v>
      </c>
      <c r="D225">
        <v>100</v>
      </c>
      <c r="E225">
        <v>86.775308372150207</v>
      </c>
      <c r="F225">
        <v>80.461977679730097</v>
      </c>
      <c r="G225">
        <v>75.392517109019593</v>
      </c>
      <c r="H225">
        <v>73.080443127023401</v>
      </c>
      <c r="I225">
        <v>69.676397065854403</v>
      </c>
      <c r="J225">
        <v>70.667559113199601</v>
      </c>
      <c r="K225">
        <v>68.137473192454294</v>
      </c>
      <c r="L225">
        <v>64.586719849194793</v>
      </c>
      <c r="M225">
        <v>61.929050500635199</v>
      </c>
      <c r="N225">
        <v>56.834728919365602</v>
      </c>
      <c r="O225">
        <v>57.878344967011401</v>
      </c>
      <c r="P225">
        <v>55.712158673350899</v>
      </c>
      <c r="Q225">
        <v>51.1929187099594</v>
      </c>
      <c r="R225">
        <v>53.375770076632001</v>
      </c>
      <c r="S225">
        <v>45.765022470528798</v>
      </c>
    </row>
    <row r="226" spans="2:19" x14ac:dyDescent="0.2">
      <c r="B226" t="s">
        <v>6</v>
      </c>
      <c r="C226" t="s">
        <v>729</v>
      </c>
      <c r="D226">
        <v>100</v>
      </c>
      <c r="E226">
        <v>85.561922999566605</v>
      </c>
      <c r="F226">
        <v>69.718790632586504</v>
      </c>
      <c r="G226">
        <v>58.668426762905398</v>
      </c>
      <c r="H226">
        <v>51.474599941644897</v>
      </c>
      <c r="I226">
        <v>50.180872550713701</v>
      </c>
      <c r="J226">
        <v>38.707292407318803</v>
      </c>
      <c r="K226">
        <v>32.679151641167003</v>
      </c>
      <c r="L226">
        <v>32.349416873695198</v>
      </c>
      <c r="M226">
        <v>33.506887887346302</v>
      </c>
      <c r="N226">
        <v>31.091948976094201</v>
      </c>
      <c r="O226">
        <v>31.212341825042301</v>
      </c>
      <c r="P226">
        <v>29.843545951825899</v>
      </c>
      <c r="Q226">
        <v>28.475316633192701</v>
      </c>
      <c r="R226">
        <v>27.6917716445097</v>
      </c>
      <c r="S226">
        <v>28.198271441966401</v>
      </c>
    </row>
    <row r="227" spans="2:19" x14ac:dyDescent="0.2">
      <c r="B227" t="s">
        <v>6</v>
      </c>
      <c r="C227" t="s">
        <v>730</v>
      </c>
      <c r="D227">
        <v>100</v>
      </c>
      <c r="E227">
        <v>86.8207945806993</v>
      </c>
      <c r="F227">
        <v>76.189333509857804</v>
      </c>
      <c r="G227">
        <v>64.770132062357305</v>
      </c>
      <c r="H227">
        <v>56.806120985447798</v>
      </c>
      <c r="I227">
        <v>51.5437615154624</v>
      </c>
      <c r="J227">
        <v>44.761636823001098</v>
      </c>
      <c r="K227">
        <v>41.953243085206097</v>
      </c>
      <c r="L227">
        <v>37.190668476042298</v>
      </c>
      <c r="M227">
        <v>39.340405344277798</v>
      </c>
      <c r="N227">
        <v>37.115093944107898</v>
      </c>
      <c r="O227">
        <v>31.999194607177898</v>
      </c>
      <c r="P227">
        <v>28.109864407153701</v>
      </c>
      <c r="Q227">
        <v>27.513818554926701</v>
      </c>
      <c r="R227">
        <v>34.804830150376802</v>
      </c>
      <c r="S227">
        <v>31.4674146890411</v>
      </c>
    </row>
    <row r="228" spans="2:19" x14ac:dyDescent="0.2">
      <c r="B228" t="s">
        <v>6</v>
      </c>
      <c r="C228" t="s">
        <v>731</v>
      </c>
      <c r="D228">
        <v>100</v>
      </c>
      <c r="E228">
        <v>57.809711892656601</v>
      </c>
      <c r="F228">
        <v>41.557208286062398</v>
      </c>
      <c r="G228">
        <v>28.795887782399799</v>
      </c>
      <c r="H228">
        <v>21.7227614605656</v>
      </c>
      <c r="I228">
        <v>17.8606944269367</v>
      </c>
      <c r="J228">
        <v>16.435704581425</v>
      </c>
      <c r="K228">
        <v>20.4369931509727</v>
      </c>
      <c r="L228">
        <v>20.091880611230199</v>
      </c>
      <c r="M228">
        <v>17.5990587839825</v>
      </c>
      <c r="N228">
        <v>18.430466266089599</v>
      </c>
      <c r="O228">
        <v>16.841043741333699</v>
      </c>
      <c r="P228">
        <v>15.627267252125399</v>
      </c>
      <c r="Q228">
        <v>15.728391949241599</v>
      </c>
      <c r="R228">
        <v>16.018600221297799</v>
      </c>
      <c r="S228">
        <v>16.121965908931699</v>
      </c>
    </row>
    <row r="229" spans="2:19" x14ac:dyDescent="0.2">
      <c r="B229" t="s">
        <v>6</v>
      </c>
      <c r="C229" t="s">
        <v>732</v>
      </c>
      <c r="D229">
        <v>100</v>
      </c>
      <c r="E229">
        <v>103.09538652553501</v>
      </c>
      <c r="F229">
        <v>78.403503600894197</v>
      </c>
      <c r="G229">
        <v>61.982591548267102</v>
      </c>
      <c r="H229">
        <v>52.4796740545207</v>
      </c>
      <c r="I229">
        <v>47.634573800723601</v>
      </c>
      <c r="J229">
        <v>45.7481799899316</v>
      </c>
      <c r="K229">
        <v>42.045036608873197</v>
      </c>
      <c r="L229">
        <v>38.560216184069503</v>
      </c>
      <c r="M229">
        <v>33.940742402387201</v>
      </c>
      <c r="N229">
        <v>32.303711490256298</v>
      </c>
      <c r="O229">
        <v>30.125698724753999</v>
      </c>
      <c r="P229">
        <v>27.651371887202401</v>
      </c>
      <c r="Q229">
        <v>26.793208773609301</v>
      </c>
      <c r="R229">
        <v>25.4952696692812</v>
      </c>
      <c r="S229">
        <v>26.302569011703898</v>
      </c>
    </row>
    <row r="230" spans="2:19" x14ac:dyDescent="0.2">
      <c r="B230" t="s">
        <v>6</v>
      </c>
      <c r="C230" t="s">
        <v>664</v>
      </c>
      <c r="D230">
        <v>100</v>
      </c>
      <c r="E230">
        <v>76.141110456859806</v>
      </c>
      <c r="F230">
        <v>73.655224966229099</v>
      </c>
      <c r="G230">
        <v>65.672820477295602</v>
      </c>
      <c r="H230">
        <v>57.939108447923502</v>
      </c>
      <c r="I230">
        <v>53.117314952720697</v>
      </c>
      <c r="J230">
        <v>51.936198953967597</v>
      </c>
      <c r="K230">
        <v>43.716532160299302</v>
      </c>
      <c r="L230">
        <v>37.825153267985201</v>
      </c>
      <c r="M230">
        <v>36.360015240206401</v>
      </c>
      <c r="N230">
        <v>30.6913511828478</v>
      </c>
      <c r="O230">
        <v>22.094489279900198</v>
      </c>
      <c r="P230">
        <v>15.4473346957154</v>
      </c>
      <c r="Q230">
        <v>27.2789304146029</v>
      </c>
      <c r="R230">
        <v>41.995427938069298</v>
      </c>
      <c r="S230">
        <v>49.070347407433097</v>
      </c>
    </row>
    <row r="231" spans="2:19" x14ac:dyDescent="0.2">
      <c r="B231" t="s">
        <v>6</v>
      </c>
      <c r="C231" t="s">
        <v>733</v>
      </c>
      <c r="D231">
        <v>100</v>
      </c>
      <c r="E231">
        <v>78.507509616823199</v>
      </c>
      <c r="F231">
        <v>69.717086628748802</v>
      </c>
      <c r="G231">
        <v>62.726790935209102</v>
      </c>
      <c r="H231">
        <v>58.21290644866</v>
      </c>
      <c r="I231">
        <v>51.7505534269362</v>
      </c>
      <c r="J231">
        <v>42.451713024360899</v>
      </c>
      <c r="K231">
        <v>39.7658490570822</v>
      </c>
      <c r="L231">
        <v>35.708399157117498</v>
      </c>
      <c r="M231">
        <v>34.384231706482097</v>
      </c>
      <c r="N231">
        <v>28.142742309711199</v>
      </c>
      <c r="O231">
        <v>30.567170688785101</v>
      </c>
      <c r="P231">
        <v>39.558424894956701</v>
      </c>
      <c r="Q231">
        <v>31.4313535060516</v>
      </c>
      <c r="R231">
        <v>32.487492424453698</v>
      </c>
      <c r="S231">
        <v>29.640101328478199</v>
      </c>
    </row>
    <row r="232" spans="2:19" x14ac:dyDescent="0.2">
      <c r="B232" t="s">
        <v>6</v>
      </c>
      <c r="C232" t="s">
        <v>734</v>
      </c>
      <c r="D232">
        <v>100</v>
      </c>
      <c r="E232">
        <v>110.373163676194</v>
      </c>
      <c r="F232">
        <v>94.211825334211497</v>
      </c>
      <c r="G232">
        <v>77.792334064364496</v>
      </c>
      <c r="H232">
        <v>62.0416277627792</v>
      </c>
      <c r="I232">
        <v>48.7419266893938</v>
      </c>
      <c r="J232">
        <v>38.458513376905699</v>
      </c>
      <c r="K232">
        <v>34.0067023255477</v>
      </c>
      <c r="L232">
        <v>28.207912025342399</v>
      </c>
      <c r="M232">
        <v>23.023139670384602</v>
      </c>
      <c r="N232">
        <v>23.452831599848501</v>
      </c>
      <c r="O232">
        <v>19.849306244164399</v>
      </c>
      <c r="P232">
        <v>20.325079677574202</v>
      </c>
      <c r="Q232">
        <v>20.746327352388398</v>
      </c>
      <c r="R232">
        <v>15.0348747717035</v>
      </c>
      <c r="S232">
        <v>14.638236067583</v>
      </c>
    </row>
    <row r="233" spans="2:19" x14ac:dyDescent="0.2">
      <c r="B233" t="s">
        <v>6</v>
      </c>
      <c r="C233" t="s">
        <v>735</v>
      </c>
      <c r="D233">
        <v>100</v>
      </c>
      <c r="E233">
        <v>79.799333874317298</v>
      </c>
      <c r="F233">
        <v>66.650412045239307</v>
      </c>
      <c r="G233">
        <v>54.121299641707999</v>
      </c>
      <c r="H233">
        <v>47.266681854382398</v>
      </c>
      <c r="I233">
        <v>43.179742850633801</v>
      </c>
      <c r="J233">
        <v>40.734206815267797</v>
      </c>
      <c r="K233">
        <v>38.684618295674703</v>
      </c>
      <c r="L233">
        <v>34.8597615277587</v>
      </c>
      <c r="M233">
        <v>33.623719948562602</v>
      </c>
      <c r="N233">
        <v>32.2186052028596</v>
      </c>
      <c r="O233">
        <v>28.9384351506502</v>
      </c>
      <c r="P233">
        <v>27.1014118927346</v>
      </c>
      <c r="Q233">
        <v>26.652370130909301</v>
      </c>
      <c r="R233">
        <v>25.790812436103302</v>
      </c>
      <c r="S233">
        <v>24.022322176638198</v>
      </c>
    </row>
    <row r="234" spans="2:19" x14ac:dyDescent="0.2">
      <c r="B234" t="s">
        <v>6</v>
      </c>
      <c r="C234" t="s">
        <v>669</v>
      </c>
      <c r="D234">
        <v>100</v>
      </c>
      <c r="E234">
        <v>77.265408314717902</v>
      </c>
      <c r="F234">
        <v>60.228482331599203</v>
      </c>
      <c r="G234">
        <v>46.340834470247799</v>
      </c>
      <c r="H234">
        <v>39.340039879462097</v>
      </c>
      <c r="I234">
        <v>39.574818968231398</v>
      </c>
      <c r="J234">
        <v>37.785040704037399</v>
      </c>
      <c r="K234">
        <v>36.5397820122637</v>
      </c>
      <c r="L234">
        <v>26.748324612824401</v>
      </c>
      <c r="M234">
        <v>25.471282289620799</v>
      </c>
      <c r="N234">
        <v>26.972609106310301</v>
      </c>
      <c r="O234">
        <v>24.208032863075498</v>
      </c>
      <c r="P234">
        <v>24.039819492961101</v>
      </c>
      <c r="Q234">
        <v>23.162771172846</v>
      </c>
      <c r="R234">
        <v>20.816779358630299</v>
      </c>
      <c r="S234">
        <v>16.859417400039</v>
      </c>
    </row>
    <row r="237" spans="2:19" x14ac:dyDescent="0.2">
      <c r="B237" t="s">
        <v>736</v>
      </c>
    </row>
    <row r="239" spans="2:19" x14ac:dyDescent="0.2">
      <c r="B239" t="s">
        <v>106</v>
      </c>
      <c r="C239" t="s">
        <v>107</v>
      </c>
      <c r="D239" t="s">
        <v>108</v>
      </c>
      <c r="E239" t="s">
        <v>109</v>
      </c>
      <c r="F239" t="s">
        <v>110</v>
      </c>
      <c r="G239" t="s">
        <v>111</v>
      </c>
      <c r="H239" t="s">
        <v>112</v>
      </c>
      <c r="I239" t="s">
        <v>113</v>
      </c>
      <c r="J239" t="s">
        <v>114</v>
      </c>
      <c r="K239" t="s">
        <v>115</v>
      </c>
      <c r="L239" t="s">
        <v>116</v>
      </c>
      <c r="M239" t="s">
        <v>117</v>
      </c>
      <c r="N239" t="s">
        <v>118</v>
      </c>
      <c r="O239" t="s">
        <v>119</v>
      </c>
      <c r="P239" t="s">
        <v>120</v>
      </c>
      <c r="Q239" t="s">
        <v>121</v>
      </c>
      <c r="R239" t="s">
        <v>122</v>
      </c>
      <c r="S239" t="s">
        <v>123</v>
      </c>
    </row>
    <row r="240" spans="2:19" x14ac:dyDescent="0.2">
      <c r="B240" t="s">
        <v>42</v>
      </c>
      <c r="C240" t="s">
        <v>490</v>
      </c>
      <c r="D240">
        <v>100</v>
      </c>
      <c r="E240">
        <v>81.315694118434607</v>
      </c>
      <c r="F240">
        <v>73.414136886788199</v>
      </c>
      <c r="G240">
        <v>65.149065530042293</v>
      </c>
      <c r="H240">
        <v>70.422494219135899</v>
      </c>
      <c r="I240">
        <v>70.382039084316901</v>
      </c>
      <c r="J240">
        <v>62.472914705150501</v>
      </c>
      <c r="K240">
        <v>60.9241233386837</v>
      </c>
      <c r="L240">
        <v>54.9728528582717</v>
      </c>
      <c r="M240">
        <v>54.756898109813903</v>
      </c>
      <c r="N240">
        <v>53.617751363905597</v>
      </c>
      <c r="O240">
        <v>53.347953450401</v>
      </c>
      <c r="P240">
        <v>50.6188325928685</v>
      </c>
      <c r="Q240">
        <v>49.962528067568797</v>
      </c>
      <c r="R240">
        <v>48.334572696276503</v>
      </c>
      <c r="S240">
        <v>47.610309365363698</v>
      </c>
    </row>
    <row r="241" spans="2:19" x14ac:dyDescent="0.2">
      <c r="B241" t="s">
        <v>42</v>
      </c>
      <c r="C241" t="s">
        <v>491</v>
      </c>
      <c r="D241">
        <v>100</v>
      </c>
      <c r="E241">
        <v>89.23831683937</v>
      </c>
      <c r="F241">
        <v>73.377281715676602</v>
      </c>
      <c r="G241">
        <v>65.595929104119804</v>
      </c>
      <c r="H241">
        <v>62.379720417045299</v>
      </c>
      <c r="I241">
        <v>54.084025592663799</v>
      </c>
      <c r="J241">
        <v>48.038991820760003</v>
      </c>
      <c r="K241">
        <v>46.129246605683903</v>
      </c>
      <c r="L241">
        <v>43.765099169288803</v>
      </c>
      <c r="M241">
        <v>41.033776470642003</v>
      </c>
      <c r="N241">
        <v>38.885070489429999</v>
      </c>
      <c r="O241">
        <v>37.983116331535498</v>
      </c>
      <c r="P241">
        <v>36.178751330097001</v>
      </c>
      <c r="Q241">
        <v>35.2980330549073</v>
      </c>
      <c r="R241">
        <v>36.030899351049698</v>
      </c>
      <c r="S241">
        <v>36.110248482661902</v>
      </c>
    </row>
    <row r="242" spans="2:19" x14ac:dyDescent="0.2">
      <c r="B242" t="s">
        <v>42</v>
      </c>
      <c r="C242" t="s">
        <v>492</v>
      </c>
      <c r="D242">
        <v>100</v>
      </c>
      <c r="E242">
        <v>88.1165547041129</v>
      </c>
      <c r="F242">
        <v>80.7866278481753</v>
      </c>
      <c r="G242">
        <v>76.519159368056705</v>
      </c>
      <c r="H242">
        <v>70.595247257972304</v>
      </c>
      <c r="I242">
        <v>68.755227869929598</v>
      </c>
      <c r="J242">
        <v>65.537817814736101</v>
      </c>
      <c r="K242">
        <v>63.391966048026099</v>
      </c>
      <c r="L242">
        <v>61.245605408805901</v>
      </c>
      <c r="M242">
        <v>58.955806330755699</v>
      </c>
      <c r="N242">
        <v>56.618936545506202</v>
      </c>
      <c r="O242">
        <v>54.425823244405699</v>
      </c>
      <c r="P242">
        <v>53.626575357975902</v>
      </c>
      <c r="Q242">
        <v>52.797812865950903</v>
      </c>
      <c r="R242">
        <v>52.449744068931899</v>
      </c>
      <c r="S242">
        <v>52.168464788884698</v>
      </c>
    </row>
    <row r="243" spans="2:19" x14ac:dyDescent="0.2">
      <c r="B243" t="s">
        <v>42</v>
      </c>
      <c r="C243" t="s">
        <v>493</v>
      </c>
      <c r="D243">
        <v>100</v>
      </c>
      <c r="E243">
        <v>89.924486708154504</v>
      </c>
      <c r="F243">
        <v>74.992069849224407</v>
      </c>
      <c r="G243">
        <v>65.818768099570704</v>
      </c>
      <c r="H243">
        <v>58.467917690740101</v>
      </c>
      <c r="I243">
        <v>55.173196774996001</v>
      </c>
      <c r="J243">
        <v>54.182099082384603</v>
      </c>
      <c r="K243">
        <v>50.039479599544499</v>
      </c>
      <c r="L243">
        <v>46.7441881693561</v>
      </c>
      <c r="M243">
        <v>42.239748425950701</v>
      </c>
      <c r="N243">
        <v>41.718526429652101</v>
      </c>
      <c r="O243">
        <v>39.101006159273901</v>
      </c>
      <c r="P243">
        <v>37.921866905826299</v>
      </c>
      <c r="Q243">
        <v>36.114020734777</v>
      </c>
      <c r="R243">
        <v>34.8400619806892</v>
      </c>
      <c r="S243">
        <v>34.434426210802798</v>
      </c>
    </row>
    <row r="244" spans="2:19" x14ac:dyDescent="0.2">
      <c r="B244" t="s">
        <v>42</v>
      </c>
      <c r="C244" t="s">
        <v>494</v>
      </c>
      <c r="D244">
        <v>100</v>
      </c>
      <c r="E244">
        <v>89.309111450488501</v>
      </c>
      <c r="F244">
        <v>85.434126759964897</v>
      </c>
      <c r="G244">
        <v>79.455057626118801</v>
      </c>
      <c r="H244">
        <v>67.1524873837417</v>
      </c>
      <c r="I244">
        <v>59.1318214652606</v>
      </c>
      <c r="J244">
        <v>50.690488628495899</v>
      </c>
      <c r="K244">
        <v>39.709657342674802</v>
      </c>
      <c r="L244">
        <v>35.988642243157003</v>
      </c>
      <c r="M244">
        <v>33.198943208716301</v>
      </c>
      <c r="N244">
        <v>29.215479942711301</v>
      </c>
      <c r="O244">
        <v>30.771672594662601</v>
      </c>
      <c r="P244">
        <v>24.850592008078401</v>
      </c>
      <c r="Q244">
        <v>26.260563538701099</v>
      </c>
      <c r="R244">
        <v>24.878086577900898</v>
      </c>
      <c r="S244">
        <v>23.074192846912698</v>
      </c>
    </row>
    <row r="245" spans="2:19" x14ac:dyDescent="0.2">
      <c r="B245" t="s">
        <v>42</v>
      </c>
      <c r="C245" t="s">
        <v>495</v>
      </c>
      <c r="D245">
        <v>100</v>
      </c>
      <c r="E245">
        <v>67.999148290220603</v>
      </c>
      <c r="F245">
        <v>63.397446082065102</v>
      </c>
      <c r="G245">
        <v>60.283114294513602</v>
      </c>
      <c r="H245">
        <v>60.398943097120501</v>
      </c>
      <c r="I245">
        <v>64.008785470241193</v>
      </c>
      <c r="J245">
        <v>60.655108325090403</v>
      </c>
      <c r="K245">
        <v>57.770197705695097</v>
      </c>
      <c r="L245">
        <v>57.7284974730591</v>
      </c>
      <c r="M245">
        <v>55.785592779290198</v>
      </c>
      <c r="N245">
        <v>49.014080700899399</v>
      </c>
      <c r="O245">
        <v>47.092468751616202</v>
      </c>
      <c r="P245">
        <v>44.556535498080201</v>
      </c>
      <c r="Q245">
        <v>47.181460309532198</v>
      </c>
      <c r="R245">
        <v>46.652775907609097</v>
      </c>
      <c r="S245">
        <v>45.341990829676199</v>
      </c>
    </row>
    <row r="246" spans="2:19" x14ac:dyDescent="0.2">
      <c r="B246" t="s">
        <v>42</v>
      </c>
      <c r="C246" t="s">
        <v>496</v>
      </c>
      <c r="D246">
        <v>100</v>
      </c>
      <c r="E246">
        <v>85.265341601095599</v>
      </c>
      <c r="F246">
        <v>75.539097520176696</v>
      </c>
      <c r="G246">
        <v>66.924907897330201</v>
      </c>
      <c r="H246">
        <v>62.139864663402001</v>
      </c>
      <c r="I246">
        <v>59.683540785437401</v>
      </c>
      <c r="J246">
        <v>52.768891786311698</v>
      </c>
      <c r="K246">
        <v>46.653982019133103</v>
      </c>
      <c r="L246">
        <v>41.881572896294202</v>
      </c>
      <c r="M246">
        <v>39.655695204596803</v>
      </c>
      <c r="N246">
        <v>42.515299908529002</v>
      </c>
      <c r="O246">
        <v>39.234726623104301</v>
      </c>
      <c r="P246">
        <v>51.610343799431</v>
      </c>
      <c r="Q246">
        <v>51.474400764111003</v>
      </c>
      <c r="R246">
        <v>52.1379442785164</v>
      </c>
      <c r="S246">
        <v>57.240861747449202</v>
      </c>
    </row>
    <row r="247" spans="2:19" x14ac:dyDescent="0.2">
      <c r="B247" t="s">
        <v>42</v>
      </c>
      <c r="C247" t="s">
        <v>497</v>
      </c>
      <c r="D247">
        <v>100</v>
      </c>
      <c r="E247">
        <v>94.046560558762593</v>
      </c>
      <c r="F247">
        <v>85.984835466001599</v>
      </c>
      <c r="G247">
        <v>79.773772289907399</v>
      </c>
      <c r="H247">
        <v>79.058059483586902</v>
      </c>
      <c r="I247">
        <v>82.920248717485094</v>
      </c>
      <c r="J247">
        <v>80.740683181085302</v>
      </c>
      <c r="K247">
        <v>87.115226847860001</v>
      </c>
      <c r="L247">
        <v>85.631574149759501</v>
      </c>
      <c r="M247">
        <v>88.878171170350001</v>
      </c>
      <c r="N247">
        <v>94.3551411924512</v>
      </c>
      <c r="O247">
        <v>98.219721365883998</v>
      </c>
      <c r="P247">
        <v>85.102653494582299</v>
      </c>
      <c r="Q247">
        <v>79.3505759922773</v>
      </c>
      <c r="R247">
        <v>80.125464552079904</v>
      </c>
      <c r="S247">
        <v>73.474020200450397</v>
      </c>
    </row>
    <row r="248" spans="2:19" x14ac:dyDescent="0.2">
      <c r="B248" t="s">
        <v>42</v>
      </c>
      <c r="C248" t="s">
        <v>498</v>
      </c>
      <c r="D248">
        <v>100</v>
      </c>
      <c r="E248">
        <v>110.28031553906899</v>
      </c>
      <c r="F248">
        <v>98.073881050849707</v>
      </c>
      <c r="G248">
        <v>86.645205666951398</v>
      </c>
      <c r="H248">
        <v>74.886125602291202</v>
      </c>
      <c r="I248">
        <v>68.050023303319094</v>
      </c>
      <c r="J248">
        <v>66.716796235431104</v>
      </c>
      <c r="K248">
        <v>56.281587259235103</v>
      </c>
      <c r="L248">
        <v>52.887792352699599</v>
      </c>
      <c r="M248">
        <v>50.353014964369301</v>
      </c>
      <c r="N248">
        <v>50.039936171429297</v>
      </c>
      <c r="O248">
        <v>49.156835669151803</v>
      </c>
      <c r="P248">
        <v>47.180991421952903</v>
      </c>
      <c r="Q248">
        <v>47.1718087014074</v>
      </c>
      <c r="R248">
        <v>47.090030510888496</v>
      </c>
      <c r="S248">
        <v>47.534266274639599</v>
      </c>
    </row>
    <row r="249" spans="2:19" x14ac:dyDescent="0.2">
      <c r="B249" t="s">
        <v>42</v>
      </c>
      <c r="C249" t="s">
        <v>499</v>
      </c>
      <c r="D249">
        <v>100</v>
      </c>
      <c r="E249">
        <v>78.135406951531706</v>
      </c>
      <c r="F249">
        <v>66.456453423786797</v>
      </c>
      <c r="G249">
        <v>59.3988249760896</v>
      </c>
      <c r="H249">
        <v>54.101475017375897</v>
      </c>
      <c r="I249">
        <v>49.563078824025602</v>
      </c>
      <c r="J249">
        <v>44.177334751124199</v>
      </c>
      <c r="K249">
        <v>42.5397862620814</v>
      </c>
      <c r="L249">
        <v>37.908481201399603</v>
      </c>
      <c r="M249">
        <v>36.068600485929998</v>
      </c>
      <c r="N249">
        <v>35.0267617933075</v>
      </c>
      <c r="O249">
        <v>34.468001687091999</v>
      </c>
      <c r="P249">
        <v>33.293928251067797</v>
      </c>
      <c r="Q249">
        <v>32.276326654270903</v>
      </c>
      <c r="R249">
        <v>31.4390775646471</v>
      </c>
      <c r="S249">
        <v>30.850496325822601</v>
      </c>
    </row>
    <row r="250" spans="2:19" x14ac:dyDescent="0.2">
      <c r="B250" t="s">
        <v>42</v>
      </c>
      <c r="C250" t="s">
        <v>500</v>
      </c>
      <c r="D250">
        <v>100</v>
      </c>
      <c r="E250">
        <v>92.934884742439394</v>
      </c>
      <c r="F250">
        <v>82.593968704645803</v>
      </c>
      <c r="G250">
        <v>72.977473775253998</v>
      </c>
      <c r="H250">
        <v>64.131022974530396</v>
      </c>
      <c r="I250">
        <v>56.754924003142698</v>
      </c>
      <c r="J250">
        <v>49.076218745966898</v>
      </c>
      <c r="K250">
        <v>45.505396648576003</v>
      </c>
      <c r="L250">
        <v>43.161075299493</v>
      </c>
      <c r="M250">
        <v>41.395928569973002</v>
      </c>
      <c r="N250">
        <v>40.153012591047897</v>
      </c>
      <c r="O250">
        <v>40.354070863984496</v>
      </c>
      <c r="P250">
        <v>36.776003423424598</v>
      </c>
      <c r="Q250">
        <v>37.3633290540525</v>
      </c>
      <c r="R250">
        <v>37.262573500610202</v>
      </c>
      <c r="S250">
        <v>34.0017162406631</v>
      </c>
    </row>
    <row r="251" spans="2:19" x14ac:dyDescent="0.2">
      <c r="B251" t="s">
        <v>42</v>
      </c>
      <c r="C251" t="s">
        <v>501</v>
      </c>
      <c r="D251">
        <v>100</v>
      </c>
      <c r="E251">
        <v>84.690064161143596</v>
      </c>
      <c r="F251">
        <v>72.560409592427604</v>
      </c>
      <c r="G251">
        <v>65.3617601508316</v>
      </c>
      <c r="H251">
        <v>58.562073742027998</v>
      </c>
      <c r="I251">
        <v>54.049510855449903</v>
      </c>
      <c r="J251">
        <v>50.927426724511101</v>
      </c>
      <c r="K251">
        <v>46.389252287003302</v>
      </c>
      <c r="L251">
        <v>45.486956145329302</v>
      </c>
      <c r="M251">
        <v>44.094914243389098</v>
      </c>
      <c r="N251">
        <v>42.003544734842301</v>
      </c>
      <c r="O251">
        <v>40.6260521177025</v>
      </c>
      <c r="P251">
        <v>39.537621324201403</v>
      </c>
      <c r="Q251">
        <v>39.251926277210799</v>
      </c>
      <c r="R251">
        <v>39.261906365131701</v>
      </c>
      <c r="S251">
        <v>39.213088103735203</v>
      </c>
    </row>
    <row r="252" spans="2:19" x14ac:dyDescent="0.2">
      <c r="B252" t="s">
        <v>42</v>
      </c>
      <c r="C252" t="s">
        <v>502</v>
      </c>
      <c r="D252">
        <v>100</v>
      </c>
      <c r="E252">
        <v>77.401926553493595</v>
      </c>
      <c r="F252">
        <v>65.139065628854993</v>
      </c>
      <c r="G252">
        <v>57.104500563269902</v>
      </c>
      <c r="H252">
        <v>52.252228140138598</v>
      </c>
      <c r="I252">
        <v>47.992179915473002</v>
      </c>
      <c r="J252">
        <v>44.945412695593397</v>
      </c>
      <c r="K252">
        <v>44.0388279119109</v>
      </c>
      <c r="L252">
        <v>43.113264702805203</v>
      </c>
      <c r="M252">
        <v>41.422481648105901</v>
      </c>
      <c r="N252">
        <v>40.358229945522197</v>
      </c>
      <c r="O252">
        <v>39.502497609448298</v>
      </c>
      <c r="P252">
        <v>38.2139111858353</v>
      </c>
      <c r="Q252">
        <v>37.960743856951296</v>
      </c>
      <c r="R252">
        <v>38.360993982865899</v>
      </c>
      <c r="S252">
        <v>36.418016851868501</v>
      </c>
    </row>
    <row r="253" spans="2:19" x14ac:dyDescent="0.2">
      <c r="B253" t="s">
        <v>42</v>
      </c>
      <c r="C253" t="s">
        <v>503</v>
      </c>
      <c r="D253">
        <v>100</v>
      </c>
      <c r="E253">
        <v>87.062434290098807</v>
      </c>
      <c r="F253">
        <v>72.315302097152596</v>
      </c>
      <c r="G253">
        <v>61.495096101188103</v>
      </c>
      <c r="H253">
        <v>49.607717380799699</v>
      </c>
      <c r="I253">
        <v>42.2798370540878</v>
      </c>
      <c r="J253">
        <v>38.414996646781603</v>
      </c>
      <c r="K253">
        <v>34.598770584221398</v>
      </c>
      <c r="L253">
        <v>32.935047135414401</v>
      </c>
      <c r="M253">
        <v>32.684946831721199</v>
      </c>
      <c r="N253">
        <v>32.618175322070002</v>
      </c>
      <c r="O253">
        <v>30.4811941557358</v>
      </c>
      <c r="P253">
        <v>31.540459727701101</v>
      </c>
      <c r="Q253">
        <v>28.318734387034599</v>
      </c>
      <c r="R253">
        <v>29.283699844492698</v>
      </c>
      <c r="S253">
        <v>26.833068297297199</v>
      </c>
    </row>
    <row r="254" spans="2:19" x14ac:dyDescent="0.2">
      <c r="B254" t="s">
        <v>42</v>
      </c>
      <c r="C254" t="s">
        <v>504</v>
      </c>
      <c r="D254">
        <v>100</v>
      </c>
      <c r="E254">
        <v>108.35921031754999</v>
      </c>
      <c r="F254">
        <v>96.600557582900805</v>
      </c>
      <c r="G254">
        <v>89.637117795054294</v>
      </c>
      <c r="H254">
        <v>84.098914299961507</v>
      </c>
      <c r="I254">
        <v>74.865250798975495</v>
      </c>
      <c r="J254">
        <v>68.470046918561195</v>
      </c>
      <c r="K254">
        <v>64.542260704005102</v>
      </c>
      <c r="L254">
        <v>58.068179242503199</v>
      </c>
      <c r="M254">
        <v>53.073732405539602</v>
      </c>
      <c r="N254">
        <v>54.207937623246202</v>
      </c>
      <c r="O254">
        <v>52.4594845758063</v>
      </c>
      <c r="P254">
        <v>48.545751263627899</v>
      </c>
      <c r="Q254">
        <v>45.674652643985603</v>
      </c>
      <c r="R254">
        <v>45.504204537727503</v>
      </c>
      <c r="S254">
        <v>43.553117704390402</v>
      </c>
    </row>
    <row r="255" spans="2:19" x14ac:dyDescent="0.2">
      <c r="B255" t="s">
        <v>42</v>
      </c>
      <c r="C255" t="s">
        <v>505</v>
      </c>
      <c r="D255">
        <v>100</v>
      </c>
      <c r="E255">
        <v>91.183619582002294</v>
      </c>
      <c r="F255">
        <v>84.930982047080704</v>
      </c>
      <c r="G255">
        <v>80.040078742942001</v>
      </c>
      <c r="H255">
        <v>76.836372638006395</v>
      </c>
      <c r="I255">
        <v>72.539459879999498</v>
      </c>
      <c r="J255">
        <v>67.1671401459338</v>
      </c>
      <c r="K255">
        <v>66.156330673205005</v>
      </c>
      <c r="L255">
        <v>62.253957775865501</v>
      </c>
      <c r="M255">
        <v>59.342354979783799</v>
      </c>
      <c r="N255">
        <v>56.896962267042298</v>
      </c>
      <c r="O255">
        <v>55.8555043438285</v>
      </c>
      <c r="P255">
        <v>55.279431353364799</v>
      </c>
      <c r="Q255">
        <v>53.449247344783302</v>
      </c>
      <c r="R255">
        <v>53.055768392017299</v>
      </c>
      <c r="S255">
        <v>51.569790058114201</v>
      </c>
    </row>
    <row r="256" spans="2:19" x14ac:dyDescent="0.2">
      <c r="B256" t="s">
        <v>42</v>
      </c>
      <c r="C256" t="s">
        <v>506</v>
      </c>
      <c r="D256">
        <v>100</v>
      </c>
      <c r="E256">
        <v>91.182268678861504</v>
      </c>
      <c r="F256">
        <v>76.171244951799807</v>
      </c>
      <c r="G256">
        <v>66.894226401097001</v>
      </c>
      <c r="H256">
        <v>56.398346232552697</v>
      </c>
      <c r="I256">
        <v>49.1105998657981</v>
      </c>
      <c r="J256">
        <v>42.140853640747402</v>
      </c>
      <c r="K256">
        <v>40.756115146892697</v>
      </c>
      <c r="L256">
        <v>38.1512647069856</v>
      </c>
      <c r="M256">
        <v>35.001687943085102</v>
      </c>
      <c r="N256">
        <v>33.879518373573099</v>
      </c>
      <c r="O256">
        <v>32.203870182589597</v>
      </c>
      <c r="P256">
        <v>30.695557583865799</v>
      </c>
      <c r="Q256">
        <v>29.982870503507201</v>
      </c>
      <c r="R256">
        <v>28.6525212868378</v>
      </c>
      <c r="S256">
        <v>28.660440032175099</v>
      </c>
    </row>
    <row r="257" spans="2:19" x14ac:dyDescent="0.2">
      <c r="B257" t="s">
        <v>42</v>
      </c>
      <c r="C257" t="s">
        <v>507</v>
      </c>
      <c r="D257">
        <v>100</v>
      </c>
      <c r="E257">
        <v>78.528964233795506</v>
      </c>
      <c r="F257">
        <v>63.683415635765101</v>
      </c>
      <c r="G257">
        <v>56.115268656631997</v>
      </c>
      <c r="H257">
        <v>46.944628281491298</v>
      </c>
      <c r="I257">
        <v>39.207634045489797</v>
      </c>
      <c r="J257">
        <v>35.177077500042401</v>
      </c>
      <c r="K257">
        <v>34.109125671005202</v>
      </c>
      <c r="L257">
        <v>31.953707003342998</v>
      </c>
      <c r="M257">
        <v>29.2626154638067</v>
      </c>
      <c r="N257">
        <v>28.438177015278299</v>
      </c>
      <c r="O257">
        <v>27.1606509528416</v>
      </c>
      <c r="P257">
        <v>26.500251715341101</v>
      </c>
      <c r="Q257">
        <v>26.808532301583298</v>
      </c>
      <c r="R257">
        <v>25.656863909676598</v>
      </c>
      <c r="S257">
        <v>25.7369037316092</v>
      </c>
    </row>
    <row r="258" spans="2:19" x14ac:dyDescent="0.2">
      <c r="B258" t="s">
        <v>42</v>
      </c>
      <c r="C258" t="s">
        <v>508</v>
      </c>
      <c r="D258">
        <v>100</v>
      </c>
      <c r="E258">
        <v>87.411542409680095</v>
      </c>
      <c r="F258">
        <v>70.488246533613093</v>
      </c>
      <c r="G258">
        <v>58.3249304300167</v>
      </c>
      <c r="H258">
        <v>51.6652888933301</v>
      </c>
      <c r="I258">
        <v>45.566749333066902</v>
      </c>
      <c r="J258">
        <v>42.421489630363098</v>
      </c>
      <c r="K258">
        <v>38.925276235983802</v>
      </c>
      <c r="L258">
        <v>36.981556005729097</v>
      </c>
      <c r="M258">
        <v>35.090070039334698</v>
      </c>
      <c r="N258">
        <v>34.1484906568799</v>
      </c>
      <c r="O258">
        <v>32.3978100974131</v>
      </c>
      <c r="P258">
        <v>32.116956301874701</v>
      </c>
      <c r="Q258">
        <v>32.085312936231801</v>
      </c>
      <c r="R258">
        <v>32.085464339895204</v>
      </c>
      <c r="S258">
        <v>31.938299979106301</v>
      </c>
    </row>
    <row r="259" spans="2:19" x14ac:dyDescent="0.2">
      <c r="B259" t="s">
        <v>42</v>
      </c>
      <c r="C259" t="s">
        <v>509</v>
      </c>
      <c r="D259">
        <v>100</v>
      </c>
      <c r="E259">
        <v>83.518523080966105</v>
      </c>
      <c r="F259">
        <v>76.115977939131994</v>
      </c>
      <c r="G259">
        <v>73.438851014056098</v>
      </c>
      <c r="H259">
        <v>69.217674504821304</v>
      </c>
      <c r="I259">
        <v>66.105524719927601</v>
      </c>
      <c r="J259">
        <v>67.557712680775595</v>
      </c>
      <c r="K259">
        <v>66.721689784588605</v>
      </c>
      <c r="L259">
        <v>65.379078779261107</v>
      </c>
      <c r="M259">
        <v>64.84914397403</v>
      </c>
      <c r="N259">
        <v>63.885711470032298</v>
      </c>
      <c r="O259">
        <v>63.221445172220001</v>
      </c>
      <c r="P259">
        <v>61.769726491695501</v>
      </c>
      <c r="Q259">
        <v>62.213548357577501</v>
      </c>
      <c r="R259">
        <v>62.432467628456699</v>
      </c>
      <c r="S259">
        <v>60.017433764015401</v>
      </c>
    </row>
    <row r="260" spans="2:19" x14ac:dyDescent="0.2">
      <c r="B260" t="s">
        <v>42</v>
      </c>
      <c r="C260" t="s">
        <v>510</v>
      </c>
      <c r="D260">
        <v>100</v>
      </c>
      <c r="E260">
        <v>90.045970628986097</v>
      </c>
      <c r="F260">
        <v>82.788644560542707</v>
      </c>
      <c r="G260">
        <v>76.142391487157894</v>
      </c>
      <c r="H260">
        <v>73.420059959368601</v>
      </c>
      <c r="I260">
        <v>69.158166193701305</v>
      </c>
      <c r="J260">
        <v>65.862670087322797</v>
      </c>
      <c r="K260">
        <v>62.017101501119903</v>
      </c>
      <c r="L260">
        <v>59.748069206886498</v>
      </c>
      <c r="M260">
        <v>58.149775619548997</v>
      </c>
      <c r="N260">
        <v>56.869966122689803</v>
      </c>
      <c r="O260">
        <v>56.4085245884134</v>
      </c>
      <c r="P260">
        <v>54.575706044256698</v>
      </c>
      <c r="Q260">
        <v>55.163953901229902</v>
      </c>
      <c r="R260">
        <v>53.505727641375699</v>
      </c>
      <c r="S260">
        <v>52.474858978021103</v>
      </c>
    </row>
    <row r="261" spans="2:19" x14ac:dyDescent="0.2">
      <c r="B261" t="s">
        <v>42</v>
      </c>
      <c r="C261" t="s">
        <v>511</v>
      </c>
      <c r="D261">
        <v>100</v>
      </c>
      <c r="E261">
        <v>87.922635061441099</v>
      </c>
      <c r="F261">
        <v>81.620793225534001</v>
      </c>
      <c r="G261">
        <v>76.853162107288497</v>
      </c>
      <c r="H261">
        <v>73.0129743254152</v>
      </c>
      <c r="I261">
        <v>68.894618796458403</v>
      </c>
      <c r="J261">
        <v>66.103060031657407</v>
      </c>
      <c r="K261">
        <v>64.044022096810593</v>
      </c>
      <c r="L261">
        <v>64.733661839747796</v>
      </c>
      <c r="M261">
        <v>60.3441300452862</v>
      </c>
      <c r="N261">
        <v>59.6565411369454</v>
      </c>
      <c r="O261">
        <v>58.334312140754399</v>
      </c>
      <c r="P261">
        <v>58.832105629168097</v>
      </c>
      <c r="Q261">
        <v>57.417868735399502</v>
      </c>
      <c r="R261">
        <v>56.691407189480302</v>
      </c>
      <c r="S261">
        <v>55.864734407597801</v>
      </c>
    </row>
    <row r="262" spans="2:19" x14ac:dyDescent="0.2">
      <c r="B262" t="s">
        <v>42</v>
      </c>
      <c r="C262" t="s">
        <v>512</v>
      </c>
      <c r="D262">
        <v>100</v>
      </c>
      <c r="E262">
        <v>84.951167474916502</v>
      </c>
      <c r="F262">
        <v>79.859978366429999</v>
      </c>
      <c r="G262">
        <v>78.560394239630298</v>
      </c>
      <c r="H262">
        <v>75.693632226169697</v>
      </c>
      <c r="I262">
        <v>75.151223050270602</v>
      </c>
      <c r="J262">
        <v>74.3421620696639</v>
      </c>
      <c r="K262">
        <v>72.878756242415307</v>
      </c>
      <c r="L262">
        <v>70.215456542113998</v>
      </c>
      <c r="M262">
        <v>68.085931428804699</v>
      </c>
      <c r="N262">
        <v>67.699023349498304</v>
      </c>
      <c r="O262">
        <v>67.3377050518625</v>
      </c>
      <c r="P262">
        <v>67.358977539079405</v>
      </c>
      <c r="Q262">
        <v>65.699095566060095</v>
      </c>
      <c r="R262">
        <v>64.880301048867096</v>
      </c>
      <c r="S262">
        <v>64.285142384371099</v>
      </c>
    </row>
    <row r="263" spans="2:19" x14ac:dyDescent="0.2">
      <c r="B263" t="s">
        <v>42</v>
      </c>
      <c r="C263" t="s">
        <v>513</v>
      </c>
      <c r="D263">
        <v>100</v>
      </c>
      <c r="E263">
        <v>89.724097553835705</v>
      </c>
      <c r="F263">
        <v>81.283377345180995</v>
      </c>
      <c r="G263">
        <v>71.394535212527401</v>
      </c>
      <c r="H263">
        <v>64.216131714347895</v>
      </c>
      <c r="I263">
        <v>59.259259259259302</v>
      </c>
      <c r="J263">
        <v>54.279720194424598</v>
      </c>
      <c r="K263">
        <v>52.132287619965297</v>
      </c>
      <c r="L263">
        <v>49.608772282903701</v>
      </c>
      <c r="M263">
        <v>49.028385100617399</v>
      </c>
      <c r="N263">
        <v>47.070518567307602</v>
      </c>
      <c r="O263">
        <v>46.0910770807033</v>
      </c>
      <c r="P263">
        <v>44.332737699552602</v>
      </c>
      <c r="Q263">
        <v>44.021707090481399</v>
      </c>
      <c r="R263">
        <v>41.865838064861101</v>
      </c>
      <c r="S263">
        <v>40.441602478486999</v>
      </c>
    </row>
    <row r="264" spans="2:19" x14ac:dyDescent="0.2">
      <c r="B264" t="s">
        <v>42</v>
      </c>
      <c r="C264" t="s">
        <v>514</v>
      </c>
      <c r="D264">
        <v>100</v>
      </c>
      <c r="E264">
        <v>89.168132986804096</v>
      </c>
      <c r="F264">
        <v>84.177188970918294</v>
      </c>
      <c r="G264">
        <v>77.020075286569096</v>
      </c>
      <c r="H264">
        <v>71.775821778775907</v>
      </c>
      <c r="I264">
        <v>67.605586934391496</v>
      </c>
      <c r="J264">
        <v>66.025832135263201</v>
      </c>
      <c r="K264">
        <v>62.611790640044497</v>
      </c>
      <c r="L264">
        <v>60.198151859379998</v>
      </c>
      <c r="M264">
        <v>59.713739900727099</v>
      </c>
      <c r="N264">
        <v>57.580710991526701</v>
      </c>
      <c r="O264">
        <v>57.402104030744802</v>
      </c>
      <c r="P264">
        <v>57.479658840331503</v>
      </c>
      <c r="Q264">
        <v>57.301730993469</v>
      </c>
      <c r="R264">
        <v>55.291961260625598</v>
      </c>
      <c r="S264">
        <v>54.9174978455111</v>
      </c>
    </row>
    <row r="265" spans="2:19" x14ac:dyDescent="0.2">
      <c r="B265" t="s">
        <v>42</v>
      </c>
      <c r="C265" t="s">
        <v>515</v>
      </c>
      <c r="D265">
        <v>100</v>
      </c>
      <c r="E265">
        <v>82.541523178196499</v>
      </c>
      <c r="F265">
        <v>76.866488787126201</v>
      </c>
      <c r="G265">
        <v>72.380416016544601</v>
      </c>
      <c r="H265">
        <v>68.500180033790997</v>
      </c>
      <c r="I265">
        <v>65.9411151016037</v>
      </c>
      <c r="J265">
        <v>57.9874991921561</v>
      </c>
      <c r="K265">
        <v>57.498915181003198</v>
      </c>
      <c r="L265">
        <v>55.792010192682298</v>
      </c>
      <c r="M265">
        <v>54.575351065892399</v>
      </c>
      <c r="N265">
        <v>53.801113439753301</v>
      </c>
      <c r="O265">
        <v>52.356965461209597</v>
      </c>
      <c r="P265">
        <v>49.601986834451999</v>
      </c>
      <c r="Q265">
        <v>49.736412065033697</v>
      </c>
      <c r="R265">
        <v>49.584814380545303</v>
      </c>
      <c r="S265">
        <v>48.190152613259698</v>
      </c>
    </row>
    <row r="266" spans="2:19" x14ac:dyDescent="0.2">
      <c r="B266" t="s">
        <v>42</v>
      </c>
      <c r="C266" t="s">
        <v>516</v>
      </c>
      <c r="D266">
        <v>100</v>
      </c>
      <c r="E266">
        <v>92.464573639423406</v>
      </c>
      <c r="F266">
        <v>85.514848278000102</v>
      </c>
      <c r="G266">
        <v>82.226553539577594</v>
      </c>
      <c r="H266">
        <v>80.1641575456445</v>
      </c>
      <c r="I266">
        <v>79.229788588770603</v>
      </c>
      <c r="J266">
        <v>72.509589063948894</v>
      </c>
      <c r="K266">
        <v>71.545052265438102</v>
      </c>
      <c r="L266">
        <v>69.548135780311398</v>
      </c>
      <c r="M266">
        <v>70.105059160944705</v>
      </c>
      <c r="N266">
        <v>70.308587825260105</v>
      </c>
      <c r="O266">
        <v>71.305238777771507</v>
      </c>
      <c r="P266">
        <v>71.993816287575996</v>
      </c>
      <c r="Q266">
        <v>72.361252257374801</v>
      </c>
      <c r="R266">
        <v>70.665458099370397</v>
      </c>
      <c r="S266">
        <v>70.683530999890195</v>
      </c>
    </row>
    <row r="267" spans="2:19" x14ac:dyDescent="0.2">
      <c r="B267" t="s">
        <v>42</v>
      </c>
      <c r="C267" t="s">
        <v>517</v>
      </c>
      <c r="D267">
        <v>100</v>
      </c>
      <c r="E267">
        <v>85.763230694004406</v>
      </c>
      <c r="F267">
        <v>80.805278881126398</v>
      </c>
      <c r="G267">
        <v>75.988994795469296</v>
      </c>
      <c r="H267">
        <v>70.776426222260895</v>
      </c>
      <c r="I267">
        <v>66.101726135853696</v>
      </c>
      <c r="J267">
        <v>63.127289960011503</v>
      </c>
      <c r="K267">
        <v>60.783744046941301</v>
      </c>
      <c r="L267">
        <v>60.983686442097103</v>
      </c>
      <c r="M267">
        <v>59.8298312713925</v>
      </c>
      <c r="N267">
        <v>58.987025513587398</v>
      </c>
      <c r="O267">
        <v>57.8078844955892</v>
      </c>
      <c r="P267">
        <v>56.955115109214802</v>
      </c>
      <c r="Q267">
        <v>55.392499983254403</v>
      </c>
      <c r="R267">
        <v>55.744994741883403</v>
      </c>
      <c r="S267">
        <v>55.970641624188701</v>
      </c>
    </row>
    <row r="268" spans="2:19" x14ac:dyDescent="0.2">
      <c r="B268" t="s">
        <v>42</v>
      </c>
      <c r="C268" t="s">
        <v>518</v>
      </c>
      <c r="D268">
        <v>100</v>
      </c>
      <c r="E268">
        <v>86.711002576604201</v>
      </c>
      <c r="F268">
        <v>80.426920046765801</v>
      </c>
      <c r="G268">
        <v>73.457892567660394</v>
      </c>
      <c r="H268">
        <v>68.024453908503901</v>
      </c>
      <c r="I268">
        <v>63.430163932587703</v>
      </c>
      <c r="J268">
        <v>57.189398633474497</v>
      </c>
      <c r="K268">
        <v>51.519046964849998</v>
      </c>
      <c r="L268">
        <v>49.361456356137701</v>
      </c>
      <c r="M268">
        <v>47.601711381076697</v>
      </c>
      <c r="N268">
        <v>46.592658220040299</v>
      </c>
      <c r="O268">
        <v>44.771512121815299</v>
      </c>
      <c r="P268">
        <v>44.1729212635734</v>
      </c>
      <c r="Q268">
        <v>42.582379840244897</v>
      </c>
      <c r="R268">
        <v>42.510605011340999</v>
      </c>
      <c r="S268">
        <v>41.280339584659302</v>
      </c>
    </row>
    <row r="269" spans="2:19" x14ac:dyDescent="0.2">
      <c r="B269" t="s">
        <v>42</v>
      </c>
      <c r="C269" t="s">
        <v>519</v>
      </c>
      <c r="D269">
        <v>100</v>
      </c>
      <c r="E269">
        <v>86.000590827404594</v>
      </c>
      <c r="F269">
        <v>76.939144777331904</v>
      </c>
      <c r="G269">
        <v>73.758277738115794</v>
      </c>
      <c r="H269">
        <v>70.704684768961897</v>
      </c>
      <c r="I269">
        <v>66.426355825804393</v>
      </c>
      <c r="J269">
        <v>61.999089141084703</v>
      </c>
      <c r="K269">
        <v>60.626400137859697</v>
      </c>
      <c r="L269">
        <v>60.426134265527701</v>
      </c>
      <c r="M269">
        <v>57.555697791782599</v>
      </c>
      <c r="N269">
        <v>57.051278895152798</v>
      </c>
      <c r="O269">
        <v>55.2753501883262</v>
      </c>
      <c r="P269">
        <v>54.399694739174301</v>
      </c>
      <c r="Q269">
        <v>53.707934319686899</v>
      </c>
      <c r="R269">
        <v>53.339528815144902</v>
      </c>
      <c r="S269">
        <v>52.429285345018599</v>
      </c>
    </row>
    <row r="270" spans="2:19" x14ac:dyDescent="0.2">
      <c r="B270" t="s">
        <v>42</v>
      </c>
      <c r="C270" t="s">
        <v>520</v>
      </c>
      <c r="D270">
        <v>100</v>
      </c>
      <c r="E270">
        <v>93.551128221544701</v>
      </c>
      <c r="F270">
        <v>79.716147068534696</v>
      </c>
      <c r="G270">
        <v>66.0938544901759</v>
      </c>
      <c r="H270">
        <v>54.1581538162431</v>
      </c>
      <c r="I270">
        <v>47.414970661044102</v>
      </c>
      <c r="J270">
        <v>42.352513295130997</v>
      </c>
      <c r="K270">
        <v>38.516241596790103</v>
      </c>
      <c r="L270">
        <v>34.498623138974999</v>
      </c>
      <c r="M270">
        <v>34.437447938228097</v>
      </c>
      <c r="N270">
        <v>31.9730091662239</v>
      </c>
      <c r="O270">
        <v>29.377169415081301</v>
      </c>
      <c r="P270">
        <v>28.526917926345099</v>
      </c>
      <c r="Q270">
        <v>29.4782341987809</v>
      </c>
      <c r="R270">
        <v>28.607199902119699</v>
      </c>
      <c r="S270">
        <v>28.8850861564711</v>
      </c>
    </row>
    <row r="271" spans="2:19" x14ac:dyDescent="0.2">
      <c r="B271" t="s">
        <v>42</v>
      </c>
      <c r="C271" t="s">
        <v>521</v>
      </c>
      <c r="D271">
        <v>100</v>
      </c>
      <c r="E271">
        <v>85.362940971771906</v>
      </c>
      <c r="F271">
        <v>77.154281854684896</v>
      </c>
      <c r="G271">
        <v>68.133437258832302</v>
      </c>
      <c r="H271">
        <v>65.119041351476596</v>
      </c>
      <c r="I271">
        <v>60.395267879958297</v>
      </c>
      <c r="J271">
        <v>57.442765000391603</v>
      </c>
      <c r="K271">
        <v>55.270730633068098</v>
      </c>
      <c r="L271">
        <v>53.777721848623997</v>
      </c>
      <c r="M271">
        <v>52.987237452215901</v>
      </c>
      <c r="N271">
        <v>51.680421386223998</v>
      </c>
      <c r="O271">
        <v>49.965779062436198</v>
      </c>
      <c r="P271">
        <v>48.957898616138699</v>
      </c>
      <c r="Q271">
        <v>47.616797408197399</v>
      </c>
      <c r="R271">
        <v>47.745848223400401</v>
      </c>
      <c r="S271">
        <v>47.938332971648599</v>
      </c>
    </row>
    <row r="272" spans="2:19" x14ac:dyDescent="0.2">
      <c r="B272" t="s">
        <v>42</v>
      </c>
      <c r="C272" t="s">
        <v>522</v>
      </c>
      <c r="D272">
        <v>100</v>
      </c>
      <c r="E272">
        <v>86.670117655316403</v>
      </c>
      <c r="F272">
        <v>70.582003386648196</v>
      </c>
      <c r="G272">
        <v>52.893785588320398</v>
      </c>
      <c r="H272">
        <v>47.366793300402698</v>
      </c>
      <c r="I272">
        <v>38.907411144353702</v>
      </c>
      <c r="J272">
        <v>29.074067575037098</v>
      </c>
      <c r="K272">
        <v>33.931845898733997</v>
      </c>
      <c r="L272">
        <v>30.9715995332392</v>
      </c>
      <c r="M272">
        <v>28.896180808408701</v>
      </c>
      <c r="N272">
        <v>30.107609429972701</v>
      </c>
      <c r="O272">
        <v>28.191433359362001</v>
      </c>
      <c r="P272">
        <v>27.767882993937398</v>
      </c>
      <c r="Q272">
        <v>29.766970529141801</v>
      </c>
      <c r="R272">
        <v>30.2760644691473</v>
      </c>
      <c r="S272">
        <v>28.534046342683201</v>
      </c>
    </row>
    <row r="273" spans="2:19" x14ac:dyDescent="0.2">
      <c r="B273" t="s">
        <v>42</v>
      </c>
      <c r="C273" t="s">
        <v>523</v>
      </c>
      <c r="D273">
        <v>100</v>
      </c>
      <c r="E273">
        <v>84.056516646974799</v>
      </c>
      <c r="F273">
        <v>71.489766225189499</v>
      </c>
      <c r="G273">
        <v>61.154092220061003</v>
      </c>
      <c r="H273">
        <v>53.264643817169599</v>
      </c>
      <c r="I273">
        <v>48.0684298237015</v>
      </c>
      <c r="J273">
        <v>46.969595344109699</v>
      </c>
      <c r="K273">
        <v>44.544781471372801</v>
      </c>
      <c r="L273">
        <v>44.179363220324099</v>
      </c>
      <c r="M273">
        <v>41.263240445983101</v>
      </c>
      <c r="N273">
        <v>39.996207802124701</v>
      </c>
      <c r="O273">
        <v>38.180338356920601</v>
      </c>
      <c r="P273">
        <v>36.759683003214299</v>
      </c>
      <c r="Q273">
        <v>35.702511105722401</v>
      </c>
      <c r="R273">
        <v>36.1321645452716</v>
      </c>
      <c r="S273">
        <v>37.272919579607802</v>
      </c>
    </row>
    <row r="274" spans="2:19" x14ac:dyDescent="0.2">
      <c r="B274" t="s">
        <v>42</v>
      </c>
      <c r="C274" t="s">
        <v>524</v>
      </c>
      <c r="D274">
        <v>100</v>
      </c>
      <c r="E274">
        <v>78.559126629335097</v>
      </c>
      <c r="F274">
        <v>74.381306425916094</v>
      </c>
      <c r="G274">
        <v>67.648715690690196</v>
      </c>
      <c r="H274">
        <v>63.932050256458503</v>
      </c>
      <c r="I274">
        <v>57.646631755144298</v>
      </c>
      <c r="J274">
        <v>53.5419509670133</v>
      </c>
      <c r="K274">
        <v>49.068749705896202</v>
      </c>
      <c r="L274">
        <v>47.921644023474499</v>
      </c>
      <c r="M274">
        <v>45.645314170089499</v>
      </c>
      <c r="N274">
        <v>44.390381629099799</v>
      </c>
      <c r="O274">
        <v>44.375189066733</v>
      </c>
      <c r="P274">
        <v>41.574245245601901</v>
      </c>
      <c r="Q274">
        <v>40.7356964714266</v>
      </c>
      <c r="R274">
        <v>40.916931640191699</v>
      </c>
      <c r="S274">
        <v>41.255066988444199</v>
      </c>
    </row>
    <row r="275" spans="2:19" x14ac:dyDescent="0.2">
      <c r="B275" t="s">
        <v>42</v>
      </c>
      <c r="C275" t="s">
        <v>525</v>
      </c>
      <c r="D275">
        <v>100</v>
      </c>
      <c r="E275">
        <v>80.072753942896995</v>
      </c>
      <c r="F275">
        <v>64.475308026209703</v>
      </c>
      <c r="G275">
        <v>56.809352938326398</v>
      </c>
      <c r="H275">
        <v>48.812024446388897</v>
      </c>
      <c r="I275">
        <v>44.056892101285499</v>
      </c>
      <c r="J275">
        <v>40.8106107892064</v>
      </c>
      <c r="K275">
        <v>38.513227860066898</v>
      </c>
      <c r="L275">
        <v>38.001157146806598</v>
      </c>
      <c r="M275">
        <v>37.779608185151098</v>
      </c>
      <c r="N275">
        <v>36.604030633039102</v>
      </c>
      <c r="O275">
        <v>36.7087248679209</v>
      </c>
      <c r="P275">
        <v>37.0501686793231</v>
      </c>
      <c r="Q275">
        <v>36.886097042625401</v>
      </c>
      <c r="R275">
        <v>37.103655842878801</v>
      </c>
      <c r="S275">
        <v>37.078099809137299</v>
      </c>
    </row>
    <row r="276" spans="2:19" x14ac:dyDescent="0.2">
      <c r="B276" t="s">
        <v>42</v>
      </c>
      <c r="C276" t="s">
        <v>526</v>
      </c>
      <c r="D276">
        <v>100</v>
      </c>
      <c r="E276">
        <v>80.390787310039599</v>
      </c>
      <c r="F276">
        <v>65.307039639293194</v>
      </c>
      <c r="G276">
        <v>57.570713179539702</v>
      </c>
      <c r="H276">
        <v>57.011935675688399</v>
      </c>
      <c r="I276">
        <v>55.3506921036983</v>
      </c>
      <c r="J276">
        <v>57.454706816225602</v>
      </c>
      <c r="K276">
        <v>61.180052421896498</v>
      </c>
      <c r="L276">
        <v>57.819112819027602</v>
      </c>
      <c r="M276">
        <v>56.692066381599297</v>
      </c>
      <c r="N276">
        <v>58.885479004876302</v>
      </c>
      <c r="O276">
        <v>57.681040909684597</v>
      </c>
      <c r="P276">
        <v>58.5543335677798</v>
      </c>
      <c r="Q276">
        <v>57.636666447633701</v>
      </c>
      <c r="R276">
        <v>62.704278687846298</v>
      </c>
      <c r="S276">
        <v>58.242089866803603</v>
      </c>
    </row>
    <row r="277" spans="2:19" x14ac:dyDescent="0.2">
      <c r="B277" t="s">
        <v>42</v>
      </c>
      <c r="C277" t="s">
        <v>527</v>
      </c>
      <c r="D277">
        <v>100</v>
      </c>
      <c r="E277">
        <v>82.501913404767095</v>
      </c>
      <c r="F277">
        <v>72.279434543334105</v>
      </c>
      <c r="G277">
        <v>64.395865223412798</v>
      </c>
      <c r="H277">
        <v>60.8223540345506</v>
      </c>
      <c r="I277">
        <v>57.653960747867899</v>
      </c>
      <c r="J277">
        <v>55.002414534587103</v>
      </c>
      <c r="K277">
        <v>54.159149719367299</v>
      </c>
      <c r="L277">
        <v>53.388890407464103</v>
      </c>
      <c r="M277">
        <v>52.190848458342401</v>
      </c>
      <c r="N277">
        <v>51.346103032290998</v>
      </c>
      <c r="O277">
        <v>52.866804249580902</v>
      </c>
      <c r="P277">
        <v>51.846549493403302</v>
      </c>
      <c r="Q277">
        <v>50.295666593775103</v>
      </c>
      <c r="R277">
        <v>49.797953568044299</v>
      </c>
      <c r="S277">
        <v>48.462556490997898</v>
      </c>
    </row>
    <row r="278" spans="2:19" x14ac:dyDescent="0.2">
      <c r="B278" t="s">
        <v>42</v>
      </c>
      <c r="C278" t="s">
        <v>528</v>
      </c>
      <c r="D278">
        <v>100</v>
      </c>
      <c r="E278">
        <v>83.381817844157098</v>
      </c>
      <c r="F278">
        <v>70.345918081737807</v>
      </c>
      <c r="G278">
        <v>61.408319172672499</v>
      </c>
      <c r="H278">
        <v>53.944888167259002</v>
      </c>
      <c r="I278">
        <v>51.459509795728302</v>
      </c>
      <c r="J278">
        <v>46.3928452515026</v>
      </c>
      <c r="K278">
        <v>44.307944959799599</v>
      </c>
      <c r="L278">
        <v>42.170514254180901</v>
      </c>
      <c r="M278">
        <v>41.561771654535598</v>
      </c>
      <c r="N278">
        <v>38.802200440671797</v>
      </c>
      <c r="O278">
        <v>37.339573309774202</v>
      </c>
      <c r="P278">
        <v>37.246318559817702</v>
      </c>
      <c r="Q278">
        <v>36.3336689443111</v>
      </c>
      <c r="R278">
        <v>36.227148938315203</v>
      </c>
      <c r="S278">
        <v>35.540141328037798</v>
      </c>
    </row>
    <row r="279" spans="2:19" x14ac:dyDescent="0.2">
      <c r="B279" t="s">
        <v>42</v>
      </c>
      <c r="C279" t="s">
        <v>529</v>
      </c>
      <c r="D279">
        <v>100</v>
      </c>
      <c r="E279">
        <v>96.449237769913196</v>
      </c>
      <c r="F279">
        <v>106.084755860082</v>
      </c>
      <c r="G279">
        <v>93.530703948695106</v>
      </c>
      <c r="H279">
        <v>75.417444701180898</v>
      </c>
      <c r="I279">
        <v>70.011099018329503</v>
      </c>
      <c r="J279">
        <v>61.541670579288699</v>
      </c>
      <c r="K279">
        <v>55.837760368961497</v>
      </c>
      <c r="L279">
        <v>50.911243259386097</v>
      </c>
      <c r="M279">
        <v>47.141271568810097</v>
      </c>
      <c r="N279">
        <v>46.662520570129303</v>
      </c>
      <c r="O279">
        <v>43.360832010738797</v>
      </c>
      <c r="P279">
        <v>42.019251639837599</v>
      </c>
      <c r="Q279">
        <v>42.848368321154197</v>
      </c>
      <c r="R279">
        <v>42.251699873923798</v>
      </c>
      <c r="S279">
        <v>39.406595064400499</v>
      </c>
    </row>
    <row r="280" spans="2:19" x14ac:dyDescent="0.2">
      <c r="B280" t="s">
        <v>42</v>
      </c>
      <c r="C280" t="s">
        <v>530</v>
      </c>
      <c r="D280">
        <v>100</v>
      </c>
      <c r="E280">
        <v>83.399634297837906</v>
      </c>
      <c r="F280">
        <v>69.686945244920196</v>
      </c>
      <c r="G280">
        <v>65.133052394892303</v>
      </c>
      <c r="H280">
        <v>61.1829107201998</v>
      </c>
      <c r="I280">
        <v>57.6384421240164</v>
      </c>
      <c r="J280">
        <v>55.441564423600397</v>
      </c>
      <c r="K280">
        <v>53.6457916969621</v>
      </c>
      <c r="L280">
        <v>51.380899992767198</v>
      </c>
      <c r="M280">
        <v>51.1381559830117</v>
      </c>
      <c r="N280">
        <v>48.932142073132802</v>
      </c>
      <c r="O280">
        <v>48.283090525877697</v>
      </c>
      <c r="P280">
        <v>45.994977622631403</v>
      </c>
      <c r="Q280">
        <v>44.197935978012197</v>
      </c>
      <c r="R280">
        <v>43.928037123464399</v>
      </c>
      <c r="S280">
        <v>43.243836548136997</v>
      </c>
    </row>
    <row r="281" spans="2:19" x14ac:dyDescent="0.2">
      <c r="B281" t="s">
        <v>42</v>
      </c>
      <c r="C281" t="s">
        <v>531</v>
      </c>
      <c r="D281">
        <v>100</v>
      </c>
      <c r="E281">
        <v>85.932735804858595</v>
      </c>
      <c r="F281">
        <v>81.065720451909698</v>
      </c>
      <c r="G281">
        <v>75.591448225719304</v>
      </c>
      <c r="H281">
        <v>73.896317459829802</v>
      </c>
      <c r="I281">
        <v>70.993499893755697</v>
      </c>
      <c r="J281">
        <v>68.684370645154999</v>
      </c>
      <c r="K281">
        <v>66.765401377507104</v>
      </c>
      <c r="L281">
        <v>64.998929022799402</v>
      </c>
      <c r="M281">
        <v>64.932280959561396</v>
      </c>
      <c r="N281">
        <v>62.672817745281499</v>
      </c>
      <c r="O281">
        <v>62.719326316939302</v>
      </c>
      <c r="P281">
        <v>59.672033499825503</v>
      </c>
      <c r="Q281">
        <v>58.980378502970098</v>
      </c>
      <c r="R281">
        <v>57.8420705445428</v>
      </c>
      <c r="S281">
        <v>57.224402578196297</v>
      </c>
    </row>
    <row r="282" spans="2:19" x14ac:dyDescent="0.2">
      <c r="B282" t="s">
        <v>42</v>
      </c>
      <c r="C282" t="s">
        <v>532</v>
      </c>
      <c r="D282">
        <v>100</v>
      </c>
      <c r="E282">
        <v>87.348924867106405</v>
      </c>
      <c r="F282">
        <v>74.244090791188796</v>
      </c>
      <c r="G282">
        <v>64.264349059484402</v>
      </c>
      <c r="H282">
        <v>55.059477881714002</v>
      </c>
      <c r="I282">
        <v>49.43969635581</v>
      </c>
      <c r="J282">
        <v>42.763004527739398</v>
      </c>
      <c r="K282">
        <v>39.949173745021596</v>
      </c>
      <c r="L282">
        <v>38.290753758614699</v>
      </c>
      <c r="M282">
        <v>34.915470159275301</v>
      </c>
      <c r="N282">
        <v>34.317572159820301</v>
      </c>
      <c r="O282">
        <v>32.9989788782107</v>
      </c>
      <c r="P282">
        <v>31.722412474102601</v>
      </c>
      <c r="Q282">
        <v>31.128454494413401</v>
      </c>
      <c r="R282">
        <v>30.235383347506499</v>
      </c>
      <c r="S282">
        <v>29.884721588353301</v>
      </c>
    </row>
    <row r="283" spans="2:19" x14ac:dyDescent="0.2">
      <c r="B283" t="s">
        <v>42</v>
      </c>
      <c r="C283" t="s">
        <v>533</v>
      </c>
      <c r="D283">
        <v>100</v>
      </c>
      <c r="E283">
        <v>88.9549133670549</v>
      </c>
      <c r="F283">
        <v>77.198637445254505</v>
      </c>
      <c r="G283">
        <v>68.112558093852002</v>
      </c>
      <c r="H283">
        <v>62.596265028505599</v>
      </c>
      <c r="I283">
        <v>57.850092191204098</v>
      </c>
      <c r="J283">
        <v>54.221374965958503</v>
      </c>
      <c r="K283">
        <v>52.728234616569402</v>
      </c>
      <c r="L283">
        <v>50.953386519994098</v>
      </c>
      <c r="M283">
        <v>49.725435396957899</v>
      </c>
      <c r="N283">
        <v>48.3883281024684</v>
      </c>
      <c r="O283">
        <v>45.497140510109801</v>
      </c>
      <c r="P283">
        <v>44.769655923675501</v>
      </c>
      <c r="Q283">
        <v>45.759651057408597</v>
      </c>
      <c r="R283">
        <v>43.705327446192001</v>
      </c>
      <c r="S283">
        <v>43.930782933242902</v>
      </c>
    </row>
    <row r="284" spans="2:19" x14ac:dyDescent="0.2">
      <c r="B284" t="s">
        <v>42</v>
      </c>
      <c r="C284" t="s">
        <v>534</v>
      </c>
      <c r="D284">
        <v>100</v>
      </c>
      <c r="E284">
        <v>89.613256693634099</v>
      </c>
      <c r="F284">
        <v>80.965040989675202</v>
      </c>
      <c r="G284">
        <v>73.411902486303106</v>
      </c>
      <c r="H284">
        <v>68.942076002530698</v>
      </c>
      <c r="I284">
        <v>63.9274031795604</v>
      </c>
      <c r="J284">
        <v>60.0845369983981</v>
      </c>
      <c r="K284">
        <v>57.052041406975597</v>
      </c>
      <c r="L284">
        <v>53.251578338067198</v>
      </c>
      <c r="M284">
        <v>51.5221371168576</v>
      </c>
      <c r="N284">
        <v>49.743562130655398</v>
      </c>
      <c r="O284">
        <v>49.805820668488401</v>
      </c>
      <c r="P284">
        <v>48.536756094606098</v>
      </c>
      <c r="Q284">
        <v>45.575605422213798</v>
      </c>
      <c r="R284">
        <v>45.034797474659101</v>
      </c>
      <c r="S284">
        <v>44.032603281866301</v>
      </c>
    </row>
    <row r="285" spans="2:19" x14ac:dyDescent="0.2">
      <c r="B285" t="s">
        <v>42</v>
      </c>
      <c r="C285" t="s">
        <v>535</v>
      </c>
      <c r="D285">
        <v>100</v>
      </c>
      <c r="E285">
        <v>97.148824148824104</v>
      </c>
      <c r="F285">
        <v>89.081783081783101</v>
      </c>
      <c r="G285">
        <v>81.581958581958602</v>
      </c>
      <c r="H285">
        <v>72.823446823446801</v>
      </c>
      <c r="I285">
        <v>68.548964548964506</v>
      </c>
      <c r="J285">
        <v>62.226395226395198</v>
      </c>
      <c r="K285">
        <v>61.455247455247502</v>
      </c>
      <c r="L285">
        <v>58.277992277992297</v>
      </c>
      <c r="M285">
        <v>53.978237978237999</v>
      </c>
      <c r="N285">
        <v>53.733590733590702</v>
      </c>
      <c r="O285">
        <v>51.8799578799579</v>
      </c>
      <c r="P285">
        <v>48.988065988065998</v>
      </c>
      <c r="Q285">
        <v>46.008073008072998</v>
      </c>
      <c r="R285">
        <v>45.973323973324</v>
      </c>
      <c r="S285">
        <v>44.4742014742015</v>
      </c>
    </row>
    <row r="286" spans="2:19" x14ac:dyDescent="0.2">
      <c r="B286" t="s">
        <v>42</v>
      </c>
      <c r="C286" t="s">
        <v>536</v>
      </c>
      <c r="D286">
        <v>100</v>
      </c>
      <c r="E286">
        <v>86.7965012005115</v>
      </c>
      <c r="F286">
        <v>79.168367633202607</v>
      </c>
      <c r="G286">
        <v>71.128713024534505</v>
      </c>
      <c r="H286">
        <v>65.462027655297405</v>
      </c>
      <c r="I286">
        <v>62.664187608708701</v>
      </c>
      <c r="J286">
        <v>59.135786465659201</v>
      </c>
      <c r="K286">
        <v>56.386315135732303</v>
      </c>
      <c r="L286">
        <v>55.064688321663603</v>
      </c>
      <c r="M286">
        <v>54.558558070513797</v>
      </c>
      <c r="N286">
        <v>54.345735717201698</v>
      </c>
      <c r="O286">
        <v>52.881324451547101</v>
      </c>
      <c r="P286">
        <v>53.236544306711799</v>
      </c>
      <c r="Q286">
        <v>51.526806910148302</v>
      </c>
      <c r="R286">
        <v>53.057967004796197</v>
      </c>
      <c r="S286">
        <v>50.979079562669398</v>
      </c>
    </row>
    <row r="287" spans="2:19" x14ac:dyDescent="0.2">
      <c r="B287" t="s">
        <v>42</v>
      </c>
      <c r="C287" t="s">
        <v>537</v>
      </c>
      <c r="D287">
        <v>100</v>
      </c>
      <c r="E287">
        <v>87.808115720250399</v>
      </c>
      <c r="F287">
        <v>77.250225913051494</v>
      </c>
      <c r="G287">
        <v>75.061342813986201</v>
      </c>
      <c r="H287">
        <v>68.951961321047193</v>
      </c>
      <c r="I287">
        <v>64.328658966934199</v>
      </c>
      <c r="J287">
        <v>59.204225398563402</v>
      </c>
      <c r="K287">
        <v>53.579814916197797</v>
      </c>
      <c r="L287">
        <v>52.960615275020302</v>
      </c>
      <c r="M287">
        <v>51.946974743910197</v>
      </c>
      <c r="N287">
        <v>49.8980917767649</v>
      </c>
      <c r="O287">
        <v>49.586925405819002</v>
      </c>
      <c r="P287">
        <v>44.894035235840001</v>
      </c>
      <c r="Q287">
        <v>42.446094177709497</v>
      </c>
      <c r="R287">
        <v>42.424162472709</v>
      </c>
      <c r="S287">
        <v>43.285600269116898</v>
      </c>
    </row>
    <row r="288" spans="2:19" x14ac:dyDescent="0.2">
      <c r="B288" t="s">
        <v>42</v>
      </c>
      <c r="C288" t="s">
        <v>538</v>
      </c>
      <c r="D288">
        <v>100</v>
      </c>
      <c r="E288">
        <v>92.457443656388705</v>
      </c>
      <c r="F288">
        <v>107.327405564557</v>
      </c>
      <c r="G288">
        <v>91.894474682412394</v>
      </c>
      <c r="H288">
        <v>94.600409480514998</v>
      </c>
      <c r="I288">
        <v>100.08381804543799</v>
      </c>
      <c r="J288">
        <v>106.999874539868</v>
      </c>
      <c r="K288">
        <v>95.011491614191399</v>
      </c>
      <c r="L288">
        <v>95.740228123890503</v>
      </c>
      <c r="M288">
        <v>98.267582436649306</v>
      </c>
      <c r="N288">
        <v>101.30024745009</v>
      </c>
      <c r="O288">
        <v>97.585292869326594</v>
      </c>
      <c r="P288">
        <v>86.852045133614993</v>
      </c>
      <c r="Q288">
        <v>88.945894650860495</v>
      </c>
      <c r="R288">
        <v>91.781827500326997</v>
      </c>
      <c r="S288">
        <v>89.040924027216803</v>
      </c>
    </row>
    <row r="289" spans="2:19" x14ac:dyDescent="0.2">
      <c r="B289" t="s">
        <v>42</v>
      </c>
      <c r="C289" t="s">
        <v>539</v>
      </c>
      <c r="D289">
        <v>100</v>
      </c>
      <c r="E289">
        <v>88.329481399550502</v>
      </c>
      <c r="F289">
        <v>82.841550065486004</v>
      </c>
      <c r="G289">
        <v>78.093675791110002</v>
      </c>
      <c r="H289">
        <v>71.477068693960902</v>
      </c>
      <c r="I289">
        <v>67.465514760971502</v>
      </c>
      <c r="J289">
        <v>62.036436740161697</v>
      </c>
      <c r="K289">
        <v>59.436054473879402</v>
      </c>
      <c r="L289">
        <v>56.033959295927502</v>
      </c>
      <c r="M289">
        <v>51.994006303843797</v>
      </c>
      <c r="N289">
        <v>50.304822795476298</v>
      </c>
      <c r="O289">
        <v>47.786648331835501</v>
      </c>
      <c r="P289">
        <v>45.161043217015497</v>
      </c>
      <c r="Q289">
        <v>45.928004648477597</v>
      </c>
      <c r="R289">
        <v>45.612065116053103</v>
      </c>
      <c r="S289">
        <v>42.992065078685897</v>
      </c>
    </row>
    <row r="290" spans="2:19" x14ac:dyDescent="0.2">
      <c r="B290" t="s">
        <v>42</v>
      </c>
      <c r="C290" t="s">
        <v>540</v>
      </c>
      <c r="D290">
        <v>100</v>
      </c>
      <c r="E290">
        <v>90.947225283558893</v>
      </c>
      <c r="F290">
        <v>83.0650129721583</v>
      </c>
      <c r="G290">
        <v>72.687777207782801</v>
      </c>
      <c r="H290">
        <v>66.568281170611499</v>
      </c>
      <c r="I290">
        <v>62.379022657709299</v>
      </c>
      <c r="J290">
        <v>60.496771073927803</v>
      </c>
      <c r="K290">
        <v>57.328226287459103</v>
      </c>
      <c r="L290">
        <v>54.844861822582097</v>
      </c>
      <c r="M290">
        <v>51.271934238398103</v>
      </c>
      <c r="N290">
        <v>47.704897511358297</v>
      </c>
      <c r="O290">
        <v>48.336201035318098</v>
      </c>
      <c r="P290">
        <v>47.262346868395802</v>
      </c>
      <c r="Q290">
        <v>46.679888368257103</v>
      </c>
      <c r="R290">
        <v>46.320423356266801</v>
      </c>
      <c r="S290">
        <v>45.635365760865596</v>
      </c>
    </row>
    <row r="291" spans="2:19" x14ac:dyDescent="0.2">
      <c r="B291" t="s">
        <v>42</v>
      </c>
      <c r="C291" t="s">
        <v>541</v>
      </c>
      <c r="D291">
        <v>100</v>
      </c>
      <c r="E291">
        <v>74.800320555629796</v>
      </c>
      <c r="F291">
        <v>73.5728596233471</v>
      </c>
      <c r="G291">
        <v>70.483170829437697</v>
      </c>
      <c r="H291">
        <v>59.070388673701103</v>
      </c>
      <c r="I291">
        <v>57.9604648056632</v>
      </c>
      <c r="J291">
        <v>51.084880459463101</v>
      </c>
      <c r="K291">
        <v>44.309970615733903</v>
      </c>
      <c r="L291">
        <v>43.643315079471101</v>
      </c>
      <c r="M291">
        <v>41.359189261386398</v>
      </c>
      <c r="N291">
        <v>39.885301188727098</v>
      </c>
      <c r="O291">
        <v>40.137237878990199</v>
      </c>
      <c r="P291">
        <v>40.8473019901162</v>
      </c>
      <c r="Q291">
        <v>39.2099639374917</v>
      </c>
      <c r="R291">
        <v>40.027714705489501</v>
      </c>
      <c r="S291">
        <v>39.354714839054402</v>
      </c>
    </row>
    <row r="292" spans="2:19" x14ac:dyDescent="0.2">
      <c r="B292" t="s">
        <v>42</v>
      </c>
      <c r="C292" t="s">
        <v>542</v>
      </c>
      <c r="D292">
        <v>100</v>
      </c>
      <c r="E292">
        <v>87.865380158790799</v>
      </c>
      <c r="F292">
        <v>78.657418384310105</v>
      </c>
      <c r="G292">
        <v>70.999320846008899</v>
      </c>
      <c r="H292">
        <v>63.518714242274498</v>
      </c>
      <c r="I292">
        <v>59.531932963348503</v>
      </c>
      <c r="J292">
        <v>53.878076453717703</v>
      </c>
      <c r="K292">
        <v>49.785202480318603</v>
      </c>
      <c r="L292">
        <v>47.738095716507502</v>
      </c>
      <c r="M292">
        <v>44.848275390915397</v>
      </c>
      <c r="N292">
        <v>43.422052009532301</v>
      </c>
      <c r="O292">
        <v>43.421918054110002</v>
      </c>
      <c r="P292">
        <v>40.810323140665197</v>
      </c>
      <c r="Q292">
        <v>39.205135315069903</v>
      </c>
      <c r="R292">
        <v>36.608945275191303</v>
      </c>
      <c r="S292">
        <v>36.559515724357198</v>
      </c>
    </row>
    <row r="293" spans="2:19" x14ac:dyDescent="0.2">
      <c r="B293" t="s">
        <v>42</v>
      </c>
      <c r="C293" t="s">
        <v>543</v>
      </c>
      <c r="D293">
        <v>100</v>
      </c>
      <c r="E293">
        <v>68.035622042688601</v>
      </c>
      <c r="F293">
        <v>68.382957621340196</v>
      </c>
      <c r="G293">
        <v>69.840072731780893</v>
      </c>
      <c r="H293">
        <v>75.4362873731843</v>
      </c>
      <c r="I293">
        <v>79.105729693989304</v>
      </c>
      <c r="J293">
        <v>81.684195301361697</v>
      </c>
      <c r="K293">
        <v>83.862016240676098</v>
      </c>
      <c r="L293">
        <v>74.070086988862897</v>
      </c>
      <c r="M293">
        <v>69.799780978159802</v>
      </c>
      <c r="N293">
        <v>70.431018451556895</v>
      </c>
      <c r="O293">
        <v>78.911296154720304</v>
      </c>
      <c r="P293">
        <v>79.846478087484797</v>
      </c>
      <c r="Q293">
        <v>61.001508357956098</v>
      </c>
      <c r="R293">
        <v>66.777692832200302</v>
      </c>
      <c r="S293">
        <v>64.657933342975795</v>
      </c>
    </row>
    <row r="294" spans="2:19" x14ac:dyDescent="0.2">
      <c r="B294" t="s">
        <v>42</v>
      </c>
      <c r="C294" t="s">
        <v>544</v>
      </c>
      <c r="D294">
        <v>100</v>
      </c>
      <c r="E294">
        <v>95.845015956688798</v>
      </c>
      <c r="F294">
        <v>83.930741725820397</v>
      </c>
      <c r="G294">
        <v>74.983947234841096</v>
      </c>
      <c r="H294">
        <v>66.668374691554703</v>
      </c>
      <c r="I294">
        <v>61.354228882807597</v>
      </c>
      <c r="J294">
        <v>57.181470705504999</v>
      </c>
      <c r="K294">
        <v>52.775246876315997</v>
      </c>
      <c r="L294">
        <v>50.917289428553602</v>
      </c>
      <c r="M294">
        <v>50.578459991385202</v>
      </c>
      <c r="N294">
        <v>48.967899273502297</v>
      </c>
      <c r="O294">
        <v>47.886559392028502</v>
      </c>
      <c r="P294">
        <v>46.227480092169301</v>
      </c>
      <c r="Q294">
        <v>44.2764886637854</v>
      </c>
      <c r="R294">
        <v>44.044784412564901</v>
      </c>
      <c r="S294">
        <v>42.953676763762502</v>
      </c>
    </row>
    <row r="295" spans="2:19" x14ac:dyDescent="0.2">
      <c r="B295" t="s">
        <v>42</v>
      </c>
      <c r="C295" t="s">
        <v>545</v>
      </c>
      <c r="D295">
        <v>100</v>
      </c>
      <c r="E295">
        <v>91.384974542074204</v>
      </c>
      <c r="F295">
        <v>84.080081549870101</v>
      </c>
      <c r="G295">
        <v>74.119271966704005</v>
      </c>
      <c r="H295">
        <v>64.130469228656494</v>
      </c>
      <c r="I295">
        <v>58.166342720723399</v>
      </c>
      <c r="J295">
        <v>50.032746709483902</v>
      </c>
      <c r="K295">
        <v>45.8263790590075</v>
      </c>
      <c r="L295">
        <v>41.059884224536802</v>
      </c>
      <c r="M295">
        <v>38.374918133226302</v>
      </c>
      <c r="N295">
        <v>35.7356389833731</v>
      </c>
      <c r="O295">
        <v>36.738903090866799</v>
      </c>
      <c r="P295">
        <v>35.3566750470074</v>
      </c>
      <c r="Q295">
        <v>32.293801364798298</v>
      </c>
      <c r="R295">
        <v>29.5916696596455</v>
      </c>
      <c r="S295">
        <v>31.203916928992498</v>
      </c>
    </row>
    <row r="296" spans="2:19" x14ac:dyDescent="0.2">
      <c r="B296" t="s">
        <v>42</v>
      </c>
      <c r="C296" t="s">
        <v>546</v>
      </c>
      <c r="D296">
        <v>100</v>
      </c>
      <c r="E296">
        <v>83.989212675106799</v>
      </c>
      <c r="F296">
        <v>75.709641171623304</v>
      </c>
      <c r="G296">
        <v>66.787624541164107</v>
      </c>
      <c r="H296">
        <v>57.185107498689</v>
      </c>
      <c r="I296">
        <v>49.062851149898897</v>
      </c>
      <c r="J296">
        <v>45.718480785077503</v>
      </c>
      <c r="K296">
        <v>42.139785751741698</v>
      </c>
      <c r="L296">
        <v>37.502134991385098</v>
      </c>
      <c r="M296">
        <v>37.270507154093899</v>
      </c>
      <c r="N296">
        <v>34.133792793467698</v>
      </c>
      <c r="O296">
        <v>32.290658476290403</v>
      </c>
      <c r="P296">
        <v>31.078882313281898</v>
      </c>
      <c r="Q296">
        <v>29.218068769196201</v>
      </c>
      <c r="R296">
        <v>29.495842385197399</v>
      </c>
      <c r="S296">
        <v>28.180088396134501</v>
      </c>
    </row>
    <row r="297" spans="2:19" x14ac:dyDescent="0.2">
      <c r="B297" t="s">
        <v>42</v>
      </c>
      <c r="C297" t="s">
        <v>547</v>
      </c>
      <c r="D297">
        <v>100</v>
      </c>
      <c r="E297">
        <v>85.243191527741899</v>
      </c>
      <c r="F297">
        <v>70.744176806782605</v>
      </c>
      <c r="G297">
        <v>63.6734582038466</v>
      </c>
      <c r="H297">
        <v>54.447912646964099</v>
      </c>
      <c r="I297">
        <v>45.126921750805501</v>
      </c>
      <c r="J297">
        <v>42.118566858546799</v>
      </c>
      <c r="K297">
        <v>38.758799580771203</v>
      </c>
      <c r="L297">
        <v>37.508648306758602</v>
      </c>
      <c r="M297">
        <v>37.199478475706002</v>
      </c>
      <c r="N297">
        <v>35.042596478569301</v>
      </c>
      <c r="O297">
        <v>34.648941538587998</v>
      </c>
      <c r="P297">
        <v>31.559983285648698</v>
      </c>
      <c r="Q297">
        <v>31.6547436105282</v>
      </c>
      <c r="R297">
        <v>30.395458811226</v>
      </c>
      <c r="S297">
        <v>29.4757128145643</v>
      </c>
    </row>
    <row r="298" spans="2:19" x14ac:dyDescent="0.2">
      <c r="B298" t="s">
        <v>42</v>
      </c>
      <c r="C298" t="s">
        <v>548</v>
      </c>
      <c r="D298">
        <v>100</v>
      </c>
      <c r="E298">
        <v>85.346188919285595</v>
      </c>
      <c r="F298">
        <v>74.958575209626105</v>
      </c>
      <c r="G298">
        <v>64.849258246035404</v>
      </c>
      <c r="H298">
        <v>57.706679121905701</v>
      </c>
      <c r="I298">
        <v>54.332365828162203</v>
      </c>
      <c r="J298">
        <v>49.386968706212102</v>
      </c>
      <c r="K298">
        <v>45.507773403616497</v>
      </c>
      <c r="L298">
        <v>45.374046395765198</v>
      </c>
      <c r="M298">
        <v>39.344376237183297</v>
      </c>
      <c r="N298">
        <v>33.965269900580502</v>
      </c>
      <c r="O298">
        <v>31.090834278597001</v>
      </c>
      <c r="P298">
        <v>25.052267520740202</v>
      </c>
      <c r="Q298">
        <v>23.552356486732901</v>
      </c>
      <c r="R298">
        <v>23.4533818197994</v>
      </c>
      <c r="S298">
        <v>24.634405373545999</v>
      </c>
    </row>
    <row r="299" spans="2:19" x14ac:dyDescent="0.2">
      <c r="B299" t="s">
        <v>42</v>
      </c>
      <c r="C299" t="s">
        <v>549</v>
      </c>
      <c r="D299">
        <v>100</v>
      </c>
      <c r="E299">
        <v>87.359043752819105</v>
      </c>
      <c r="F299">
        <v>79.551551408969004</v>
      </c>
      <c r="G299">
        <v>69.185480616290405</v>
      </c>
      <c r="H299">
        <v>60.326899793461997</v>
      </c>
      <c r="I299">
        <v>54.4537722859246</v>
      </c>
      <c r="J299">
        <v>48.784215274315699</v>
      </c>
      <c r="K299">
        <v>45.705582460888401</v>
      </c>
      <c r="L299">
        <v>40.983696555326098</v>
      </c>
      <c r="M299">
        <v>38.4092419818152</v>
      </c>
      <c r="N299">
        <v>38.0366723642666</v>
      </c>
      <c r="O299">
        <v>34.6879970562401</v>
      </c>
      <c r="P299">
        <v>32.383288227334198</v>
      </c>
      <c r="Q299">
        <v>31.8515122379698</v>
      </c>
      <c r="R299">
        <v>30.4834947653301</v>
      </c>
      <c r="S299">
        <v>28.760415924791701</v>
      </c>
    </row>
    <row r="300" spans="2:19" x14ac:dyDescent="0.2">
      <c r="B300" t="s">
        <v>42</v>
      </c>
      <c r="C300" t="s">
        <v>550</v>
      </c>
      <c r="D300">
        <v>100</v>
      </c>
      <c r="E300">
        <v>104.447263913284</v>
      </c>
      <c r="F300">
        <v>97.697162155720207</v>
      </c>
      <c r="G300">
        <v>82.333420117562099</v>
      </c>
      <c r="H300">
        <v>66.933742074827606</v>
      </c>
      <c r="I300">
        <v>57.091310454077103</v>
      </c>
      <c r="J300">
        <v>48.183214952311502</v>
      </c>
      <c r="K300">
        <v>42.531728191795601</v>
      </c>
      <c r="L300">
        <v>38.358751333849099</v>
      </c>
      <c r="M300">
        <v>33.0061201215957</v>
      </c>
      <c r="N300">
        <v>30.571272464586499</v>
      </c>
      <c r="O300">
        <v>31.343529869053601</v>
      </c>
      <c r="P300">
        <v>29.141532853942099</v>
      </c>
      <c r="Q300">
        <v>29.602100422798099</v>
      </c>
      <c r="R300">
        <v>28.993755202470101</v>
      </c>
      <c r="S300">
        <v>26.791758187358599</v>
      </c>
    </row>
    <row r="301" spans="2:19" x14ac:dyDescent="0.2">
      <c r="B301" t="s">
        <v>42</v>
      </c>
      <c r="C301" t="s">
        <v>551</v>
      </c>
      <c r="D301">
        <v>100</v>
      </c>
      <c r="E301">
        <v>75.3934512115259</v>
      </c>
      <c r="F301">
        <v>58.703994760969202</v>
      </c>
      <c r="G301">
        <v>52.737524557956803</v>
      </c>
      <c r="H301">
        <v>46.397380484610302</v>
      </c>
      <c r="I301">
        <v>45.570661427635898</v>
      </c>
      <c r="J301">
        <v>41.686051080550101</v>
      </c>
      <c r="K301">
        <v>43.607072691552098</v>
      </c>
      <c r="L301">
        <v>40.676620825147303</v>
      </c>
      <c r="M301">
        <v>37.9265225933202</v>
      </c>
      <c r="N301">
        <v>32.994629993451198</v>
      </c>
      <c r="O301">
        <v>33.078061558611701</v>
      </c>
      <c r="P301">
        <v>31.3652914210871</v>
      </c>
      <c r="Q301">
        <v>29.4406024885396</v>
      </c>
      <c r="R301">
        <v>28.318664047151302</v>
      </c>
      <c r="S301">
        <v>27.274394237066101</v>
      </c>
    </row>
    <row r="302" spans="2:19" x14ac:dyDescent="0.2">
      <c r="B302" t="s">
        <v>42</v>
      </c>
      <c r="C302" t="s">
        <v>552</v>
      </c>
      <c r="D302">
        <v>100</v>
      </c>
      <c r="E302">
        <v>86.701416238905097</v>
      </c>
      <c r="F302">
        <v>74.499770039595504</v>
      </c>
      <c r="G302">
        <v>71.642710255176794</v>
      </c>
      <c r="H302">
        <v>72.610658532588303</v>
      </c>
      <c r="I302">
        <v>69.656328140281104</v>
      </c>
      <c r="J302">
        <v>61.411586832520101</v>
      </c>
      <c r="K302">
        <v>54.793352822697898</v>
      </c>
      <c r="L302">
        <v>54.670971595925202</v>
      </c>
      <c r="M302">
        <v>52.642958718142602</v>
      </c>
      <c r="N302">
        <v>50.371769320638798</v>
      </c>
      <c r="O302">
        <v>49.942642060022301</v>
      </c>
      <c r="P302">
        <v>48.8758372408981</v>
      </c>
      <c r="Q302">
        <v>48.192167601486503</v>
      </c>
      <c r="R302">
        <v>46.054196645221303</v>
      </c>
      <c r="S302">
        <v>45.135544477514102</v>
      </c>
    </row>
    <row r="303" spans="2:19" x14ac:dyDescent="0.2">
      <c r="B303" t="s">
        <v>42</v>
      </c>
      <c r="C303" t="s">
        <v>553</v>
      </c>
      <c r="D303">
        <v>100</v>
      </c>
      <c r="E303">
        <v>74.382232065745001</v>
      </c>
      <c r="F303">
        <v>60.128238183193801</v>
      </c>
      <c r="G303">
        <v>52.521017282990499</v>
      </c>
      <c r="H303">
        <v>48.340103103386603</v>
      </c>
      <c r="I303">
        <v>45.035666332757103</v>
      </c>
      <c r="J303">
        <v>42.910902499813297</v>
      </c>
      <c r="K303">
        <v>41.699811066354997</v>
      </c>
      <c r="L303">
        <v>41.8604257981073</v>
      </c>
      <c r="M303">
        <v>38.463424221546902</v>
      </c>
      <c r="N303">
        <v>38.466101133742796</v>
      </c>
      <c r="O303">
        <v>37.976085311782803</v>
      </c>
      <c r="P303">
        <v>36.682291380483598</v>
      </c>
      <c r="Q303">
        <v>36.042932036017099</v>
      </c>
      <c r="R303">
        <v>35.545449037931803</v>
      </c>
      <c r="S303">
        <v>35.722829693437198</v>
      </c>
    </row>
    <row r="304" spans="2:19" x14ac:dyDescent="0.2">
      <c r="B304" t="s">
        <v>42</v>
      </c>
      <c r="C304" t="s">
        <v>554</v>
      </c>
      <c r="D304">
        <v>100</v>
      </c>
      <c r="E304">
        <v>82.242202613929607</v>
      </c>
      <c r="F304">
        <v>64.107206396383205</v>
      </c>
      <c r="G304">
        <v>54.712817584073598</v>
      </c>
      <c r="H304">
        <v>49.137959388707699</v>
      </c>
      <c r="I304">
        <v>45.372549254124102</v>
      </c>
      <c r="J304">
        <v>42.070302805593798</v>
      </c>
      <c r="K304">
        <v>39.682871913861703</v>
      </c>
      <c r="L304">
        <v>36.998376385529198</v>
      </c>
      <c r="M304">
        <v>36.319328786415497</v>
      </c>
      <c r="N304">
        <v>34.169908413791497</v>
      </c>
      <c r="O304">
        <v>33.715714973433101</v>
      </c>
      <c r="P304">
        <v>32.810617182804599</v>
      </c>
      <c r="Q304">
        <v>31.693971097868399</v>
      </c>
      <c r="R304">
        <v>30.204611304303601</v>
      </c>
      <c r="S304">
        <v>28.897497002442901</v>
      </c>
    </row>
    <row r="305" spans="2:19" x14ac:dyDescent="0.2">
      <c r="B305" t="s">
        <v>6</v>
      </c>
      <c r="C305" t="s">
        <v>555</v>
      </c>
      <c r="D305">
        <v>100</v>
      </c>
      <c r="E305">
        <v>85.289632229711799</v>
      </c>
      <c r="F305">
        <v>69.234387549977995</v>
      </c>
      <c r="G305">
        <v>59.7306104457234</v>
      </c>
      <c r="H305">
        <v>52.736274253121501</v>
      </c>
      <c r="I305">
        <v>47.939566331926599</v>
      </c>
      <c r="J305">
        <v>46.936233723394999</v>
      </c>
      <c r="K305">
        <v>42.9548537305838</v>
      </c>
      <c r="L305">
        <v>40.095437151558997</v>
      </c>
      <c r="M305">
        <v>38.632964867827198</v>
      </c>
      <c r="N305">
        <v>37.716756379364199</v>
      </c>
      <c r="O305">
        <v>35.763933572665799</v>
      </c>
      <c r="P305">
        <v>36.092017270988599</v>
      </c>
      <c r="Q305">
        <v>35.183944311564098</v>
      </c>
      <c r="R305">
        <v>35.2669267077585</v>
      </c>
      <c r="S305">
        <v>35.253022349037899</v>
      </c>
    </row>
    <row r="306" spans="2:19" x14ac:dyDescent="0.2">
      <c r="B306" t="s">
        <v>6</v>
      </c>
      <c r="C306" t="s">
        <v>556</v>
      </c>
      <c r="D306">
        <v>100</v>
      </c>
      <c r="E306">
        <v>85.433529898831097</v>
      </c>
      <c r="F306">
        <v>77.099937373643996</v>
      </c>
      <c r="G306">
        <v>72.812679945695805</v>
      </c>
      <c r="H306">
        <v>68.778533870771099</v>
      </c>
      <c r="I306">
        <v>64.466646211525799</v>
      </c>
      <c r="J306">
        <v>61.733194910873003</v>
      </c>
      <c r="K306">
        <v>60.243192010726297</v>
      </c>
      <c r="L306">
        <v>59.472929862684403</v>
      </c>
      <c r="M306">
        <v>57.894745690760303</v>
      </c>
      <c r="N306">
        <v>53.985263892333101</v>
      </c>
      <c r="O306">
        <v>53.589162698229202</v>
      </c>
      <c r="P306">
        <v>52.373370769043198</v>
      </c>
      <c r="Q306">
        <v>51.033923310034098</v>
      </c>
      <c r="R306">
        <v>51.130342679651498</v>
      </c>
      <c r="S306">
        <v>50.715747796518997</v>
      </c>
    </row>
    <row r="307" spans="2:19" x14ac:dyDescent="0.2">
      <c r="B307" t="s">
        <v>6</v>
      </c>
      <c r="C307" t="s">
        <v>557</v>
      </c>
      <c r="D307">
        <v>100</v>
      </c>
      <c r="E307">
        <v>91.114744742432407</v>
      </c>
      <c r="F307">
        <v>88.9165991022616</v>
      </c>
      <c r="G307">
        <v>86.629766687653202</v>
      </c>
      <c r="H307">
        <v>84.051508988708093</v>
      </c>
      <c r="I307">
        <v>82.6117756831554</v>
      </c>
      <c r="J307">
        <v>80.158531006400096</v>
      </c>
      <c r="K307">
        <v>78.038654388817704</v>
      </c>
      <c r="L307">
        <v>75.539390425633101</v>
      </c>
      <c r="M307">
        <v>74.288716668855898</v>
      </c>
      <c r="N307">
        <v>72.193117942539303</v>
      </c>
      <c r="O307">
        <v>70.196533153362907</v>
      </c>
      <c r="P307">
        <v>69.6739243671216</v>
      </c>
      <c r="Q307">
        <v>66.802429600909505</v>
      </c>
      <c r="R307">
        <v>65.490698759381601</v>
      </c>
      <c r="S307">
        <v>64.7172486264421</v>
      </c>
    </row>
    <row r="308" spans="2:19" x14ac:dyDescent="0.2">
      <c r="B308" t="s">
        <v>6</v>
      </c>
      <c r="C308" t="s">
        <v>558</v>
      </c>
      <c r="D308">
        <v>100</v>
      </c>
      <c r="E308">
        <v>89.858671060150897</v>
      </c>
      <c r="F308">
        <v>86.578011636494907</v>
      </c>
      <c r="G308">
        <v>84.705795856712697</v>
      </c>
      <c r="H308">
        <v>82.576922177180805</v>
      </c>
      <c r="I308">
        <v>79.767303521359807</v>
      </c>
      <c r="J308">
        <v>78.1403831822238</v>
      </c>
      <c r="K308">
        <v>75.447062637226793</v>
      </c>
      <c r="L308">
        <v>72.783317904896194</v>
      </c>
      <c r="M308">
        <v>71.949764563163598</v>
      </c>
      <c r="N308">
        <v>70.5855175433027</v>
      </c>
      <c r="O308">
        <v>68.624992062988099</v>
      </c>
      <c r="P308">
        <v>66.637146552329099</v>
      </c>
      <c r="Q308">
        <v>64.753568313443495</v>
      </c>
      <c r="R308">
        <v>63.242194157690903</v>
      </c>
      <c r="S308">
        <v>62.376725673476301</v>
      </c>
    </row>
    <row r="309" spans="2:19" x14ac:dyDescent="0.2">
      <c r="B309" t="s">
        <v>6</v>
      </c>
      <c r="C309" t="s">
        <v>559</v>
      </c>
      <c r="D309">
        <v>100</v>
      </c>
      <c r="E309">
        <v>79.569453113997</v>
      </c>
      <c r="F309">
        <v>68.707020511919893</v>
      </c>
      <c r="G309">
        <v>61.377534431405799</v>
      </c>
      <c r="H309">
        <v>55.665250752439903</v>
      </c>
      <c r="I309">
        <v>53.495128918903397</v>
      </c>
      <c r="J309">
        <v>50.3673088993947</v>
      </c>
      <c r="K309">
        <v>49.1437573135766</v>
      </c>
      <c r="L309">
        <v>45.755821737384103</v>
      </c>
      <c r="M309">
        <v>44.786995613158098</v>
      </c>
      <c r="N309">
        <v>43.472160158851302</v>
      </c>
      <c r="O309">
        <v>42.647301735784502</v>
      </c>
      <c r="P309">
        <v>42.475166440920198</v>
      </c>
      <c r="Q309">
        <v>42.4207438678975</v>
      </c>
      <c r="R309">
        <v>39.939909133429197</v>
      </c>
      <c r="S309">
        <v>39.449236606048402</v>
      </c>
    </row>
    <row r="310" spans="2:19" x14ac:dyDescent="0.2">
      <c r="B310" t="s">
        <v>6</v>
      </c>
      <c r="C310" t="s">
        <v>560</v>
      </c>
      <c r="D310">
        <v>100</v>
      </c>
      <c r="E310">
        <v>75.086804459539593</v>
      </c>
      <c r="F310">
        <v>65.133857737486494</v>
      </c>
      <c r="G310">
        <v>50.502729342643001</v>
      </c>
      <c r="H310">
        <v>48.462982369751202</v>
      </c>
      <c r="I310">
        <v>45.198713820953401</v>
      </c>
      <c r="J310">
        <v>42.174130798011802</v>
      </c>
      <c r="K310">
        <v>39.112300770613203</v>
      </c>
      <c r="L310">
        <v>39.18574260426</v>
      </c>
      <c r="M310">
        <v>38.748668998287101</v>
      </c>
      <c r="N310">
        <v>36.725967264723103</v>
      </c>
      <c r="O310">
        <v>33.380260350248101</v>
      </c>
      <c r="P310">
        <v>35.4258995046359</v>
      </c>
      <c r="Q310">
        <v>37.100752094881003</v>
      </c>
      <c r="R310">
        <v>33.829960059426902</v>
      </c>
      <c r="S310">
        <v>33.672344204408198</v>
      </c>
    </row>
    <row r="311" spans="2:19" x14ac:dyDescent="0.2">
      <c r="B311" t="s">
        <v>6</v>
      </c>
      <c r="C311" t="s">
        <v>561</v>
      </c>
      <c r="D311">
        <v>100</v>
      </c>
      <c r="E311">
        <v>89.817261580191001</v>
      </c>
      <c r="F311">
        <v>86.771288356792297</v>
      </c>
      <c r="G311">
        <v>78.8383756673677</v>
      </c>
      <c r="H311">
        <v>70.378759280231506</v>
      </c>
      <c r="I311">
        <v>63.449919206808602</v>
      </c>
      <c r="J311">
        <v>59.397876007917503</v>
      </c>
      <c r="K311">
        <v>53.685427864363298</v>
      </c>
      <c r="L311">
        <v>52.317236613197402</v>
      </c>
      <c r="M311">
        <v>49.8894461521868</v>
      </c>
      <c r="N311">
        <v>47.345209632865398</v>
      </c>
      <c r="O311">
        <v>45.113160401948598</v>
      </c>
      <c r="P311">
        <v>43.910350516617001</v>
      </c>
      <c r="Q311">
        <v>44.0877160393959</v>
      </c>
      <c r="R311">
        <v>43.2821809567751</v>
      </c>
      <c r="S311">
        <v>45.515228867437301</v>
      </c>
    </row>
    <row r="312" spans="2:19" x14ac:dyDescent="0.2">
      <c r="B312" t="s">
        <v>6</v>
      </c>
      <c r="C312" t="s">
        <v>501</v>
      </c>
      <c r="D312">
        <v>100</v>
      </c>
      <c r="E312">
        <v>94.242504833852095</v>
      </c>
      <c r="F312">
        <v>96.584557070601804</v>
      </c>
      <c r="G312">
        <v>98.415550747659793</v>
      </c>
      <c r="H312">
        <v>100.07355601398299</v>
      </c>
      <c r="I312">
        <v>99.100076910359903</v>
      </c>
      <c r="J312">
        <v>98.920859000069498</v>
      </c>
      <c r="K312">
        <v>93.203855581032599</v>
      </c>
      <c r="L312">
        <v>93.040211419631106</v>
      </c>
      <c r="M312">
        <v>91.377174634436201</v>
      </c>
      <c r="N312">
        <v>91.168486399325303</v>
      </c>
      <c r="O312">
        <v>85.242075956767295</v>
      </c>
      <c r="P312">
        <v>79.860027936909503</v>
      </c>
      <c r="Q312">
        <v>77.515340142655504</v>
      </c>
      <c r="R312">
        <v>67.924306788477296</v>
      </c>
      <c r="S312">
        <v>60.8720340993222</v>
      </c>
    </row>
    <row r="313" spans="2:19" x14ac:dyDescent="0.2">
      <c r="B313" t="s">
        <v>6</v>
      </c>
      <c r="C313" t="s">
        <v>507</v>
      </c>
      <c r="D313">
        <v>100</v>
      </c>
      <c r="E313">
        <v>84.190637010152699</v>
      </c>
      <c r="F313">
        <v>75.909542110708799</v>
      </c>
      <c r="G313">
        <v>70.074207214034004</v>
      </c>
      <c r="H313">
        <v>62.987869475407003</v>
      </c>
      <c r="I313">
        <v>57.4179400235614</v>
      </c>
      <c r="J313">
        <v>51.209900228814803</v>
      </c>
      <c r="K313">
        <v>49.429817133546997</v>
      </c>
      <c r="L313">
        <v>47.387666249253698</v>
      </c>
      <c r="M313">
        <v>44.303177819175701</v>
      </c>
      <c r="N313">
        <v>42.666490306582197</v>
      </c>
      <c r="O313">
        <v>41.848022933403897</v>
      </c>
      <c r="P313">
        <v>40.267581101945602</v>
      </c>
      <c r="Q313">
        <v>40.170047382350702</v>
      </c>
      <c r="R313">
        <v>38.028755759001498</v>
      </c>
      <c r="S313">
        <v>34.892101004881603</v>
      </c>
    </row>
    <row r="314" spans="2:19" x14ac:dyDescent="0.2">
      <c r="B314" t="s">
        <v>6</v>
      </c>
      <c r="C314" t="s">
        <v>562</v>
      </c>
      <c r="D314">
        <v>100</v>
      </c>
      <c r="E314">
        <v>86.606453154421501</v>
      </c>
      <c r="F314">
        <v>79.310644433010495</v>
      </c>
      <c r="G314">
        <v>73.074975461613505</v>
      </c>
      <c r="H314">
        <v>68.121411727651704</v>
      </c>
      <c r="I314">
        <v>62.996113228192698</v>
      </c>
      <c r="J314">
        <v>60.3226169934605</v>
      </c>
      <c r="K314">
        <v>58.144232766450202</v>
      </c>
      <c r="L314">
        <v>54.769678564107302</v>
      </c>
      <c r="M314">
        <v>51.772805087150303</v>
      </c>
      <c r="N314">
        <v>50.607859614635302</v>
      </c>
      <c r="O314">
        <v>48.010931291160297</v>
      </c>
      <c r="P314">
        <v>47.228146581392103</v>
      </c>
      <c r="Q314">
        <v>45.695159251752301</v>
      </c>
      <c r="R314">
        <v>46.188370637563601</v>
      </c>
      <c r="S314">
        <v>43.911832864739502</v>
      </c>
    </row>
    <row r="315" spans="2:19" x14ac:dyDescent="0.2">
      <c r="B315" t="s">
        <v>6</v>
      </c>
      <c r="C315" t="s">
        <v>563</v>
      </c>
      <c r="D315">
        <v>100</v>
      </c>
      <c r="E315">
        <v>88.319366040078407</v>
      </c>
      <c r="F315">
        <v>75.694242371336003</v>
      </c>
      <c r="G315">
        <v>62.522551358901197</v>
      </c>
      <c r="H315">
        <v>52.234766920793803</v>
      </c>
      <c r="I315">
        <v>49.0656947758443</v>
      </c>
      <c r="J315">
        <v>43.363353314322303</v>
      </c>
      <c r="K315">
        <v>38.268443616752997</v>
      </c>
      <c r="L315">
        <v>36.189353818696802</v>
      </c>
      <c r="M315">
        <v>34.3968845176434</v>
      </c>
      <c r="N315">
        <v>33.065141903819701</v>
      </c>
      <c r="O315">
        <v>31.248423829754199</v>
      </c>
      <c r="P315">
        <v>28.646530485557399</v>
      </c>
      <c r="Q315">
        <v>27.005373528099501</v>
      </c>
      <c r="R315">
        <v>26.253176589264601</v>
      </c>
      <c r="S315">
        <v>25.245882558342501</v>
      </c>
    </row>
    <row r="316" spans="2:19" x14ac:dyDescent="0.2">
      <c r="B316" t="s">
        <v>6</v>
      </c>
      <c r="C316" t="s">
        <v>564</v>
      </c>
      <c r="D316">
        <v>100</v>
      </c>
      <c r="E316">
        <v>78.693911939271104</v>
      </c>
      <c r="F316">
        <v>64.6295435259497</v>
      </c>
      <c r="G316">
        <v>56.023415524803703</v>
      </c>
      <c r="H316">
        <v>49.081916702985303</v>
      </c>
      <c r="I316">
        <v>43.7850161521961</v>
      </c>
      <c r="J316">
        <v>40.347105290952001</v>
      </c>
      <c r="K316">
        <v>40.593788961634097</v>
      </c>
      <c r="L316">
        <v>38.326168742799503</v>
      </c>
      <c r="M316">
        <v>37.924215182942902</v>
      </c>
      <c r="N316">
        <v>35.690222610160902</v>
      </c>
      <c r="O316">
        <v>35.9258589314178</v>
      </c>
      <c r="P316">
        <v>34.6197223109113</v>
      </c>
      <c r="Q316">
        <v>34.079980381849801</v>
      </c>
      <c r="R316">
        <v>32.479814307410102</v>
      </c>
      <c r="S316">
        <v>32.806257412953599</v>
      </c>
    </row>
    <row r="317" spans="2:19" x14ac:dyDescent="0.2">
      <c r="B317" t="s">
        <v>6</v>
      </c>
      <c r="C317" t="s">
        <v>565</v>
      </c>
      <c r="D317">
        <v>100</v>
      </c>
      <c r="E317">
        <v>84.498873280963707</v>
      </c>
      <c r="F317">
        <v>72.907145715308602</v>
      </c>
      <c r="G317">
        <v>60.098140387085898</v>
      </c>
      <c r="H317">
        <v>51.853716066802903</v>
      </c>
      <c r="I317">
        <v>44.816039424636202</v>
      </c>
      <c r="J317">
        <v>39.319335341069397</v>
      </c>
      <c r="K317">
        <v>38.065412884611298</v>
      </c>
      <c r="L317">
        <v>36.5010635385296</v>
      </c>
      <c r="M317">
        <v>34.5513131015311</v>
      </c>
      <c r="N317">
        <v>31.5864625234294</v>
      </c>
      <c r="O317">
        <v>30.8173451551081</v>
      </c>
      <c r="P317">
        <v>30.9936187688225</v>
      </c>
      <c r="Q317">
        <v>31.047532801213102</v>
      </c>
      <c r="R317">
        <v>29.604911231388101</v>
      </c>
      <c r="S317">
        <v>28.655097613882901</v>
      </c>
    </row>
    <row r="318" spans="2:19" x14ac:dyDescent="0.2">
      <c r="B318" t="s">
        <v>6</v>
      </c>
      <c r="C318" t="s">
        <v>566</v>
      </c>
      <c r="D318">
        <v>100</v>
      </c>
      <c r="E318">
        <v>89.114676434140804</v>
      </c>
      <c r="F318">
        <v>78.424775461414498</v>
      </c>
      <c r="G318">
        <v>67.946746795047503</v>
      </c>
      <c r="H318">
        <v>57.680371105530398</v>
      </c>
      <c r="I318">
        <v>48.156206476800399</v>
      </c>
      <c r="J318">
        <v>42.761358526983003</v>
      </c>
      <c r="K318">
        <v>39.837915492339903</v>
      </c>
      <c r="L318">
        <v>37.464770197506198</v>
      </c>
      <c r="M318">
        <v>36.751291302488298</v>
      </c>
      <c r="N318">
        <v>36.6745259740972</v>
      </c>
      <c r="O318">
        <v>33.753714893570397</v>
      </c>
      <c r="P318">
        <v>33.4332744799149</v>
      </c>
      <c r="Q318">
        <v>30.343360347417899</v>
      </c>
      <c r="R318">
        <v>32.7752859508483</v>
      </c>
      <c r="S318">
        <v>31.469398050160699</v>
      </c>
    </row>
    <row r="319" spans="2:19" x14ac:dyDescent="0.2">
      <c r="B319" t="s">
        <v>6</v>
      </c>
      <c r="C319" t="s">
        <v>567</v>
      </c>
      <c r="D319">
        <v>100</v>
      </c>
      <c r="E319">
        <v>89.973143283306896</v>
      </c>
      <c r="F319">
        <v>77.849702942088399</v>
      </c>
      <c r="G319">
        <v>66.496979143098997</v>
      </c>
      <c r="H319">
        <v>55.912457997100603</v>
      </c>
      <c r="I319">
        <v>49.689744169871901</v>
      </c>
      <c r="J319">
        <v>44.421260799249197</v>
      </c>
      <c r="K319">
        <v>42.722290655873699</v>
      </c>
      <c r="L319">
        <v>39.464080712603803</v>
      </c>
      <c r="M319">
        <v>37.352413752650101</v>
      </c>
      <c r="N319">
        <v>38.155601364203903</v>
      </c>
      <c r="O319">
        <v>36.084575613598503</v>
      </c>
      <c r="P319">
        <v>37.013248196284501</v>
      </c>
      <c r="Q319">
        <v>36.8226115957331</v>
      </c>
      <c r="R319">
        <v>35.438087097882502</v>
      </c>
      <c r="S319">
        <v>36.067397370471902</v>
      </c>
    </row>
    <row r="320" spans="2:19" x14ac:dyDescent="0.2">
      <c r="B320" t="s">
        <v>6</v>
      </c>
      <c r="C320" t="s">
        <v>568</v>
      </c>
      <c r="D320">
        <v>100</v>
      </c>
      <c r="E320">
        <v>94.494351840070095</v>
      </c>
      <c r="F320">
        <v>83.700357693232107</v>
      </c>
      <c r="G320">
        <v>69.667472536794307</v>
      </c>
      <c r="H320">
        <v>66.756019284330804</v>
      </c>
      <c r="I320">
        <v>56.091388500091902</v>
      </c>
      <c r="J320">
        <v>47.494874948749498</v>
      </c>
      <c r="K320">
        <v>43.350864543128203</v>
      </c>
      <c r="L320">
        <v>39.205581710989499</v>
      </c>
      <c r="M320">
        <v>32.158600896353803</v>
      </c>
      <c r="N320">
        <v>30.448176895562099</v>
      </c>
      <c r="O320">
        <v>28.770411842049501</v>
      </c>
      <c r="P320">
        <v>26.434236756160701</v>
      </c>
      <c r="Q320">
        <v>25.192207094484701</v>
      </c>
      <c r="R320">
        <v>24.230252647354099</v>
      </c>
      <c r="S320">
        <v>24.816417129688499</v>
      </c>
    </row>
    <row r="321" spans="2:19" x14ac:dyDescent="0.2">
      <c r="B321" t="s">
        <v>6</v>
      </c>
      <c r="C321" t="s">
        <v>569</v>
      </c>
      <c r="D321">
        <v>100</v>
      </c>
      <c r="E321">
        <v>61.598389969566497</v>
      </c>
      <c r="F321">
        <v>56.9253748089141</v>
      </c>
      <c r="G321">
        <v>48.774011378670401</v>
      </c>
      <c r="H321">
        <v>45.067061226970303</v>
      </c>
      <c r="I321">
        <v>42.017867410908401</v>
      </c>
      <c r="J321">
        <v>41.363383494850602</v>
      </c>
      <c r="K321">
        <v>38.961661267174399</v>
      </c>
      <c r="L321">
        <v>39.418163798624597</v>
      </c>
      <c r="M321">
        <v>37.405392012491298</v>
      </c>
      <c r="N321">
        <v>34.173643932700401</v>
      </c>
      <c r="O321">
        <v>32.9455516130691</v>
      </c>
      <c r="P321">
        <v>27.3085751417659</v>
      </c>
      <c r="Q321">
        <v>27.248035379530499</v>
      </c>
      <c r="R321">
        <v>25.994464936024201</v>
      </c>
      <c r="S321">
        <v>23.926763249793101</v>
      </c>
    </row>
    <row r="322" spans="2:19" x14ac:dyDescent="0.2">
      <c r="B322" t="s">
        <v>6</v>
      </c>
      <c r="C322" t="s">
        <v>515</v>
      </c>
      <c r="D322">
        <v>100</v>
      </c>
      <c r="E322">
        <v>92.369867408268206</v>
      </c>
      <c r="F322">
        <v>85.843745286205703</v>
      </c>
      <c r="G322">
        <v>83.015893586690297</v>
      </c>
      <c r="H322">
        <v>79.927149968238297</v>
      </c>
      <c r="I322">
        <v>77.173975393728</v>
      </c>
      <c r="J322">
        <v>75.894266538911793</v>
      </c>
      <c r="K322">
        <v>73.209501734676294</v>
      </c>
      <c r="L322">
        <v>71.922888167021796</v>
      </c>
      <c r="M322">
        <v>70.021648930406897</v>
      </c>
      <c r="N322">
        <v>68.054018224192802</v>
      </c>
      <c r="O322">
        <v>67.142702355888005</v>
      </c>
      <c r="P322">
        <v>65.6352442037591</v>
      </c>
      <c r="Q322">
        <v>64.665078936801706</v>
      </c>
      <c r="R322">
        <v>62.998068804932302</v>
      </c>
      <c r="S322">
        <v>61.735568619036201</v>
      </c>
    </row>
    <row r="323" spans="2:19" x14ac:dyDescent="0.2">
      <c r="B323" t="s">
        <v>6</v>
      </c>
      <c r="C323" t="s">
        <v>570</v>
      </c>
      <c r="D323">
        <v>100</v>
      </c>
      <c r="E323">
        <v>84.839455120408701</v>
      </c>
      <c r="F323">
        <v>77.8414619314036</v>
      </c>
      <c r="G323">
        <v>73.222973207770096</v>
      </c>
      <c r="H323">
        <v>67.230991764256203</v>
      </c>
      <c r="I323">
        <v>58.524820168884901</v>
      </c>
      <c r="J323">
        <v>53.632892587830597</v>
      </c>
      <c r="K323">
        <v>48.454277721791698</v>
      </c>
      <c r="L323">
        <v>46.928536678597503</v>
      </c>
      <c r="M323">
        <v>45.112198978350797</v>
      </c>
      <c r="N323">
        <v>42.058762205928304</v>
      </c>
      <c r="O323">
        <v>42.192983980261999</v>
      </c>
      <c r="P323">
        <v>38.700394412204197</v>
      </c>
      <c r="Q323">
        <v>35.899546512840097</v>
      </c>
      <c r="R323">
        <v>39.930326302255303</v>
      </c>
      <c r="S323">
        <v>39.400823574382301</v>
      </c>
    </row>
    <row r="324" spans="2:19" x14ac:dyDescent="0.2">
      <c r="B324" t="s">
        <v>6</v>
      </c>
      <c r="C324" t="s">
        <v>571</v>
      </c>
      <c r="D324">
        <v>100</v>
      </c>
      <c r="E324">
        <v>76.087410602501706</v>
      </c>
      <c r="F324">
        <v>65.884722878967906</v>
      </c>
      <c r="G324">
        <v>64.6305629559577</v>
      </c>
      <c r="H324">
        <v>60.275025853352901</v>
      </c>
      <c r="I324">
        <v>59.515635672116701</v>
      </c>
      <c r="J324">
        <v>57.194920825308202</v>
      </c>
      <c r="K324">
        <v>54.453376185185597</v>
      </c>
      <c r="L324">
        <v>52.4066363987016</v>
      </c>
      <c r="M324">
        <v>52.109723295440702</v>
      </c>
      <c r="N324">
        <v>53.249321149259998</v>
      </c>
      <c r="O324">
        <v>49.808102126830697</v>
      </c>
      <c r="P324">
        <v>45.470505393003002</v>
      </c>
      <c r="Q324">
        <v>44.154579343203103</v>
      </c>
      <c r="R324">
        <v>47.582471234540797</v>
      </c>
      <c r="S324">
        <v>47.2859425677537</v>
      </c>
    </row>
    <row r="325" spans="2:19" x14ac:dyDescent="0.2">
      <c r="B325" t="s">
        <v>6</v>
      </c>
      <c r="C325" t="s">
        <v>572</v>
      </c>
      <c r="D325">
        <v>100</v>
      </c>
      <c r="E325">
        <v>95.843358009459195</v>
      </c>
      <c r="F325">
        <v>76.943501953526606</v>
      </c>
      <c r="G325">
        <v>63.356981287271203</v>
      </c>
      <c r="H325">
        <v>55.220028788813501</v>
      </c>
      <c r="I325">
        <v>45.305624100349597</v>
      </c>
      <c r="J325">
        <v>39.921087805881101</v>
      </c>
      <c r="K325">
        <v>36.148468023853603</v>
      </c>
      <c r="L325">
        <v>32.541126876413699</v>
      </c>
      <c r="M325">
        <v>24.784597984783101</v>
      </c>
      <c r="N325">
        <v>24.4126567962163</v>
      </c>
      <c r="O325">
        <v>21.1176228665433</v>
      </c>
      <c r="P325">
        <v>20.074542463499899</v>
      </c>
      <c r="Q325">
        <v>18.8422784289533</v>
      </c>
      <c r="R325">
        <v>15.3161628624306</v>
      </c>
      <c r="S325">
        <v>16.353331276989501</v>
      </c>
    </row>
    <row r="326" spans="2:19" x14ac:dyDescent="0.2">
      <c r="B326" t="s">
        <v>6</v>
      </c>
      <c r="C326" t="s">
        <v>573</v>
      </c>
      <c r="D326">
        <v>100</v>
      </c>
      <c r="E326">
        <v>65.540290640285505</v>
      </c>
      <c r="F326">
        <v>55.627022247477797</v>
      </c>
      <c r="G326">
        <v>48.585375890033802</v>
      </c>
      <c r="H326">
        <v>43.153689583634403</v>
      </c>
      <c r="I326">
        <v>38.824947155198402</v>
      </c>
      <c r="J326">
        <v>38.513879261568903</v>
      </c>
      <c r="K326">
        <v>37.633091745433802</v>
      </c>
      <c r="L326">
        <v>37.156937426366298</v>
      </c>
      <c r="M326">
        <v>36.026070918580999</v>
      </c>
      <c r="N326">
        <v>35.104134263761097</v>
      </c>
      <c r="O326">
        <v>33.390321624607203</v>
      </c>
      <c r="P326">
        <v>33.504461497387801</v>
      </c>
      <c r="Q326">
        <v>31.484234736241401</v>
      </c>
      <c r="R326">
        <v>32.575176782088398</v>
      </c>
      <c r="S326">
        <v>31.411244002145601</v>
      </c>
    </row>
    <row r="327" spans="2:19" x14ac:dyDescent="0.2">
      <c r="B327" t="s">
        <v>6</v>
      </c>
      <c r="C327" t="s">
        <v>574</v>
      </c>
      <c r="D327">
        <v>100</v>
      </c>
      <c r="E327">
        <v>107.636639503563</v>
      </c>
      <c r="F327">
        <v>97.841726618704996</v>
      </c>
      <c r="G327">
        <v>79.300351188243695</v>
      </c>
      <c r="H327">
        <v>68.897678066077901</v>
      </c>
      <c r="I327">
        <v>52.804817757168699</v>
      </c>
      <c r="J327">
        <v>42.979218520917897</v>
      </c>
      <c r="K327">
        <v>32.106447543387098</v>
      </c>
      <c r="L327">
        <v>26.7047972996011</v>
      </c>
      <c r="M327">
        <v>21.3854035255208</v>
      </c>
      <c r="N327">
        <v>19.375447509291099</v>
      </c>
      <c r="O327">
        <v>21.902809505949701</v>
      </c>
      <c r="P327">
        <v>19.595792560264599</v>
      </c>
      <c r="Q327">
        <v>19.964454976303301</v>
      </c>
      <c r="R327">
        <v>18.944986191141901</v>
      </c>
      <c r="S327">
        <v>17.9557775580483</v>
      </c>
    </row>
    <row r="328" spans="2:19" x14ac:dyDescent="0.2">
      <c r="B328" t="s">
        <v>6</v>
      </c>
      <c r="C328" t="s">
        <v>517</v>
      </c>
      <c r="D328">
        <v>100</v>
      </c>
      <c r="E328">
        <v>85.479321689678002</v>
      </c>
      <c r="F328">
        <v>67.1989273991598</v>
      </c>
      <c r="G328">
        <v>61.130466175695801</v>
      </c>
      <c r="H328">
        <v>56.232961554505799</v>
      </c>
      <c r="I328">
        <v>53.772153965676303</v>
      </c>
      <c r="J328">
        <v>52.2076467459041</v>
      </c>
      <c r="K328">
        <v>49.411460040898604</v>
      </c>
      <c r="L328">
        <v>46.876789953679697</v>
      </c>
      <c r="M328">
        <v>44.470837070044396</v>
      </c>
      <c r="N328">
        <v>43.925224106984501</v>
      </c>
      <c r="O328">
        <v>43.702233351915901</v>
      </c>
      <c r="P328">
        <v>42.232254821792402</v>
      </c>
      <c r="Q328">
        <v>41.459186185799297</v>
      </c>
      <c r="R328">
        <v>41.335189038243897</v>
      </c>
      <c r="S328">
        <v>39.603438752170298</v>
      </c>
    </row>
    <row r="329" spans="2:19" x14ac:dyDescent="0.2">
      <c r="B329" t="s">
        <v>6</v>
      </c>
      <c r="C329" t="s">
        <v>575</v>
      </c>
      <c r="D329">
        <v>100</v>
      </c>
      <c r="E329">
        <v>91.343722334941504</v>
      </c>
      <c r="F329">
        <v>78.329867038287404</v>
      </c>
      <c r="G329">
        <v>70.140586149786301</v>
      </c>
      <c r="H329">
        <v>59.032416565360499</v>
      </c>
      <c r="I329">
        <v>49.904906325317803</v>
      </c>
      <c r="J329">
        <v>44.280401384258901</v>
      </c>
      <c r="K329">
        <v>42.000694670942003</v>
      </c>
      <c r="L329">
        <v>38.902419911641203</v>
      </c>
      <c r="M329">
        <v>35.160092001541798</v>
      </c>
      <c r="N329">
        <v>33.398847015668203</v>
      </c>
      <c r="O329">
        <v>32.132131496126398</v>
      </c>
      <c r="P329">
        <v>30.821787252788202</v>
      </c>
      <c r="Q329">
        <v>27.635407886209499</v>
      </c>
      <c r="R329">
        <v>27.801662974462399</v>
      </c>
      <c r="S329">
        <v>27.5282421860109</v>
      </c>
    </row>
    <row r="330" spans="2:19" x14ac:dyDescent="0.2">
      <c r="B330" t="s">
        <v>6</v>
      </c>
      <c r="C330" t="s">
        <v>576</v>
      </c>
      <c r="D330">
        <v>100</v>
      </c>
      <c r="E330">
        <v>92.674376312737706</v>
      </c>
      <c r="F330">
        <v>87.285748834127105</v>
      </c>
      <c r="G330">
        <v>83.077371306482206</v>
      </c>
      <c r="H330">
        <v>78.873183113932797</v>
      </c>
      <c r="I330">
        <v>74.709745726402105</v>
      </c>
      <c r="J330">
        <v>72.000578889940499</v>
      </c>
      <c r="K330">
        <v>69.481455527351599</v>
      </c>
      <c r="L330">
        <v>68.015569092609098</v>
      </c>
      <c r="M330">
        <v>66.002593579272698</v>
      </c>
      <c r="N330">
        <v>64.761026996456195</v>
      </c>
      <c r="O330">
        <v>63.959531022978503</v>
      </c>
      <c r="P330">
        <v>63.239917508183503</v>
      </c>
      <c r="Q330">
        <v>60.586925846864602</v>
      </c>
      <c r="R330">
        <v>59.109042679803402</v>
      </c>
      <c r="S330">
        <v>58.368482489531402</v>
      </c>
    </row>
    <row r="331" spans="2:19" x14ac:dyDescent="0.2">
      <c r="B331" t="s">
        <v>6</v>
      </c>
      <c r="C331" t="s">
        <v>577</v>
      </c>
      <c r="D331">
        <v>100</v>
      </c>
      <c r="E331">
        <v>76.568987829179804</v>
      </c>
      <c r="F331">
        <v>72.183364163960704</v>
      </c>
      <c r="G331">
        <v>65.117857681589797</v>
      </c>
      <c r="H331">
        <v>57.1258445342458</v>
      </c>
      <c r="I331">
        <v>52.967679446160197</v>
      </c>
      <c r="J331">
        <v>47.732162563414498</v>
      </c>
      <c r="K331">
        <v>45.193597815127397</v>
      </c>
      <c r="L331">
        <v>44.881189612328001</v>
      </c>
      <c r="M331">
        <v>41.399445842628801</v>
      </c>
      <c r="N331">
        <v>41.879371531554398</v>
      </c>
      <c r="O331">
        <v>41.481219781354</v>
      </c>
      <c r="P331">
        <v>39.644481846979502</v>
      </c>
      <c r="Q331">
        <v>37.138070928967799</v>
      </c>
      <c r="R331">
        <v>37.124971220337102</v>
      </c>
      <c r="S331">
        <v>38.322602157879302</v>
      </c>
    </row>
    <row r="332" spans="2:19" x14ac:dyDescent="0.2">
      <c r="B332" t="s">
        <v>6</v>
      </c>
      <c r="C332" t="s">
        <v>578</v>
      </c>
      <c r="D332">
        <v>100</v>
      </c>
      <c r="E332">
        <v>88.819584852340796</v>
      </c>
      <c r="F332">
        <v>86.232132959664</v>
      </c>
      <c r="G332">
        <v>79.892505015652006</v>
      </c>
      <c r="H332">
        <v>76.751574953746697</v>
      </c>
      <c r="I332">
        <v>72.544672479878798</v>
      </c>
      <c r="J332">
        <v>72.764424390510499</v>
      </c>
      <c r="K332">
        <v>66.078189525289005</v>
      </c>
      <c r="L332">
        <v>62.349432860521901</v>
      </c>
      <c r="M332">
        <v>62.597288035035398</v>
      </c>
      <c r="N332">
        <v>58.343156464921698</v>
      </c>
      <c r="O332">
        <v>57.565632830857403</v>
      </c>
      <c r="P332">
        <v>55.333765290907799</v>
      </c>
      <c r="Q332">
        <v>53.418059469629</v>
      </c>
      <c r="R332">
        <v>54.069118416225002</v>
      </c>
      <c r="S332">
        <v>52.999633096277101</v>
      </c>
    </row>
    <row r="333" spans="2:19" x14ac:dyDescent="0.2">
      <c r="B333" t="s">
        <v>6</v>
      </c>
      <c r="C333" t="s">
        <v>579</v>
      </c>
      <c r="D333">
        <v>100</v>
      </c>
      <c r="E333">
        <v>100.018407262644</v>
      </c>
      <c r="F333">
        <v>92.741663859885506</v>
      </c>
      <c r="G333">
        <v>80.342218427628097</v>
      </c>
      <c r="H333">
        <v>68.907391886705298</v>
      </c>
      <c r="I333">
        <v>58.386270531930698</v>
      </c>
      <c r="J333">
        <v>50.290599763447098</v>
      </c>
      <c r="K333">
        <v>42.310855585233497</v>
      </c>
      <c r="L333">
        <v>39.910470207649603</v>
      </c>
      <c r="M333">
        <v>33.071193025605702</v>
      </c>
      <c r="N333">
        <v>29.8820368615226</v>
      </c>
      <c r="O333">
        <v>26.873820172793302</v>
      </c>
      <c r="P333">
        <v>24.156986535283199</v>
      </c>
      <c r="Q333">
        <v>21.382972890410201</v>
      </c>
      <c r="R333">
        <v>21.835713222680901</v>
      </c>
      <c r="S333">
        <v>19.560262244746099</v>
      </c>
    </row>
    <row r="334" spans="2:19" x14ac:dyDescent="0.2">
      <c r="B334" t="s">
        <v>6</v>
      </c>
      <c r="C334" t="s">
        <v>580</v>
      </c>
      <c r="D334">
        <v>100</v>
      </c>
      <c r="E334">
        <v>81.8652243824002</v>
      </c>
      <c r="F334">
        <v>74.916847514420994</v>
      </c>
      <c r="G334">
        <v>60.681636737768898</v>
      </c>
      <c r="H334">
        <v>67.848380241305307</v>
      </c>
      <c r="I334">
        <v>55.751408363599602</v>
      </c>
      <c r="J334">
        <v>56.962432392925002</v>
      </c>
      <c r="K334">
        <v>50.169228520346799</v>
      </c>
      <c r="L334">
        <v>59.362441388461001</v>
      </c>
      <c r="M334">
        <v>66.141027515095601</v>
      </c>
      <c r="N334">
        <v>62.7926641404203</v>
      </c>
      <c r="O334">
        <v>63.803537494518302</v>
      </c>
      <c r="P334">
        <v>61.369120573915197</v>
      </c>
      <c r="Q334">
        <v>59.4582438464912</v>
      </c>
      <c r="R334">
        <v>47.296054333037198</v>
      </c>
      <c r="S334">
        <v>48.429491864662197</v>
      </c>
    </row>
    <row r="335" spans="2:19" x14ac:dyDescent="0.2">
      <c r="B335" t="s">
        <v>6</v>
      </c>
      <c r="C335" t="s">
        <v>581</v>
      </c>
      <c r="D335">
        <v>100</v>
      </c>
      <c r="E335">
        <v>77.771325103214593</v>
      </c>
      <c r="F335">
        <v>61.352339700347898</v>
      </c>
      <c r="G335">
        <v>49.9165660725698</v>
      </c>
      <c r="H335">
        <v>46.776255059291302</v>
      </c>
      <c r="I335">
        <v>36.742374291192</v>
      </c>
      <c r="J335">
        <v>31.751047362067698</v>
      </c>
      <c r="K335">
        <v>26.298931842849999</v>
      </c>
      <c r="L335">
        <v>22.952952394477599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</row>
    <row r="336" spans="2:19" x14ac:dyDescent="0.2">
      <c r="B336" t="s">
        <v>6</v>
      </c>
      <c r="C336" t="s">
        <v>582</v>
      </c>
      <c r="D336">
        <v>100</v>
      </c>
      <c r="E336">
        <v>89.924230944082396</v>
      </c>
      <c r="F336">
        <v>84.073757731887795</v>
      </c>
      <c r="G336">
        <v>77.511468679827502</v>
      </c>
      <c r="H336">
        <v>76.597418341622003</v>
      </c>
      <c r="I336">
        <v>69.918582705368607</v>
      </c>
      <c r="J336">
        <v>66.8664673710893</v>
      </c>
      <c r="K336">
        <v>62.499138988000901</v>
      </c>
      <c r="L336">
        <v>60.338618798991597</v>
      </c>
      <c r="M336">
        <v>57.159073688850903</v>
      </c>
      <c r="N336">
        <v>55.029963217567399</v>
      </c>
      <c r="O336">
        <v>53.494606620837899</v>
      </c>
      <c r="P336">
        <v>52.571601757842103</v>
      </c>
      <c r="Q336">
        <v>49.8231136949125</v>
      </c>
      <c r="R336">
        <v>49.2786785876648</v>
      </c>
      <c r="S336">
        <v>48.488200691564799</v>
      </c>
    </row>
    <row r="337" spans="2:19" x14ac:dyDescent="0.2">
      <c r="B337" t="s">
        <v>6</v>
      </c>
      <c r="C337" t="s">
        <v>583</v>
      </c>
      <c r="D337">
        <v>100</v>
      </c>
      <c r="E337">
        <v>85.192187828577801</v>
      </c>
      <c r="F337">
        <v>77.506000837370195</v>
      </c>
      <c r="G337">
        <v>67.498669111838197</v>
      </c>
      <c r="H337">
        <v>58.721248553073501</v>
      </c>
      <c r="I337">
        <v>53.466845255123197</v>
      </c>
      <c r="J337">
        <v>50.445113414405398</v>
      </c>
      <c r="K337">
        <v>47.923909192695596</v>
      </c>
      <c r="L337">
        <v>43.085728142648499</v>
      </c>
      <c r="M337">
        <v>39.114282087666197</v>
      </c>
      <c r="N337">
        <v>36.6533230524986</v>
      </c>
      <c r="O337">
        <v>35.190388050992397</v>
      </c>
      <c r="P337">
        <v>33.325439571993897</v>
      </c>
      <c r="Q337">
        <v>34.867375336984701</v>
      </c>
      <c r="R337">
        <v>33.709265823360397</v>
      </c>
      <c r="S337">
        <v>33.861015491348802</v>
      </c>
    </row>
    <row r="338" spans="2:19" x14ac:dyDescent="0.2">
      <c r="B338" t="s">
        <v>6</v>
      </c>
      <c r="C338" t="s">
        <v>584</v>
      </c>
      <c r="D338">
        <v>100</v>
      </c>
      <c r="E338">
        <v>89.4486250736324</v>
      </c>
      <c r="F338">
        <v>78.1067016201076</v>
      </c>
      <c r="G338">
        <v>70.792225980237305</v>
      </c>
      <c r="H338">
        <v>66.140024420596006</v>
      </c>
      <c r="I338">
        <v>59.666420900285203</v>
      </c>
      <c r="J338">
        <v>54.344798530082997</v>
      </c>
      <c r="K338">
        <v>51.046067542843303</v>
      </c>
      <c r="L338">
        <v>49.122457975899302</v>
      </c>
      <c r="M338">
        <v>46.523771070566198</v>
      </c>
      <c r="N338">
        <v>44.317335112213797</v>
      </c>
      <c r="O338">
        <v>42.431175660545897</v>
      </c>
      <c r="P338">
        <v>40.766596057595201</v>
      </c>
      <c r="Q338">
        <v>39.462668866860902</v>
      </c>
      <c r="R338">
        <v>37.794773368286798</v>
      </c>
      <c r="S338">
        <v>38.633890013692699</v>
      </c>
    </row>
    <row r="339" spans="2:19" x14ac:dyDescent="0.2">
      <c r="B339" t="s">
        <v>6</v>
      </c>
      <c r="C339" t="s">
        <v>585</v>
      </c>
      <c r="D339">
        <v>100</v>
      </c>
      <c r="E339">
        <v>77.715707387361505</v>
      </c>
      <c r="F339">
        <v>67.744020612656499</v>
      </c>
      <c r="G339">
        <v>58.580433462798403</v>
      </c>
      <c r="H339">
        <v>54.626345102642503</v>
      </c>
      <c r="I339">
        <v>52.461275520338297</v>
      </c>
      <c r="J339">
        <v>49.547919825205398</v>
      </c>
      <c r="K339">
        <v>47.711544007819498</v>
      </c>
      <c r="L339">
        <v>45.5180826458894</v>
      </c>
      <c r="M339">
        <v>45.108926801952201</v>
      </c>
      <c r="N339">
        <v>44.0661741684182</v>
      </c>
      <c r="O339">
        <v>43.619648907028697</v>
      </c>
      <c r="P339">
        <v>42.381071548406901</v>
      </c>
      <c r="Q339">
        <v>39.958455980958398</v>
      </c>
      <c r="R339">
        <v>39.9342163588272</v>
      </c>
      <c r="S339">
        <v>38.274587786148203</v>
      </c>
    </row>
    <row r="340" spans="2:19" x14ac:dyDescent="0.2">
      <c r="B340" t="s">
        <v>6</v>
      </c>
      <c r="C340" t="s">
        <v>586</v>
      </c>
      <c r="D340">
        <v>100</v>
      </c>
      <c r="E340">
        <v>85.349842625469805</v>
      </c>
      <c r="F340">
        <v>77.708635330422794</v>
      </c>
      <c r="G340">
        <v>65.726522755104895</v>
      </c>
      <c r="H340">
        <v>55.822220901629798</v>
      </c>
      <c r="I340">
        <v>51.742792925680597</v>
      </c>
      <c r="J340">
        <v>47.351162746275797</v>
      </c>
      <c r="K340">
        <v>43.4408885134633</v>
      </c>
      <c r="L340">
        <v>37.497585791934497</v>
      </c>
      <c r="M340">
        <v>37.422665752627999</v>
      </c>
      <c r="N340">
        <v>34.636616585556403</v>
      </c>
      <c r="O340">
        <v>33.878289955408803</v>
      </c>
      <c r="P340">
        <v>33.164957796459397</v>
      </c>
      <c r="Q340">
        <v>30.275336450403099</v>
      </c>
      <c r="R340">
        <v>29.515736391825399</v>
      </c>
      <c r="S340">
        <v>28.9806842130955</v>
      </c>
    </row>
    <row r="341" spans="2:19" x14ac:dyDescent="0.2">
      <c r="B341" t="s">
        <v>6</v>
      </c>
      <c r="C341" t="s">
        <v>523</v>
      </c>
      <c r="D341">
        <v>100</v>
      </c>
      <c r="E341">
        <v>103.517772772431</v>
      </c>
      <c r="F341">
        <v>97.3847063909176</v>
      </c>
      <c r="G341">
        <v>89.565369068474695</v>
      </c>
      <c r="H341">
        <v>77.631030115502199</v>
      </c>
      <c r="I341">
        <v>68.088640138329595</v>
      </c>
      <c r="J341">
        <v>58.731675501861801</v>
      </c>
      <c r="K341">
        <v>51.825434744689403</v>
      </c>
      <c r="L341">
        <v>47.335790503492397</v>
      </c>
      <c r="M341">
        <v>42.3323398478678</v>
      </c>
      <c r="N341">
        <v>40.990755276469599</v>
      </c>
      <c r="O341">
        <v>37.584086031291001</v>
      </c>
      <c r="P341">
        <v>33.976065342524997</v>
      </c>
      <c r="Q341">
        <v>32.886644066768298</v>
      </c>
      <c r="R341">
        <v>33.806186911776997</v>
      </c>
      <c r="S341">
        <v>30.924320675873499</v>
      </c>
    </row>
    <row r="342" spans="2:19" x14ac:dyDescent="0.2">
      <c r="B342" t="s">
        <v>6</v>
      </c>
      <c r="C342" t="s">
        <v>587</v>
      </c>
      <c r="D342">
        <v>100</v>
      </c>
      <c r="E342">
        <v>79.683610657201896</v>
      </c>
      <c r="F342">
        <v>68.150334721416897</v>
      </c>
      <c r="G342">
        <v>60.557459045677902</v>
      </c>
      <c r="H342">
        <v>57.592114279690101</v>
      </c>
      <c r="I342">
        <v>51.328753243254297</v>
      </c>
      <c r="J342">
        <v>50.802335728802397</v>
      </c>
      <c r="K342">
        <v>48.498702698270499</v>
      </c>
      <c r="L342">
        <v>46.977316254634303</v>
      </c>
      <c r="M342">
        <v>45.558893984385499</v>
      </c>
      <c r="N342">
        <v>46.5147388704397</v>
      </c>
      <c r="O342">
        <v>45.876923257135203</v>
      </c>
      <c r="P342">
        <v>43.996626429813901</v>
      </c>
      <c r="Q342">
        <v>42.464229027931502</v>
      </c>
      <c r="R342">
        <v>39.413490766608703</v>
      </c>
      <c r="S342">
        <v>38.437498169721003</v>
      </c>
    </row>
    <row r="343" spans="2:19" x14ac:dyDescent="0.2">
      <c r="B343" t="s">
        <v>6</v>
      </c>
      <c r="C343" t="s">
        <v>588</v>
      </c>
      <c r="D343">
        <v>100</v>
      </c>
      <c r="E343">
        <v>98.395605096557105</v>
      </c>
      <c r="F343">
        <v>83.738697794574904</v>
      </c>
      <c r="G343">
        <v>74.248194039133097</v>
      </c>
      <c r="H343">
        <v>72.492146262896895</v>
      </c>
      <c r="I343">
        <v>66.763462979795605</v>
      </c>
      <c r="J343">
        <v>64.264300180197395</v>
      </c>
      <c r="K343">
        <v>63.2668357014145</v>
      </c>
      <c r="L343">
        <v>61.731170964295401</v>
      </c>
      <c r="M343">
        <v>60.322601221515299</v>
      </c>
      <c r="N343">
        <v>57.870162177677798</v>
      </c>
      <c r="O343">
        <v>55.030856814811301</v>
      </c>
      <c r="P343">
        <v>52.483375592020302</v>
      </c>
      <c r="Q343">
        <v>53.101787622191402</v>
      </c>
      <c r="R343">
        <v>52.9150520658917</v>
      </c>
      <c r="S343">
        <v>52.451801176864599</v>
      </c>
    </row>
    <row r="344" spans="2:19" x14ac:dyDescent="0.2">
      <c r="B344" t="s">
        <v>6</v>
      </c>
      <c r="C344" t="s">
        <v>524</v>
      </c>
      <c r="D344">
        <v>100</v>
      </c>
      <c r="E344">
        <v>90.289058699491406</v>
      </c>
      <c r="F344">
        <v>78.106231106887904</v>
      </c>
      <c r="G344">
        <v>65.658403069462295</v>
      </c>
      <c r="H344">
        <v>55.898058114597497</v>
      </c>
      <c r="I344">
        <v>51.5499686731617</v>
      </c>
      <c r="J344">
        <v>47.4360260533294</v>
      </c>
      <c r="K344">
        <v>45.696865991167897</v>
      </c>
      <c r="L344">
        <v>43.275519069621303</v>
      </c>
      <c r="M344">
        <v>47.144146991961001</v>
      </c>
      <c r="N344">
        <v>47.253932890530201</v>
      </c>
      <c r="O344">
        <v>46.107616680642302</v>
      </c>
      <c r="P344">
        <v>44.782614456531398</v>
      </c>
      <c r="Q344">
        <v>43.530487354746597</v>
      </c>
      <c r="R344">
        <v>40.728296936784098</v>
      </c>
      <c r="S344">
        <v>40.979100929205103</v>
      </c>
    </row>
    <row r="345" spans="2:19" x14ac:dyDescent="0.2">
      <c r="B345" t="s">
        <v>6</v>
      </c>
      <c r="C345" t="s">
        <v>589</v>
      </c>
      <c r="D345">
        <v>100</v>
      </c>
      <c r="E345">
        <v>84.379997013174801</v>
      </c>
      <c r="F345">
        <v>77.486623029879198</v>
      </c>
      <c r="G345">
        <v>68.870967937767205</v>
      </c>
      <c r="H345">
        <v>63.903610537422097</v>
      </c>
      <c r="I345">
        <v>60.012602945300998</v>
      </c>
      <c r="J345">
        <v>57.3504432278596</v>
      </c>
      <c r="K345">
        <v>54.649066252882101</v>
      </c>
      <c r="L345">
        <v>54.508224089594997</v>
      </c>
      <c r="M345">
        <v>53.611205208246098</v>
      </c>
      <c r="N345">
        <v>52.845800900175703</v>
      </c>
      <c r="O345">
        <v>53.085111162105697</v>
      </c>
      <c r="P345">
        <v>50.497136411705903</v>
      </c>
      <c r="Q345">
        <v>51.115749189246898</v>
      </c>
      <c r="R345">
        <v>50.241313620287102</v>
      </c>
      <c r="S345">
        <v>50.166035912323302</v>
      </c>
    </row>
    <row r="346" spans="2:19" x14ac:dyDescent="0.2">
      <c r="B346" t="s">
        <v>6</v>
      </c>
      <c r="C346" t="s">
        <v>590</v>
      </c>
      <c r="D346">
        <v>100</v>
      </c>
      <c r="E346">
        <v>80.626477498447599</v>
      </c>
      <c r="F346">
        <v>69.863207701330197</v>
      </c>
      <c r="G346">
        <v>60.217298942192798</v>
      </c>
      <c r="H346">
        <v>52.883096509926197</v>
      </c>
      <c r="I346">
        <v>50.944328040060903</v>
      </c>
      <c r="J346">
        <v>48.777148750276901</v>
      </c>
      <c r="K346">
        <v>46.425134631655801</v>
      </c>
      <c r="L346">
        <v>41.789738580366802</v>
      </c>
      <c r="M346">
        <v>36.976770365420997</v>
      </c>
      <c r="N346">
        <v>34.718081494365997</v>
      </c>
      <c r="O346">
        <v>33.480523347652898</v>
      </c>
      <c r="P346">
        <v>31.802847691017199</v>
      </c>
      <c r="Q346">
        <v>29.6233218704268</v>
      </c>
      <c r="R346">
        <v>26.609315820626701</v>
      </c>
      <c r="S346">
        <v>25.819137849016499</v>
      </c>
    </row>
    <row r="347" spans="2:19" x14ac:dyDescent="0.2">
      <c r="B347" t="s">
        <v>6</v>
      </c>
      <c r="C347" t="s">
        <v>591</v>
      </c>
      <c r="D347">
        <v>100</v>
      </c>
      <c r="E347">
        <v>87.120014849384802</v>
      </c>
      <c r="F347">
        <v>77.926919813322002</v>
      </c>
      <c r="G347">
        <v>73.000106067034395</v>
      </c>
      <c r="H347">
        <v>67.633379295714903</v>
      </c>
      <c r="I347">
        <v>61.7734408145948</v>
      </c>
      <c r="J347">
        <v>57.937261349172701</v>
      </c>
      <c r="K347">
        <v>58.219929995757298</v>
      </c>
      <c r="L347">
        <v>57.262144675434897</v>
      </c>
      <c r="M347">
        <v>56.671086126431902</v>
      </c>
      <c r="N347">
        <v>56.590210012728001</v>
      </c>
      <c r="O347">
        <v>55.647539244802701</v>
      </c>
      <c r="P347">
        <v>54.3511349172677</v>
      </c>
      <c r="Q347">
        <v>53.936147645311799</v>
      </c>
      <c r="R347">
        <v>52.506098854476001</v>
      </c>
      <c r="S347">
        <v>51.413608400509098</v>
      </c>
    </row>
    <row r="348" spans="2:19" x14ac:dyDescent="0.2">
      <c r="B348" t="s">
        <v>6</v>
      </c>
      <c r="C348" t="s">
        <v>592</v>
      </c>
      <c r="D348">
        <v>100</v>
      </c>
      <c r="E348">
        <v>89.6426873241669</v>
      </c>
      <c r="F348">
        <v>84.151741490668499</v>
      </c>
      <c r="G348">
        <v>81.555355232396906</v>
      </c>
      <c r="H348">
        <v>92.139022070769101</v>
      </c>
      <c r="I348">
        <v>81.184867456512293</v>
      </c>
      <c r="J348">
        <v>84.703510718389694</v>
      </c>
      <c r="K348">
        <v>76.448270396639899</v>
      </c>
      <c r="L348">
        <v>80.066965170186606</v>
      </c>
      <c r="M348">
        <v>80.480049134207704</v>
      </c>
      <c r="N348">
        <v>84.990787336054197</v>
      </c>
      <c r="O348">
        <v>80.434976423505205</v>
      </c>
      <c r="P348">
        <v>79.479534017513998</v>
      </c>
      <c r="Q348">
        <v>78.063458414233097</v>
      </c>
      <c r="R348">
        <v>79.480029322027207</v>
      </c>
      <c r="S348">
        <v>78.868328248207007</v>
      </c>
    </row>
    <row r="349" spans="2:19" x14ac:dyDescent="0.2">
      <c r="B349" t="s">
        <v>6</v>
      </c>
      <c r="C349" t="s">
        <v>530</v>
      </c>
      <c r="D349">
        <v>100</v>
      </c>
      <c r="E349">
        <v>78.711438711438703</v>
      </c>
      <c r="F349">
        <v>68.264264264264298</v>
      </c>
      <c r="G349">
        <v>58.038220038219997</v>
      </c>
      <c r="H349">
        <v>60.270270270270302</v>
      </c>
      <c r="I349">
        <v>61.405951405951399</v>
      </c>
      <c r="J349">
        <v>57.029211029210998</v>
      </c>
      <c r="K349">
        <v>56.589134589134602</v>
      </c>
      <c r="L349">
        <v>53.466557466557497</v>
      </c>
      <c r="M349">
        <v>48.802074802074799</v>
      </c>
      <c r="N349">
        <v>49.864045864045899</v>
      </c>
      <c r="O349">
        <v>45.404313404313399</v>
      </c>
      <c r="P349">
        <v>46.040950040950001</v>
      </c>
      <c r="Q349">
        <v>41.2994812994813</v>
      </c>
      <c r="R349">
        <v>37.581217581217601</v>
      </c>
      <c r="S349">
        <v>38.283920283920303</v>
      </c>
    </row>
    <row r="350" spans="2:19" x14ac:dyDescent="0.2">
      <c r="B350" t="s">
        <v>6</v>
      </c>
      <c r="C350" t="s">
        <v>531</v>
      </c>
      <c r="D350">
        <v>100</v>
      </c>
      <c r="E350">
        <v>85.039964187467106</v>
      </c>
      <c r="F350">
        <v>75.0258124607398</v>
      </c>
      <c r="G350">
        <v>65.182420089675702</v>
      </c>
      <c r="H350">
        <v>56.068274861190297</v>
      </c>
      <c r="I350">
        <v>50.683759449526697</v>
      </c>
      <c r="J350">
        <v>47.335359822092599</v>
      </c>
      <c r="K350">
        <v>40.909320644914402</v>
      </c>
      <c r="L350">
        <v>39.7403591361671</v>
      </c>
      <c r="M350">
        <v>38.380421519288902</v>
      </c>
      <c r="N350">
        <v>36.821926512104802</v>
      </c>
      <c r="O350">
        <v>34.550790980440297</v>
      </c>
      <c r="P350">
        <v>33.156918100491701</v>
      </c>
      <c r="Q350">
        <v>35.103863565801902</v>
      </c>
      <c r="R350">
        <v>31.297698900353101</v>
      </c>
      <c r="S350">
        <v>30.6323511361093</v>
      </c>
    </row>
    <row r="351" spans="2:19" x14ac:dyDescent="0.2">
      <c r="B351" t="s">
        <v>6</v>
      </c>
      <c r="C351" t="s">
        <v>593</v>
      </c>
      <c r="D351">
        <v>100</v>
      </c>
      <c r="E351">
        <v>80.464083839267005</v>
      </c>
      <c r="F351">
        <v>67.3974483701341</v>
      </c>
      <c r="G351">
        <v>53.928734160067997</v>
      </c>
      <c r="H351">
        <v>47.312291417804801</v>
      </c>
      <c r="I351">
        <v>42.481804859426397</v>
      </c>
      <c r="J351">
        <v>38.892343878920698</v>
      </c>
      <c r="K351">
        <v>36.671982562220599</v>
      </c>
      <c r="L351">
        <v>34.816447668189603</v>
      </c>
      <c r="M351">
        <v>31.979729812937901</v>
      </c>
      <c r="N351">
        <v>31.174340849476</v>
      </c>
      <c r="O351">
        <v>30.521655603856999</v>
      </c>
      <c r="P351">
        <v>29.494907823602599</v>
      </c>
      <c r="Q351">
        <v>28.408125315567201</v>
      </c>
      <c r="R351">
        <v>26.050453800967901</v>
      </c>
      <c r="S351">
        <v>26.704062657783599</v>
      </c>
    </row>
    <row r="352" spans="2:19" x14ac:dyDescent="0.2">
      <c r="B352" t="s">
        <v>6</v>
      </c>
      <c r="C352" t="s">
        <v>594</v>
      </c>
      <c r="D352">
        <v>100</v>
      </c>
      <c r="E352">
        <v>85.399002485795705</v>
      </c>
      <c r="F352">
        <v>72.690955321513897</v>
      </c>
      <c r="G352">
        <v>66.591903170939503</v>
      </c>
      <c r="H352">
        <v>61.9994132269386</v>
      </c>
      <c r="I352">
        <v>60.364630240289301</v>
      </c>
      <c r="J352">
        <v>58.474939740707697</v>
      </c>
      <c r="K352">
        <v>55.933023498407501</v>
      </c>
      <c r="L352">
        <v>53.694017663275403</v>
      </c>
      <c r="M352">
        <v>50.961432135349</v>
      </c>
      <c r="N352">
        <v>48.641888821206201</v>
      </c>
      <c r="O352">
        <v>45.640589355374203</v>
      </c>
      <c r="P352">
        <v>46.148550740848897</v>
      </c>
      <c r="Q352">
        <v>47.937505473032999</v>
      </c>
      <c r="R352">
        <v>46.716595642411001</v>
      </c>
      <c r="S352">
        <v>45.7732844398395</v>
      </c>
    </row>
    <row r="353" spans="2:19" x14ac:dyDescent="0.2">
      <c r="B353" t="s">
        <v>6</v>
      </c>
      <c r="C353" t="s">
        <v>595</v>
      </c>
      <c r="D353">
        <v>100</v>
      </c>
      <c r="E353">
        <v>77.084217566756095</v>
      </c>
      <c r="F353">
        <v>66.134790681417101</v>
      </c>
      <c r="G353">
        <v>59.791174178763399</v>
      </c>
      <c r="H353">
        <v>55.683381580175002</v>
      </c>
      <c r="I353">
        <v>52.104223690140998</v>
      </c>
      <c r="J353">
        <v>49.612689335455102</v>
      </c>
      <c r="K353">
        <v>47.2379723449016</v>
      </c>
      <c r="L353">
        <v>46.913275261919203</v>
      </c>
      <c r="M353">
        <v>45.054052668994302</v>
      </c>
      <c r="N353">
        <v>43.994023786590802</v>
      </c>
      <c r="O353">
        <v>43.316903564572101</v>
      </c>
      <c r="P353">
        <v>42.227965998131403</v>
      </c>
      <c r="Q353">
        <v>41.946369134986497</v>
      </c>
      <c r="R353">
        <v>40.8596654214032</v>
      </c>
      <c r="S353">
        <v>41.044023983695503</v>
      </c>
    </row>
    <row r="354" spans="2:19" x14ac:dyDescent="0.2">
      <c r="B354" t="s">
        <v>6</v>
      </c>
      <c r="C354" t="s">
        <v>541</v>
      </c>
      <c r="D354">
        <v>100</v>
      </c>
      <c r="E354">
        <v>77.997388545411795</v>
      </c>
      <c r="F354">
        <v>64.717598749398903</v>
      </c>
      <c r="G354">
        <v>56.786462283795501</v>
      </c>
      <c r="H354">
        <v>42.207986866274602</v>
      </c>
      <c r="I354">
        <v>38.3590086129716</v>
      </c>
      <c r="J354">
        <v>34.588494711703902</v>
      </c>
      <c r="K354">
        <v>32.645596640920999</v>
      </c>
      <c r="L354">
        <v>27.540383992467401</v>
      </c>
      <c r="M354">
        <v>20.9803617810201</v>
      </c>
      <c r="N354">
        <v>20.535529262173501</v>
      </c>
      <c r="O354">
        <v>22.317676006607101</v>
      </c>
      <c r="P354">
        <v>21.0218070541464</v>
      </c>
      <c r="Q354">
        <v>20.8338949905541</v>
      </c>
      <c r="R354">
        <v>15.619838202482301</v>
      </c>
      <c r="S354">
        <v>15.888830096511199</v>
      </c>
    </row>
    <row r="355" spans="2:19" x14ac:dyDescent="0.2">
      <c r="B355" t="s">
        <v>6</v>
      </c>
      <c r="C355" t="s">
        <v>596</v>
      </c>
      <c r="D355">
        <v>100</v>
      </c>
      <c r="E355">
        <v>87.447380128379194</v>
      </c>
      <c r="F355">
        <v>77.860308179407298</v>
      </c>
      <c r="G355">
        <v>67.883129864052094</v>
      </c>
      <c r="H355">
        <v>58.465689474870103</v>
      </c>
      <c r="I355">
        <v>53.619519184659197</v>
      </c>
      <c r="J355">
        <v>50.631554012283303</v>
      </c>
      <c r="K355">
        <v>43.807234762914497</v>
      </c>
      <c r="L355">
        <v>41.876462465550802</v>
      </c>
      <c r="M355">
        <v>38.930442971787798</v>
      </c>
      <c r="N355">
        <v>37.742675394757399</v>
      </c>
      <c r="O355">
        <v>37.154395918673899</v>
      </c>
      <c r="P355">
        <v>37.256660176449202</v>
      </c>
      <c r="Q355">
        <v>36.329579792120498</v>
      </c>
      <c r="R355">
        <v>35.047752208503503</v>
      </c>
      <c r="S355">
        <v>33.706183809892501</v>
      </c>
    </row>
    <row r="356" spans="2:19" x14ac:dyDescent="0.2">
      <c r="B356" t="s">
        <v>6</v>
      </c>
      <c r="C356" t="s">
        <v>597</v>
      </c>
      <c r="D356">
        <v>100</v>
      </c>
      <c r="E356">
        <v>86.381016480811695</v>
      </c>
      <c r="F356">
        <v>78.002611492828095</v>
      </c>
      <c r="G356">
        <v>71.081832693372306</v>
      </c>
      <c r="H356">
        <v>65.083146509912496</v>
      </c>
      <c r="I356">
        <v>59.5281558631888</v>
      </c>
      <c r="J356">
        <v>55.617372722005101</v>
      </c>
      <c r="K356">
        <v>50.318366477341499</v>
      </c>
      <c r="L356">
        <v>49.032149768629502</v>
      </c>
      <c r="M356">
        <v>46.942471298596303</v>
      </c>
      <c r="N356">
        <v>46.519758089897998</v>
      </c>
      <c r="O356">
        <v>46.967972897288298</v>
      </c>
      <c r="P356">
        <v>46.576733180646499</v>
      </c>
      <c r="Q356">
        <v>45.137345477259203</v>
      </c>
      <c r="R356">
        <v>43.9692754156519</v>
      </c>
      <c r="S356">
        <v>43.594660158916902</v>
      </c>
    </row>
    <row r="357" spans="2:19" x14ac:dyDescent="0.2">
      <c r="B357" t="s">
        <v>6</v>
      </c>
      <c r="C357" t="s">
        <v>598</v>
      </c>
      <c r="D357">
        <v>100</v>
      </c>
      <c r="E357">
        <v>75.330618937662607</v>
      </c>
      <c r="F357">
        <v>60.660208094866498</v>
      </c>
      <c r="G357">
        <v>51.614180869055502</v>
      </c>
      <c r="H357">
        <v>45.768592488147597</v>
      </c>
      <c r="I357">
        <v>42.192481810512497</v>
      </c>
      <c r="J357">
        <v>41.180128405701801</v>
      </c>
      <c r="K357">
        <v>39.636249856424797</v>
      </c>
      <c r="L357">
        <v>40.095690368780197</v>
      </c>
      <c r="M357">
        <v>38.366253302228699</v>
      </c>
      <c r="N357">
        <v>38.963129898883501</v>
      </c>
      <c r="O357">
        <v>39.324939302363298</v>
      </c>
      <c r="P357">
        <v>38.408632728799397</v>
      </c>
      <c r="Q357">
        <v>36.763162376574897</v>
      </c>
      <c r="R357">
        <v>37.592135645850597</v>
      </c>
      <c r="S357">
        <v>38.186635826062201</v>
      </c>
    </row>
    <row r="358" spans="2:19" x14ac:dyDescent="0.2">
      <c r="B358" t="s">
        <v>6</v>
      </c>
      <c r="C358" t="s">
        <v>599</v>
      </c>
      <c r="D358">
        <v>100</v>
      </c>
      <c r="E358">
        <v>94.796078536210899</v>
      </c>
      <c r="F358">
        <v>86.022051550368403</v>
      </c>
      <c r="G358">
        <v>78.127375010025204</v>
      </c>
      <c r="H358">
        <v>70.762409248360598</v>
      </c>
      <c r="I358">
        <v>63.605966979961103</v>
      </c>
      <c r="J358">
        <v>59.379547129746697</v>
      </c>
      <c r="K358">
        <v>54.037564781680501</v>
      </c>
      <c r="L358">
        <v>52.394964883268898</v>
      </c>
      <c r="M358">
        <v>47.872945795349104</v>
      </c>
      <c r="N358">
        <v>45.249025171764501</v>
      </c>
      <c r="O358">
        <v>43.590957871379999</v>
      </c>
      <c r="P358">
        <v>43.3396603282144</v>
      </c>
      <c r="Q358">
        <v>42.685637467012398</v>
      </c>
      <c r="R358">
        <v>41.153600849370399</v>
      </c>
      <c r="S358">
        <v>38.705168403725899</v>
      </c>
    </row>
    <row r="359" spans="2:19" x14ac:dyDescent="0.2">
      <c r="B359" t="s">
        <v>6</v>
      </c>
      <c r="C359" t="s">
        <v>547</v>
      </c>
      <c r="D359">
        <v>100</v>
      </c>
      <c r="E359">
        <v>82.879503080387593</v>
      </c>
      <c r="F359">
        <v>68.639895584664998</v>
      </c>
      <c r="G359">
        <v>59.9985798432417</v>
      </c>
      <c r="H359">
        <v>52.687139466156303</v>
      </c>
      <c r="I359">
        <v>47.436617051348797</v>
      </c>
      <c r="J359">
        <v>42.6851782972997</v>
      </c>
      <c r="K359">
        <v>40.480892128950202</v>
      </c>
      <c r="L359">
        <v>36.171561699048503</v>
      </c>
      <c r="M359">
        <v>35.985588790229301</v>
      </c>
      <c r="N359">
        <v>36.191511520176398</v>
      </c>
      <c r="O359">
        <v>34.228313868168897</v>
      </c>
      <c r="P359">
        <v>33.971840320279199</v>
      </c>
      <c r="Q359">
        <v>33.835403831718203</v>
      </c>
      <c r="R359">
        <v>33.999905322882803</v>
      </c>
      <c r="S359">
        <v>32.579748564627302</v>
      </c>
    </row>
    <row r="360" spans="2:19" x14ac:dyDescent="0.2">
      <c r="B360" t="s">
        <v>6</v>
      </c>
      <c r="C360" t="s">
        <v>548</v>
      </c>
      <c r="D360">
        <v>100</v>
      </c>
      <c r="E360">
        <v>77.038316042872694</v>
      </c>
      <c r="F360">
        <v>63.369060583481399</v>
      </c>
      <c r="G360">
        <v>53.636907491259201</v>
      </c>
      <c r="H360">
        <v>48.471979423396597</v>
      </c>
      <c r="I360">
        <v>44.976392789591301</v>
      </c>
      <c r="J360">
        <v>40.771515160199499</v>
      </c>
      <c r="K360">
        <v>39.719221069524799</v>
      </c>
      <c r="L360">
        <v>38.641134579010703</v>
      </c>
      <c r="M360">
        <v>39.361888863414897</v>
      </c>
      <c r="N360">
        <v>36.786589384994599</v>
      </c>
      <c r="O360">
        <v>36.095747119848703</v>
      </c>
      <c r="P360">
        <v>34.5263512351694</v>
      </c>
      <c r="Q360">
        <v>32.971105347624203</v>
      </c>
      <c r="R360">
        <v>31.099365220381699</v>
      </c>
      <c r="S360">
        <v>32.074998567088898</v>
      </c>
    </row>
    <row r="361" spans="2:19" x14ac:dyDescent="0.2">
      <c r="B361" t="s">
        <v>6</v>
      </c>
      <c r="C361" t="s">
        <v>600</v>
      </c>
      <c r="D361">
        <v>100</v>
      </c>
      <c r="E361">
        <v>81.351931862011398</v>
      </c>
      <c r="F361">
        <v>74.225857474973694</v>
      </c>
      <c r="G361">
        <v>68.061910170805007</v>
      </c>
      <c r="H361">
        <v>62.375487875217203</v>
      </c>
      <c r="I361">
        <v>56.9206625548915</v>
      </c>
      <c r="J361">
        <v>54.269062961115097</v>
      </c>
      <c r="K361">
        <v>53.943164085306897</v>
      </c>
      <c r="L361">
        <v>52.026340838561502</v>
      </c>
      <c r="M361">
        <v>50.106686765533297</v>
      </c>
      <c r="N361">
        <v>49.4501119945648</v>
      </c>
      <c r="O361">
        <v>48.027798714097202</v>
      </c>
      <c r="P361">
        <v>46.253932194633499</v>
      </c>
      <c r="Q361">
        <v>45.750222042936599</v>
      </c>
      <c r="R361">
        <v>44.760494403810299</v>
      </c>
      <c r="S361">
        <v>43.220171052678097</v>
      </c>
    </row>
    <row r="362" spans="2:19" x14ac:dyDescent="0.2">
      <c r="B362" t="s">
        <v>6</v>
      </c>
      <c r="C362" t="s">
        <v>601</v>
      </c>
      <c r="D362">
        <v>100</v>
      </c>
      <c r="E362">
        <v>81.477412274196894</v>
      </c>
      <c r="F362">
        <v>73.012428440067595</v>
      </c>
      <c r="G362">
        <v>67.5608815590425</v>
      </c>
      <c r="H362">
        <v>63.186782546792003</v>
      </c>
      <c r="I362">
        <v>60.529647317058703</v>
      </c>
      <c r="J362">
        <v>59.39857028446</v>
      </c>
      <c r="K362">
        <v>58.183371399756801</v>
      </c>
      <c r="L362">
        <v>55.818230356242402</v>
      </c>
      <c r="M362">
        <v>54.879245394951496</v>
      </c>
      <c r="N362">
        <v>54.560673924005599</v>
      </c>
      <c r="O362">
        <v>53.5271260344674</v>
      </c>
      <c r="P362">
        <v>52.0461543024946</v>
      </c>
      <c r="Q362">
        <v>50.751698157980599</v>
      </c>
      <c r="R362">
        <v>49.403138255272403</v>
      </c>
      <c r="S362">
        <v>49.120635956455999</v>
      </c>
    </row>
    <row r="363" spans="2:19" x14ac:dyDescent="0.2">
      <c r="B363" t="s">
        <v>6</v>
      </c>
      <c r="C363" t="s">
        <v>602</v>
      </c>
      <c r="D363">
        <v>100</v>
      </c>
      <c r="E363">
        <v>74.093891600090899</v>
      </c>
      <c r="F363">
        <v>66.394944298456593</v>
      </c>
      <c r="G363">
        <v>62.150047849925699</v>
      </c>
      <c r="H363">
        <v>59.952255819978497</v>
      </c>
      <c r="I363">
        <v>61.349552960086299</v>
      </c>
      <c r="J363">
        <v>60.137839509762998</v>
      </c>
      <c r="K363">
        <v>57.578000666197902</v>
      </c>
      <c r="L363">
        <v>58.678548957611802</v>
      </c>
      <c r="M363">
        <v>58.598578777897004</v>
      </c>
      <c r="N363">
        <v>58.636779409198802</v>
      </c>
      <c r="O363">
        <v>59.770901957881499</v>
      </c>
      <c r="P363">
        <v>57.174448668397403</v>
      </c>
      <c r="Q363">
        <v>54.911226491410801</v>
      </c>
      <c r="R363">
        <v>54.600730702733003</v>
      </c>
      <c r="S363">
        <v>50.989383132504599</v>
      </c>
    </row>
    <row r="364" spans="2:19" x14ac:dyDescent="0.2">
      <c r="B364" t="s">
        <v>6</v>
      </c>
      <c r="C364" t="s">
        <v>549</v>
      </c>
      <c r="D364">
        <v>100</v>
      </c>
      <c r="E364">
        <v>85.463074715915596</v>
      </c>
      <c r="F364">
        <v>76.628788741375004</v>
      </c>
      <c r="G364">
        <v>74.055974312845805</v>
      </c>
      <c r="H364">
        <v>67.756700749208704</v>
      </c>
      <c r="I364">
        <v>64.5560540158951</v>
      </c>
      <c r="J364">
        <v>60.540842119645703</v>
      </c>
      <c r="K364">
        <v>56.313847835492901</v>
      </c>
      <c r="L364">
        <v>53.880627604581797</v>
      </c>
      <c r="M364">
        <v>51.822922596953099</v>
      </c>
      <c r="N364">
        <v>50.252544804499799</v>
      </c>
      <c r="O364">
        <v>48.9069296108214</v>
      </c>
      <c r="P364">
        <v>46.800036435679601</v>
      </c>
      <c r="Q364">
        <v>46.059481247011099</v>
      </c>
      <c r="R364">
        <v>44.800856238471503</v>
      </c>
      <c r="S364">
        <v>43.971944526677802</v>
      </c>
    </row>
    <row r="365" spans="2:19" x14ac:dyDescent="0.2">
      <c r="B365" t="s">
        <v>6</v>
      </c>
      <c r="C365" t="s">
        <v>603</v>
      </c>
      <c r="D365">
        <v>100</v>
      </c>
      <c r="E365">
        <v>76.227333281953605</v>
      </c>
      <c r="F365">
        <v>69.621997234931698</v>
      </c>
      <c r="G365">
        <v>63.742688218890201</v>
      </c>
      <c r="H365">
        <v>58.318247091409297</v>
      </c>
      <c r="I365">
        <v>54.008798516489001</v>
      </c>
      <c r="J365">
        <v>51.205038149449003</v>
      </c>
      <c r="K365">
        <v>50.121345289081802</v>
      </c>
      <c r="L365">
        <v>48.6331157034802</v>
      </c>
      <c r="M365">
        <v>47.582138099275099</v>
      </c>
      <c r="N365">
        <v>46.4080064298061</v>
      </c>
      <c r="O365">
        <v>46.332352399931402</v>
      </c>
      <c r="P365">
        <v>43.848037635127397</v>
      </c>
      <c r="Q365">
        <v>43.4254131480727</v>
      </c>
      <c r="R365">
        <v>42.68648875649</v>
      </c>
      <c r="S365">
        <v>42.000097516628898</v>
      </c>
    </row>
    <row r="366" spans="2:19" x14ac:dyDescent="0.2">
      <c r="B366" t="s">
        <v>6</v>
      </c>
      <c r="C366" t="s">
        <v>604</v>
      </c>
      <c r="D366">
        <v>100</v>
      </c>
      <c r="E366">
        <v>77.7739862306221</v>
      </c>
      <c r="F366">
        <v>67.823278720791393</v>
      </c>
      <c r="G366">
        <v>61.808054529817198</v>
      </c>
      <c r="H366">
        <v>59.775915997381297</v>
      </c>
      <c r="I366">
        <v>57.4388015763328</v>
      </c>
      <c r="J366">
        <v>55.537703192458899</v>
      </c>
      <c r="K366">
        <v>53.416564330550599</v>
      </c>
      <c r="L366">
        <v>53.084524639826803</v>
      </c>
      <c r="M366">
        <v>51.310187542521199</v>
      </c>
      <c r="N366">
        <v>51.193267638538899</v>
      </c>
      <c r="O366">
        <v>50.040007359642601</v>
      </c>
      <c r="P366">
        <v>48.662213797618399</v>
      </c>
      <c r="Q366">
        <v>47.318330216895497</v>
      </c>
      <c r="R366">
        <v>47.321967249590301</v>
      </c>
      <c r="S366">
        <v>46.931735035749902</v>
      </c>
    </row>
    <row r="367" spans="2:19" x14ac:dyDescent="0.2">
      <c r="B367" t="s">
        <v>6</v>
      </c>
      <c r="C367" t="s">
        <v>605</v>
      </c>
      <c r="D367">
        <v>100</v>
      </c>
      <c r="E367">
        <v>70.200773376647305</v>
      </c>
      <c r="F367">
        <v>63.482063752814803</v>
      </c>
      <c r="G367">
        <v>57.316046181106699</v>
      </c>
      <c r="H367">
        <v>55.6199010668537</v>
      </c>
      <c r="I367">
        <v>55.810938019122197</v>
      </c>
      <c r="J367">
        <v>58.297417771051002</v>
      </c>
      <c r="K367">
        <v>58.058160138801703</v>
      </c>
      <c r="L367">
        <v>53.478233784931199</v>
      </c>
      <c r="M367">
        <v>56.747203662003002</v>
      </c>
      <c r="N367">
        <v>57.564532651629797</v>
      </c>
      <c r="O367">
        <v>59.5452720661523</v>
      </c>
      <c r="P367">
        <v>59.0590276495995</v>
      </c>
      <c r="Q367">
        <v>51.274848647052302</v>
      </c>
      <c r="R367">
        <v>53.069742330835403</v>
      </c>
      <c r="S367">
        <v>51.745865480453297</v>
      </c>
    </row>
    <row r="368" spans="2:19" x14ac:dyDescent="0.2">
      <c r="B368" t="s">
        <v>6</v>
      </c>
      <c r="C368" t="s">
        <v>606</v>
      </c>
      <c r="D368">
        <v>100</v>
      </c>
      <c r="E368">
        <v>87.2649184484291</v>
      </c>
      <c r="F368">
        <v>79.953702493596097</v>
      </c>
      <c r="G368">
        <v>76.820534267342794</v>
      </c>
      <c r="H368">
        <v>73.861022531235307</v>
      </c>
      <c r="I368">
        <v>69.9107049505986</v>
      </c>
      <c r="J368">
        <v>66.792402896126305</v>
      </c>
      <c r="K368">
        <v>64.899498144179006</v>
      </c>
      <c r="L368">
        <v>64.523433007475603</v>
      </c>
      <c r="M368">
        <v>61.308582518688901</v>
      </c>
      <c r="N368">
        <v>59.257377541952003</v>
      </c>
      <c r="O368">
        <v>58.3219522714204</v>
      </c>
      <c r="P368">
        <v>56.756920121281802</v>
      </c>
      <c r="Q368">
        <v>56.8513448167704</v>
      </c>
      <c r="R368">
        <v>55.719555387108599</v>
      </c>
      <c r="S368">
        <v>55.453271211249898</v>
      </c>
    </row>
    <row r="369" spans="2:19" x14ac:dyDescent="0.2">
      <c r="B369" t="s">
        <v>6</v>
      </c>
      <c r="C369" t="s">
        <v>550</v>
      </c>
      <c r="D369">
        <v>100</v>
      </c>
      <c r="E369">
        <v>88.028006117707207</v>
      </c>
      <c r="F369">
        <v>82.813454812860996</v>
      </c>
      <c r="G369">
        <v>80.531398130854001</v>
      </c>
      <c r="H369">
        <v>79.100020369340996</v>
      </c>
      <c r="I369">
        <v>72.491377554367105</v>
      </c>
      <c r="J369">
        <v>77.353780929463397</v>
      </c>
      <c r="K369">
        <v>81.892001063348602</v>
      </c>
      <c r="L369">
        <v>85.010236456977495</v>
      </c>
      <c r="M369">
        <v>78.867671784319796</v>
      </c>
      <c r="N369">
        <v>76.810023096761299</v>
      </c>
      <c r="O369">
        <v>76.742355455358407</v>
      </c>
      <c r="P369">
        <v>75.176678140244604</v>
      </c>
      <c r="Q369">
        <v>72.417495537733302</v>
      </c>
      <c r="R369">
        <v>74.119889107926397</v>
      </c>
      <c r="S369">
        <v>73.588560025686107</v>
      </c>
    </row>
    <row r="370" spans="2:19" x14ac:dyDescent="0.2">
      <c r="B370" t="s">
        <v>6</v>
      </c>
      <c r="C370" t="s">
        <v>607</v>
      </c>
      <c r="D370">
        <v>100</v>
      </c>
      <c r="E370">
        <v>68.857761544765296</v>
      </c>
      <c r="F370">
        <v>65.726062487449894</v>
      </c>
      <c r="G370">
        <v>72.470300280580304</v>
      </c>
      <c r="H370">
        <v>65.346709287369507</v>
      </c>
      <c r="I370">
        <v>59.017914805628997</v>
      </c>
      <c r="J370">
        <v>50.059697928481903</v>
      </c>
      <c r="K370">
        <v>43.629959676762901</v>
      </c>
      <c r="L370">
        <v>36.2260597739077</v>
      </c>
      <c r="M370">
        <v>32.558164777136803</v>
      </c>
      <c r="N370">
        <v>34.677169884023201</v>
      </c>
      <c r="O370">
        <v>33.939900467271997</v>
      </c>
      <c r="P370">
        <v>34.572969863400303</v>
      </c>
      <c r="Q370">
        <v>33.007527366073099</v>
      </c>
      <c r="R370">
        <v>33.056642479960502</v>
      </c>
      <c r="S370">
        <v>33.583069667482498</v>
      </c>
    </row>
    <row r="371" spans="2:19" x14ac:dyDescent="0.2">
      <c r="B371" t="s">
        <v>6</v>
      </c>
      <c r="C371" t="s">
        <v>608</v>
      </c>
      <c r="D371">
        <v>100</v>
      </c>
      <c r="E371">
        <v>87.286147368662597</v>
      </c>
      <c r="F371">
        <v>81.497893381287994</v>
      </c>
      <c r="G371">
        <v>75.958590386705794</v>
      </c>
      <c r="H371">
        <v>69.810963595219405</v>
      </c>
      <c r="I371">
        <v>64.160521764569197</v>
      </c>
      <c r="J371">
        <v>59.9340910850879</v>
      </c>
      <c r="K371">
        <v>54.890969216693499</v>
      </c>
      <c r="L371">
        <v>51.645141583706902</v>
      </c>
      <c r="M371">
        <v>49.4936371223789</v>
      </c>
      <c r="N371">
        <v>47.624927221988003</v>
      </c>
      <c r="O371">
        <v>46.968706171862202</v>
      </c>
      <c r="P371">
        <v>45.501243320914497</v>
      </c>
      <c r="Q371">
        <v>44.585746121613099</v>
      </c>
      <c r="R371">
        <v>44.085262846932402</v>
      </c>
      <c r="S371">
        <v>42.070566707680499</v>
      </c>
    </row>
    <row r="372" spans="2:19" x14ac:dyDescent="0.2">
      <c r="B372" t="s">
        <v>6</v>
      </c>
      <c r="C372" t="s">
        <v>609</v>
      </c>
      <c r="D372">
        <v>100</v>
      </c>
      <c r="E372">
        <v>83.102816700789703</v>
      </c>
      <c r="F372">
        <v>70.232924192088703</v>
      </c>
      <c r="G372">
        <v>63.460727764005398</v>
      </c>
      <c r="H372">
        <v>57.629493851371102</v>
      </c>
      <c r="I372">
        <v>53.738599462183799</v>
      </c>
      <c r="J372">
        <v>50.195458345143301</v>
      </c>
      <c r="K372">
        <v>46.455779797505997</v>
      </c>
      <c r="L372">
        <v>45.518126477447801</v>
      </c>
      <c r="M372">
        <v>44.848230227917199</v>
      </c>
      <c r="N372">
        <v>42.9799736127637</v>
      </c>
      <c r="O372">
        <v>42.283172165925897</v>
      </c>
      <c r="P372">
        <v>41.1850948084479</v>
      </c>
      <c r="Q372">
        <v>43.044143227731603</v>
      </c>
      <c r="R372">
        <v>41.5968738175022</v>
      </c>
      <c r="S372">
        <v>40.473761677503099</v>
      </c>
    </row>
    <row r="373" spans="2:19" x14ac:dyDescent="0.2">
      <c r="B373" t="s">
        <v>6</v>
      </c>
      <c r="C373" t="s">
        <v>610</v>
      </c>
      <c r="D373">
        <v>100</v>
      </c>
      <c r="E373">
        <v>78.399329313732096</v>
      </c>
      <c r="F373">
        <v>68.072285075536897</v>
      </c>
      <c r="G373">
        <v>61.148296185895298</v>
      </c>
      <c r="H373">
        <v>55.286735316035497</v>
      </c>
      <c r="I373">
        <v>50.753505860036597</v>
      </c>
      <c r="J373">
        <v>48.078212858207401</v>
      </c>
      <c r="K373">
        <v>47.313190163268096</v>
      </c>
      <c r="L373">
        <v>45.544678544813998</v>
      </c>
      <c r="M373">
        <v>44.991701104261203</v>
      </c>
      <c r="N373">
        <v>44.1016868775828</v>
      </c>
      <c r="O373">
        <v>44.466330194431301</v>
      </c>
      <c r="P373">
        <v>42.5208319219565</v>
      </c>
      <c r="Q373">
        <v>41.832023575638502</v>
      </c>
      <c r="R373">
        <v>41.374906849129502</v>
      </c>
      <c r="S373">
        <v>40.611239075943402</v>
      </c>
    </row>
    <row r="374" spans="2:19" x14ac:dyDescent="0.2">
      <c r="B374" t="s">
        <v>6</v>
      </c>
      <c r="C374" t="s">
        <v>552</v>
      </c>
      <c r="D374">
        <v>100</v>
      </c>
      <c r="E374">
        <v>78.370213098572904</v>
      </c>
      <c r="F374">
        <v>66.381032536478301</v>
      </c>
      <c r="G374">
        <v>58.873229707646097</v>
      </c>
      <c r="H374">
        <v>52.229418618813</v>
      </c>
      <c r="I374">
        <v>46.928766580443202</v>
      </c>
      <c r="J374">
        <v>41.361445936439402</v>
      </c>
      <c r="K374">
        <v>37.290341579398003</v>
      </c>
      <c r="L374">
        <v>33.017645208963103</v>
      </c>
      <c r="M374">
        <v>29.9277795248682</v>
      </c>
      <c r="N374">
        <v>27.0060586670932</v>
      </c>
      <c r="O374">
        <v>25.6703525224451</v>
      </c>
      <c r="P374">
        <v>24.070522666831501</v>
      </c>
      <c r="Q374">
        <v>23.275970195647901</v>
      </c>
      <c r="R374">
        <v>23.1156418315243</v>
      </c>
      <c r="S374">
        <v>22.3416302958804</v>
      </c>
    </row>
    <row r="375" spans="2:19" x14ac:dyDescent="0.2">
      <c r="B375" t="s">
        <v>6</v>
      </c>
      <c r="C375" t="s">
        <v>611</v>
      </c>
      <c r="D375">
        <v>100</v>
      </c>
      <c r="E375">
        <v>80.797914678355696</v>
      </c>
      <c r="F375">
        <v>64.806802192454697</v>
      </c>
      <c r="G375">
        <v>55.212738267236503</v>
      </c>
      <c r="H375">
        <v>43.568812219200197</v>
      </c>
      <c r="I375">
        <v>38.938704067659799</v>
      </c>
      <c r="J375">
        <v>32.631058768498399</v>
      </c>
      <c r="K375">
        <v>30.609111588096201</v>
      </c>
      <c r="L375">
        <v>26.587473735434202</v>
      </c>
      <c r="M375">
        <v>24.3791754529577</v>
      </c>
      <c r="N375">
        <v>18.490254290036301</v>
      </c>
      <c r="O375">
        <v>18.678868765819999</v>
      </c>
      <c r="P375">
        <v>16.0280809231547</v>
      </c>
      <c r="Q375">
        <v>11.5869644763496</v>
      </c>
      <c r="R375">
        <v>12.817485316363101</v>
      </c>
      <c r="S375">
        <v>9.4012999309671006</v>
      </c>
    </row>
    <row r="376" spans="2:19" x14ac:dyDescent="0.2">
      <c r="B376" t="s">
        <v>6</v>
      </c>
      <c r="C376" t="s">
        <v>612</v>
      </c>
      <c r="D376">
        <v>100</v>
      </c>
      <c r="E376">
        <v>72.892985372880503</v>
      </c>
      <c r="F376">
        <v>64.487671737329194</v>
      </c>
      <c r="G376">
        <v>64.312752833632103</v>
      </c>
      <c r="H376">
        <v>58.6445860884415</v>
      </c>
      <c r="I376">
        <v>52.785254101748997</v>
      </c>
      <c r="J376">
        <v>49.106180648445502</v>
      </c>
      <c r="K376">
        <v>44.8240070328591</v>
      </c>
      <c r="L376">
        <v>41.726552472963398</v>
      </c>
      <c r="M376">
        <v>39.361266203465497</v>
      </c>
      <c r="N376">
        <v>38.3835976973524</v>
      </c>
      <c r="O376">
        <v>36.4567820337166</v>
      </c>
      <c r="P376">
        <v>32.8062299290035</v>
      </c>
      <c r="Q376">
        <v>30.705397935992998</v>
      </c>
      <c r="R376">
        <v>30.321442819208901</v>
      </c>
      <c r="S376">
        <v>29.424103427796801</v>
      </c>
    </row>
    <row r="377" spans="2:19" x14ac:dyDescent="0.2">
      <c r="B377" t="s">
        <v>6</v>
      </c>
      <c r="C377" t="s">
        <v>613</v>
      </c>
      <c r="D377">
        <v>100</v>
      </c>
      <c r="E377">
        <v>82.996683603019704</v>
      </c>
      <c r="F377">
        <v>74.837418342583604</v>
      </c>
      <c r="G377">
        <v>69.497212711307299</v>
      </c>
      <c r="H377">
        <v>67.068935600311804</v>
      </c>
      <c r="I377">
        <v>62.889346716229298</v>
      </c>
      <c r="J377">
        <v>61.481649840289897</v>
      </c>
      <c r="K377">
        <v>59.030155506514298</v>
      </c>
      <c r="L377">
        <v>58.289892687552403</v>
      </c>
      <c r="M377">
        <v>55.935666297635002</v>
      </c>
      <c r="N377">
        <v>55.438328946500199</v>
      </c>
      <c r="O377">
        <v>53.749581479010402</v>
      </c>
      <c r="P377">
        <v>51.617751644145997</v>
      </c>
      <c r="Q377">
        <v>50.054621571488298</v>
      </c>
      <c r="R377">
        <v>48.700446503852802</v>
      </c>
      <c r="S377">
        <v>49.321690507088597</v>
      </c>
    </row>
    <row r="378" spans="2:19" x14ac:dyDescent="0.2">
      <c r="B378" t="s">
        <v>6</v>
      </c>
      <c r="C378" t="s">
        <v>614</v>
      </c>
      <c r="D378">
        <v>100</v>
      </c>
      <c r="E378">
        <v>86.990498029460895</v>
      </c>
      <c r="F378">
        <v>80.818583634524899</v>
      </c>
      <c r="G378">
        <v>72.309066170111507</v>
      </c>
      <c r="H378">
        <v>67.323419131836005</v>
      </c>
      <c r="I378">
        <v>65.228929035238707</v>
      </c>
      <c r="J378">
        <v>58.362607365506101</v>
      </c>
      <c r="K378">
        <v>53.716698734291299</v>
      </c>
      <c r="L378">
        <v>52.989050056482199</v>
      </c>
      <c r="M378">
        <v>49.396443169877699</v>
      </c>
      <c r="N378">
        <v>49.264604385048102</v>
      </c>
      <c r="O378">
        <v>47.767614422261602</v>
      </c>
      <c r="P378">
        <v>45.375923646187502</v>
      </c>
      <c r="Q378">
        <v>43.673569422416499</v>
      </c>
      <c r="R378">
        <v>43.776674113116499</v>
      </c>
      <c r="S378">
        <v>39.72150465238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42"/>
  <sheetViews>
    <sheetView topLeftCell="A18" workbookViewId="0">
      <selection activeCell="D42" sqref="D42"/>
    </sheetView>
  </sheetViews>
  <sheetFormatPr baseColWidth="10" defaultColWidth="10.6640625" defaultRowHeight="16" x14ac:dyDescent="0.2"/>
  <cols>
    <col min="2" max="2" width="17" customWidth="1"/>
  </cols>
  <sheetData>
    <row r="4" spans="1:6" x14ac:dyDescent="0.2">
      <c r="E4" t="s">
        <v>1</v>
      </c>
    </row>
    <row r="5" spans="1:6" x14ac:dyDescent="0.2">
      <c r="A5" s="1" t="s">
        <v>8</v>
      </c>
      <c r="C5" t="s">
        <v>47</v>
      </c>
      <c r="D5" t="s">
        <v>48</v>
      </c>
      <c r="E5" t="s">
        <v>47</v>
      </c>
      <c r="F5" t="s">
        <v>48</v>
      </c>
    </row>
    <row r="6" spans="1:6" x14ac:dyDescent="0.2">
      <c r="B6" t="s">
        <v>46</v>
      </c>
      <c r="C6">
        <v>0</v>
      </c>
      <c r="D6">
        <v>7</v>
      </c>
      <c r="E6">
        <f>C6/C7*100</f>
        <v>0</v>
      </c>
      <c r="F6">
        <f>D6/D7*100</f>
        <v>35</v>
      </c>
    </row>
    <row r="7" spans="1:6" x14ac:dyDescent="0.2">
      <c r="B7" t="s">
        <v>49</v>
      </c>
      <c r="C7">
        <v>20</v>
      </c>
      <c r="D7">
        <v>20</v>
      </c>
    </row>
    <row r="9" spans="1:6" x14ac:dyDescent="0.2">
      <c r="E9" t="s">
        <v>1</v>
      </c>
    </row>
    <row r="10" spans="1:6" x14ac:dyDescent="0.2">
      <c r="A10" s="1" t="s">
        <v>9</v>
      </c>
      <c r="C10" t="s">
        <v>47</v>
      </c>
      <c r="D10" t="s">
        <v>48</v>
      </c>
      <c r="E10" t="s">
        <v>47</v>
      </c>
      <c r="F10" t="s">
        <v>48</v>
      </c>
    </row>
    <row r="11" spans="1:6" x14ac:dyDescent="0.2">
      <c r="B11" t="s">
        <v>46</v>
      </c>
      <c r="C11">
        <v>35</v>
      </c>
      <c r="D11">
        <v>41</v>
      </c>
      <c r="E11">
        <f>C11/C12*100</f>
        <v>67.307692307692307</v>
      </c>
      <c r="F11">
        <f>D11/D12*100</f>
        <v>87.2340425531915</v>
      </c>
    </row>
    <row r="12" spans="1:6" x14ac:dyDescent="0.2">
      <c r="B12" t="s">
        <v>49</v>
      </c>
      <c r="C12">
        <v>52</v>
      </c>
      <c r="D12">
        <v>47</v>
      </c>
    </row>
    <row r="14" spans="1:6" x14ac:dyDescent="0.2">
      <c r="E14" t="s">
        <v>1</v>
      </c>
    </row>
    <row r="15" spans="1:6" x14ac:dyDescent="0.2">
      <c r="A15" s="1" t="s">
        <v>10</v>
      </c>
      <c r="C15" t="s">
        <v>47</v>
      </c>
      <c r="D15" t="s">
        <v>48</v>
      </c>
      <c r="E15" t="s">
        <v>47</v>
      </c>
      <c r="F15" t="s">
        <v>48</v>
      </c>
    </row>
    <row r="16" spans="1:6" x14ac:dyDescent="0.2">
      <c r="B16" t="s">
        <v>46</v>
      </c>
      <c r="C16">
        <v>14</v>
      </c>
      <c r="D16">
        <v>17</v>
      </c>
      <c r="E16">
        <f>C16/C17*100</f>
        <v>35</v>
      </c>
      <c r="F16">
        <f>D16/D17*100</f>
        <v>89.473684210526315</v>
      </c>
    </row>
    <row r="17" spans="1:6" x14ac:dyDescent="0.2">
      <c r="B17" t="s">
        <v>49</v>
      </c>
      <c r="C17">
        <v>40</v>
      </c>
      <c r="D17">
        <v>19</v>
      </c>
    </row>
    <row r="19" spans="1:6" x14ac:dyDescent="0.2">
      <c r="E19" t="s">
        <v>1</v>
      </c>
    </row>
    <row r="20" spans="1:6" x14ac:dyDescent="0.2">
      <c r="A20" s="1" t="s">
        <v>11</v>
      </c>
      <c r="C20" t="s">
        <v>47</v>
      </c>
      <c r="D20" t="s">
        <v>48</v>
      </c>
      <c r="E20" t="s">
        <v>47</v>
      </c>
      <c r="F20" t="s">
        <v>48</v>
      </c>
    </row>
    <row r="21" spans="1:6" x14ac:dyDescent="0.2">
      <c r="B21" t="s">
        <v>46</v>
      </c>
      <c r="C21">
        <v>0</v>
      </c>
      <c r="D21">
        <v>3</v>
      </c>
      <c r="E21">
        <f>C21/C22*100</f>
        <v>0</v>
      </c>
      <c r="F21">
        <f>D21/D22*100</f>
        <v>23.076923076923077</v>
      </c>
    </row>
    <row r="22" spans="1:6" x14ac:dyDescent="0.2">
      <c r="B22" t="s">
        <v>49</v>
      </c>
      <c r="C22">
        <v>13</v>
      </c>
      <c r="D22">
        <v>13</v>
      </c>
    </row>
    <row r="24" spans="1:6" x14ac:dyDescent="0.2">
      <c r="E24" t="s">
        <v>1</v>
      </c>
    </row>
    <row r="25" spans="1:6" x14ac:dyDescent="0.2">
      <c r="A25" s="1" t="s">
        <v>18</v>
      </c>
      <c r="C25" t="s">
        <v>47</v>
      </c>
      <c r="D25" t="s">
        <v>48</v>
      </c>
      <c r="E25" t="s">
        <v>47</v>
      </c>
      <c r="F25" t="s">
        <v>48</v>
      </c>
    </row>
    <row r="26" spans="1:6" x14ac:dyDescent="0.2">
      <c r="B26" t="s">
        <v>46</v>
      </c>
      <c r="C26">
        <v>11</v>
      </c>
      <c r="D26">
        <v>16</v>
      </c>
      <c r="E26">
        <f>C26/C27*100</f>
        <v>29.72972972972973</v>
      </c>
      <c r="F26">
        <f>D26/D27*100</f>
        <v>43.243243243243242</v>
      </c>
    </row>
    <row r="27" spans="1:6" x14ac:dyDescent="0.2">
      <c r="B27" t="s">
        <v>49</v>
      </c>
      <c r="C27">
        <v>37</v>
      </c>
      <c r="D27">
        <v>37</v>
      </c>
    </row>
    <row r="29" spans="1:6" x14ac:dyDescent="0.2">
      <c r="E29" t="s">
        <v>1</v>
      </c>
    </row>
    <row r="30" spans="1:6" x14ac:dyDescent="0.2">
      <c r="A30" s="1" t="s">
        <v>27</v>
      </c>
      <c r="C30" t="s">
        <v>47</v>
      </c>
      <c r="D30" t="s">
        <v>48</v>
      </c>
      <c r="E30" t="s">
        <v>47</v>
      </c>
      <c r="F30" t="s">
        <v>48</v>
      </c>
    </row>
    <row r="31" spans="1:6" x14ac:dyDescent="0.2">
      <c r="B31" t="s">
        <v>46</v>
      </c>
      <c r="C31">
        <v>7</v>
      </c>
      <c r="D31">
        <v>5</v>
      </c>
      <c r="E31">
        <f>C31/C32*100</f>
        <v>15.909090909090908</v>
      </c>
      <c r="F31">
        <f>D31/D32*100</f>
        <v>16.129032258064516</v>
      </c>
    </row>
    <row r="32" spans="1:6" x14ac:dyDescent="0.2">
      <c r="B32" t="s">
        <v>49</v>
      </c>
      <c r="C32">
        <v>44</v>
      </c>
      <c r="D32">
        <v>31</v>
      </c>
    </row>
    <row r="34" spans="1:6" x14ac:dyDescent="0.2">
      <c r="E34" t="s">
        <v>1</v>
      </c>
    </row>
    <row r="35" spans="1:6" x14ac:dyDescent="0.2">
      <c r="A35" s="1" t="s">
        <v>28</v>
      </c>
      <c r="C35" t="s">
        <v>47</v>
      </c>
      <c r="D35" t="s">
        <v>48</v>
      </c>
      <c r="E35" t="s">
        <v>47</v>
      </c>
      <c r="F35" t="s">
        <v>48</v>
      </c>
    </row>
    <row r="36" spans="1:6" x14ac:dyDescent="0.2">
      <c r="B36" t="s">
        <v>46</v>
      </c>
      <c r="C36">
        <v>0</v>
      </c>
      <c r="D36">
        <v>3</v>
      </c>
      <c r="E36">
        <f>C36/C37*100</f>
        <v>0</v>
      </c>
      <c r="F36">
        <f>D36/D37*100</f>
        <v>21.428571428571427</v>
      </c>
    </row>
    <row r="37" spans="1:6" x14ac:dyDescent="0.2">
      <c r="B37" t="s">
        <v>49</v>
      </c>
      <c r="C37">
        <v>14</v>
      </c>
      <c r="D37">
        <v>14</v>
      </c>
    </row>
    <row r="39" spans="1:6" x14ac:dyDescent="0.2">
      <c r="E39" t="s">
        <v>1</v>
      </c>
    </row>
    <row r="40" spans="1:6" x14ac:dyDescent="0.2">
      <c r="A40" s="1" t="s">
        <v>50</v>
      </c>
      <c r="C40" t="s">
        <v>47</v>
      </c>
      <c r="D40" t="s">
        <v>48</v>
      </c>
      <c r="E40" t="s">
        <v>47</v>
      </c>
      <c r="F40" t="s">
        <v>48</v>
      </c>
    </row>
    <row r="41" spans="1:6" x14ac:dyDescent="0.2">
      <c r="B41" t="s">
        <v>46</v>
      </c>
      <c r="C41">
        <v>4</v>
      </c>
      <c r="D41">
        <v>29</v>
      </c>
      <c r="E41">
        <f>C41/C42*100</f>
        <v>10.810810810810811</v>
      </c>
      <c r="F41">
        <f>D41/D42*100</f>
        <v>87.878787878787875</v>
      </c>
    </row>
    <row r="42" spans="1:6" x14ac:dyDescent="0.2">
      <c r="B42" t="s">
        <v>49</v>
      </c>
      <c r="C42">
        <v>37</v>
      </c>
      <c r="D42">
        <v>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B25" sqref="B25"/>
    </sheetView>
  </sheetViews>
  <sheetFormatPr baseColWidth="10" defaultColWidth="10.6640625" defaultRowHeight="16" x14ac:dyDescent="0.2"/>
  <sheetData>
    <row r="1" spans="1:10" x14ac:dyDescent="0.2">
      <c r="A1" s="8" t="s">
        <v>67</v>
      </c>
    </row>
    <row r="3" spans="1:10" x14ac:dyDescent="0.2">
      <c r="A3" t="s">
        <v>8</v>
      </c>
      <c r="C3" t="s">
        <v>65</v>
      </c>
    </row>
    <row r="4" spans="1:10" x14ac:dyDescent="0.2">
      <c r="C4" t="s">
        <v>61</v>
      </c>
      <c r="F4" t="s">
        <v>56</v>
      </c>
      <c r="I4" t="s">
        <v>57</v>
      </c>
    </row>
    <row r="5" spans="1:10" x14ac:dyDescent="0.2">
      <c r="B5" t="s">
        <v>66</v>
      </c>
      <c r="C5">
        <v>71</v>
      </c>
      <c r="F5">
        <v>68</v>
      </c>
      <c r="I5">
        <v>64</v>
      </c>
    </row>
    <row r="6" spans="1:10" x14ac:dyDescent="0.2">
      <c r="B6" t="s">
        <v>68</v>
      </c>
      <c r="C6">
        <v>67</v>
      </c>
      <c r="D6">
        <f>(C6*100)/71</f>
        <v>94.366197183098592</v>
      </c>
      <c r="F6">
        <v>64</v>
      </c>
      <c r="G6">
        <f>(F6*100)/68</f>
        <v>94.117647058823536</v>
      </c>
      <c r="I6">
        <v>58</v>
      </c>
      <c r="J6">
        <f>(I6*100)/64</f>
        <v>90.625</v>
      </c>
    </row>
    <row r="7" spans="1:10" x14ac:dyDescent="0.2">
      <c r="B7" t="s">
        <v>69</v>
      </c>
      <c r="C7">
        <v>4</v>
      </c>
      <c r="D7">
        <f t="shared" ref="D7" si="0">(C7*100)/71</f>
        <v>5.6338028169014081</v>
      </c>
      <c r="F7">
        <v>4</v>
      </c>
      <c r="G7">
        <f t="shared" ref="G7" si="1">(F7*100)/68</f>
        <v>5.882352941176471</v>
      </c>
      <c r="I7">
        <v>6</v>
      </c>
      <c r="J7">
        <f t="shared" ref="J7" si="2">(I7*100)/64</f>
        <v>9.375</v>
      </c>
    </row>
    <row r="11" spans="1:10" x14ac:dyDescent="0.2">
      <c r="A11" t="s">
        <v>9</v>
      </c>
      <c r="C11" t="s">
        <v>65</v>
      </c>
    </row>
    <row r="12" spans="1:10" x14ac:dyDescent="0.2">
      <c r="C12" t="s">
        <v>61</v>
      </c>
      <c r="F12" t="s">
        <v>56</v>
      </c>
      <c r="I12" t="s">
        <v>57</v>
      </c>
    </row>
    <row r="13" spans="1:10" x14ac:dyDescent="0.2">
      <c r="B13" t="s">
        <v>66</v>
      </c>
      <c r="C13">
        <v>66</v>
      </c>
      <c r="F13">
        <v>64</v>
      </c>
      <c r="I13">
        <v>59</v>
      </c>
    </row>
    <row r="14" spans="1:10" x14ac:dyDescent="0.2">
      <c r="B14" t="s">
        <v>68</v>
      </c>
      <c r="C14">
        <v>65</v>
      </c>
      <c r="D14">
        <f>(C14*100)/66</f>
        <v>98.484848484848484</v>
      </c>
      <c r="F14">
        <v>64</v>
      </c>
      <c r="G14">
        <f>(F14*100)/64</f>
        <v>100</v>
      </c>
      <c r="I14">
        <v>56</v>
      </c>
      <c r="J14">
        <f>(I14*100)/59</f>
        <v>94.915254237288138</v>
      </c>
    </row>
    <row r="15" spans="1:10" x14ac:dyDescent="0.2">
      <c r="B15" t="s">
        <v>69</v>
      </c>
      <c r="C15">
        <v>1</v>
      </c>
      <c r="D15">
        <f t="shared" ref="D15" si="3">(C15*100)/66</f>
        <v>1.5151515151515151</v>
      </c>
      <c r="F15">
        <v>0</v>
      </c>
      <c r="G15">
        <f t="shared" ref="G15" si="4">(F15*100)/64</f>
        <v>0</v>
      </c>
      <c r="I15">
        <v>3</v>
      </c>
      <c r="J15">
        <f>(I15*100)/59</f>
        <v>5.0847457627118642</v>
      </c>
    </row>
    <row r="19" spans="1:10" x14ac:dyDescent="0.2">
      <c r="A19" t="s">
        <v>10</v>
      </c>
      <c r="C19" t="s">
        <v>65</v>
      </c>
    </row>
    <row r="20" spans="1:10" x14ac:dyDescent="0.2">
      <c r="C20" t="s">
        <v>61</v>
      </c>
      <c r="F20" t="s">
        <v>56</v>
      </c>
      <c r="I20" t="s">
        <v>57</v>
      </c>
    </row>
    <row r="21" spans="1:10" x14ac:dyDescent="0.2">
      <c r="B21" t="s">
        <v>66</v>
      </c>
      <c r="C21">
        <v>85</v>
      </c>
      <c r="F21">
        <v>80</v>
      </c>
      <c r="I21">
        <v>89</v>
      </c>
    </row>
    <row r="22" spans="1:10" x14ac:dyDescent="0.2">
      <c r="B22" t="s">
        <v>68</v>
      </c>
      <c r="C22">
        <v>84</v>
      </c>
      <c r="D22">
        <f>(C22*100)/85</f>
        <v>98.82352941176471</v>
      </c>
      <c r="F22">
        <v>78</v>
      </c>
      <c r="G22">
        <f>(F22*100)/80</f>
        <v>97.5</v>
      </c>
      <c r="I22">
        <v>88</v>
      </c>
      <c r="J22">
        <f>(I22*100)/89</f>
        <v>98.876404494382029</v>
      </c>
    </row>
    <row r="23" spans="1:10" x14ac:dyDescent="0.2">
      <c r="B23" t="s">
        <v>69</v>
      </c>
      <c r="C23">
        <v>1</v>
      </c>
      <c r="D23">
        <f t="shared" ref="D23" si="5">(C23*100)/85</f>
        <v>1.1764705882352942</v>
      </c>
      <c r="F23">
        <v>2</v>
      </c>
      <c r="G23">
        <f t="shared" ref="G23" si="6">(F23*100)/80</f>
        <v>2.5</v>
      </c>
      <c r="I23">
        <v>1</v>
      </c>
      <c r="J23">
        <f t="shared" ref="J23" si="7">(I23*100)/89</f>
        <v>1.12359550561797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93"/>
  <sheetViews>
    <sheetView topLeftCell="A73" workbookViewId="0">
      <selection activeCell="A15" sqref="A15"/>
    </sheetView>
  </sheetViews>
  <sheetFormatPr baseColWidth="10" defaultColWidth="10.6640625" defaultRowHeight="16" x14ac:dyDescent="0.2"/>
  <sheetData>
    <row r="3" spans="2:19" x14ac:dyDescent="0.2">
      <c r="B3" t="s">
        <v>737</v>
      </c>
    </row>
    <row r="5" spans="2:19" x14ac:dyDescent="0.2">
      <c r="B5" s="2" t="s">
        <v>106</v>
      </c>
      <c r="C5" s="2" t="s">
        <v>107</v>
      </c>
      <c r="D5" s="2" t="s">
        <v>108</v>
      </c>
      <c r="E5" s="2" t="s">
        <v>109</v>
      </c>
      <c r="F5" s="2" t="s">
        <v>110</v>
      </c>
      <c r="G5" s="2" t="s">
        <v>111</v>
      </c>
      <c r="H5" s="2" t="s">
        <v>112</v>
      </c>
      <c r="I5" s="2" t="s">
        <v>113</v>
      </c>
      <c r="J5" s="2" t="s">
        <v>114</v>
      </c>
      <c r="K5" s="2" t="s">
        <v>115</v>
      </c>
      <c r="L5" s="2" t="s">
        <v>116</v>
      </c>
      <c r="M5" s="2" t="s">
        <v>117</v>
      </c>
      <c r="N5" s="2" t="s">
        <v>118</v>
      </c>
      <c r="O5" s="2" t="s">
        <v>119</v>
      </c>
      <c r="P5" s="2" t="s">
        <v>120</v>
      </c>
      <c r="Q5" s="2" t="s">
        <v>121</v>
      </c>
      <c r="R5" s="2" t="s">
        <v>122</v>
      </c>
      <c r="S5" s="2" t="s">
        <v>123</v>
      </c>
    </row>
    <row r="6" spans="2:19" x14ac:dyDescent="0.2">
      <c r="B6" s="2" t="s">
        <v>7</v>
      </c>
      <c r="C6" s="2" t="s">
        <v>738</v>
      </c>
      <c r="D6" s="2">
        <v>100</v>
      </c>
      <c r="E6" s="2">
        <v>83.992438370000002</v>
      </c>
      <c r="F6" s="2">
        <v>72.619216899999998</v>
      </c>
      <c r="G6" s="2">
        <v>63.490393220000001</v>
      </c>
      <c r="H6" s="2">
        <v>58.10424003</v>
      </c>
      <c r="I6" s="2">
        <v>51.97982451</v>
      </c>
      <c r="J6" s="2">
        <v>49.077799429999999</v>
      </c>
      <c r="K6" s="2">
        <v>46.463852250000002</v>
      </c>
      <c r="L6" s="2">
        <v>43.567849699999996</v>
      </c>
      <c r="M6" s="2">
        <v>42.087979189999999</v>
      </c>
      <c r="N6" s="2">
        <v>40.618480820000002</v>
      </c>
      <c r="O6" s="2">
        <v>40.194728609999999</v>
      </c>
      <c r="P6" s="2">
        <v>39.113683700000003</v>
      </c>
      <c r="Q6" s="2">
        <v>38.724059189999998</v>
      </c>
      <c r="R6" s="2">
        <v>38.950071520000002</v>
      </c>
      <c r="S6" s="2">
        <v>39.02133817</v>
      </c>
    </row>
    <row r="7" spans="2:19" x14ac:dyDescent="0.2">
      <c r="B7" s="2" t="s">
        <v>7</v>
      </c>
      <c r="C7" s="2" t="s">
        <v>739</v>
      </c>
      <c r="D7" s="2">
        <v>100</v>
      </c>
      <c r="E7" s="2">
        <v>90.294840570000005</v>
      </c>
      <c r="F7" s="2">
        <v>79.039944329999997</v>
      </c>
      <c r="G7" s="2">
        <v>70.798774399999999</v>
      </c>
      <c r="H7" s="2">
        <v>64.772668600000003</v>
      </c>
      <c r="I7" s="2">
        <v>58.832759070000002</v>
      </c>
      <c r="J7" s="2">
        <v>52.813611829999999</v>
      </c>
      <c r="K7" s="2">
        <v>50.851973649999998</v>
      </c>
      <c r="L7" s="2">
        <v>49.575640579999998</v>
      </c>
      <c r="M7" s="2">
        <v>47.455526999999996</v>
      </c>
      <c r="N7" s="2">
        <v>44.834397690000003</v>
      </c>
      <c r="O7" s="2">
        <v>44.466267860000002</v>
      </c>
      <c r="P7" s="2">
        <v>42.812826180000002</v>
      </c>
      <c r="Q7" s="2">
        <v>43.222707329999999</v>
      </c>
      <c r="R7" s="2">
        <v>42.419555780000003</v>
      </c>
      <c r="S7" s="2">
        <v>43.206769999999999</v>
      </c>
    </row>
    <row r="8" spans="2:19" x14ac:dyDescent="0.2">
      <c r="B8" s="2" t="s">
        <v>7</v>
      </c>
      <c r="C8" s="2" t="s">
        <v>740</v>
      </c>
      <c r="D8" s="2">
        <v>100</v>
      </c>
      <c r="E8" s="2">
        <v>97.453719800000002</v>
      </c>
      <c r="F8" s="2">
        <v>74.330514620000002</v>
      </c>
      <c r="G8" s="2">
        <v>70.393592810000001</v>
      </c>
      <c r="H8" s="2">
        <v>59.955334520000001</v>
      </c>
      <c r="I8" s="2">
        <v>54.50828224</v>
      </c>
      <c r="J8" s="2">
        <v>55.051819909999999</v>
      </c>
      <c r="K8" s="2">
        <v>51.874310639999997</v>
      </c>
      <c r="L8" s="2">
        <v>49.678547649999999</v>
      </c>
      <c r="M8" s="2">
        <v>49.13699733</v>
      </c>
      <c r="N8" s="2">
        <v>48.848087679999999</v>
      </c>
      <c r="O8" s="2">
        <v>46.244671439999998</v>
      </c>
      <c r="P8" s="2">
        <v>45.204050199999998</v>
      </c>
      <c r="Q8" s="2">
        <v>43.286763319999999</v>
      </c>
      <c r="R8" s="2">
        <v>44.463020559999997</v>
      </c>
      <c r="S8" s="2">
        <v>43.209257030000003</v>
      </c>
    </row>
    <row r="9" spans="2:19" x14ac:dyDescent="0.2">
      <c r="B9" s="2" t="s">
        <v>7</v>
      </c>
      <c r="C9" s="2" t="s">
        <v>741</v>
      </c>
      <c r="D9" s="2">
        <v>100</v>
      </c>
      <c r="E9" s="2">
        <v>101.8555159</v>
      </c>
      <c r="F9" s="2">
        <v>89.988195669999996</v>
      </c>
      <c r="G9" s="2">
        <v>84.610613319999999</v>
      </c>
      <c r="H9" s="2">
        <v>76.153086079999994</v>
      </c>
      <c r="I9" s="2">
        <v>68.46320102</v>
      </c>
      <c r="J9" s="2">
        <v>62.615128300000002</v>
      </c>
      <c r="K9" s="2">
        <v>59.601778099999997</v>
      </c>
      <c r="L9" s="2">
        <v>54.783639340000001</v>
      </c>
      <c r="M9" s="2">
        <v>52.90792862</v>
      </c>
      <c r="N9" s="2">
        <v>51.61738579</v>
      </c>
      <c r="O9" s="2">
        <v>50.088833010000002</v>
      </c>
      <c r="P9" s="2">
        <v>48.111907950000003</v>
      </c>
      <c r="Q9" s="2">
        <v>46.851657289999999</v>
      </c>
      <c r="R9" s="2">
        <v>46.25999822</v>
      </c>
      <c r="S9" s="2">
        <v>44.717741840000002</v>
      </c>
    </row>
    <row r="10" spans="2:19" x14ac:dyDescent="0.2">
      <c r="B10" s="2" t="s">
        <v>7</v>
      </c>
      <c r="C10" s="2" t="s">
        <v>742</v>
      </c>
      <c r="D10" s="2">
        <v>100</v>
      </c>
      <c r="E10" s="2">
        <v>86.561652309999999</v>
      </c>
      <c r="F10" s="2">
        <v>68.076050379999998</v>
      </c>
      <c r="G10" s="2">
        <v>55.266280590000001</v>
      </c>
      <c r="H10" s="2">
        <v>46.955256519999999</v>
      </c>
      <c r="I10" s="2">
        <v>42.02489027</v>
      </c>
      <c r="J10" s="2">
        <v>38.527122669999997</v>
      </c>
      <c r="K10" s="2">
        <v>35.843356790000001</v>
      </c>
      <c r="L10" s="2">
        <v>34.678912920000002</v>
      </c>
      <c r="M10" s="2">
        <v>32.872583220000003</v>
      </c>
      <c r="N10" s="2">
        <v>31.954114260000001</v>
      </c>
      <c r="O10" s="2">
        <v>30.18593396</v>
      </c>
      <c r="P10" s="2">
        <v>30.37778995</v>
      </c>
      <c r="Q10" s="2">
        <v>30.028013189999999</v>
      </c>
      <c r="R10" s="2">
        <v>28.970698160000001</v>
      </c>
      <c r="S10" s="2">
        <v>28.356537190000001</v>
      </c>
    </row>
    <row r="11" spans="2:19" x14ac:dyDescent="0.2">
      <c r="B11" s="2" t="s">
        <v>7</v>
      </c>
      <c r="C11" s="2" t="s">
        <v>743</v>
      </c>
      <c r="D11" s="2">
        <v>100</v>
      </c>
      <c r="E11" s="2">
        <v>94.64860152</v>
      </c>
      <c r="F11" s="2">
        <v>78.881722879999998</v>
      </c>
      <c r="G11" s="2">
        <v>66.220733159999995</v>
      </c>
      <c r="H11" s="2">
        <v>56.544460460000003</v>
      </c>
      <c r="I11" s="2">
        <v>49.016877649999998</v>
      </c>
      <c r="J11" s="2">
        <v>46.864259990000001</v>
      </c>
      <c r="K11" s="2">
        <v>42.71161875</v>
      </c>
      <c r="L11" s="2">
        <v>39.789746149999999</v>
      </c>
      <c r="M11" s="2">
        <v>38.615537500000002</v>
      </c>
      <c r="N11" s="2">
        <v>38.658546639999997</v>
      </c>
      <c r="O11" s="2">
        <v>35.943471449999997</v>
      </c>
      <c r="P11" s="2">
        <v>35.877681199999998</v>
      </c>
      <c r="Q11" s="2">
        <v>34.524955130000002</v>
      </c>
      <c r="R11" s="2">
        <v>33.46445559</v>
      </c>
      <c r="S11" s="2">
        <v>32.07755787</v>
      </c>
    </row>
    <row r="12" spans="2:19" x14ac:dyDescent="0.2">
      <c r="B12" s="2" t="s">
        <v>7</v>
      </c>
      <c r="C12" s="2" t="s">
        <v>744</v>
      </c>
      <c r="D12" s="2">
        <v>100</v>
      </c>
      <c r="E12" s="2">
        <v>81.248591689999998</v>
      </c>
      <c r="F12" s="2">
        <v>68.279304940000003</v>
      </c>
      <c r="G12" s="2">
        <v>59.755712850000002</v>
      </c>
      <c r="H12" s="2">
        <v>51.328794739999999</v>
      </c>
      <c r="I12" s="2">
        <v>45.376875869999999</v>
      </c>
      <c r="J12" s="2">
        <v>40.488952269999999</v>
      </c>
      <c r="K12" s="2">
        <v>38.77993077</v>
      </c>
      <c r="L12" s="2">
        <v>37.159006159999997</v>
      </c>
      <c r="M12" s="2">
        <v>35.68025772</v>
      </c>
      <c r="N12" s="2">
        <v>35.781438309999999</v>
      </c>
      <c r="O12" s="2">
        <v>35.045698440000002</v>
      </c>
      <c r="P12" s="2">
        <v>33.176183600000002</v>
      </c>
      <c r="Q12" s="2">
        <v>31.386915429999998</v>
      </c>
      <c r="R12" s="2">
        <v>31.258840580000001</v>
      </c>
      <c r="S12" s="2">
        <v>30.861823080000001</v>
      </c>
    </row>
    <row r="13" spans="2:19" x14ac:dyDescent="0.2">
      <c r="B13" s="2" t="s">
        <v>7</v>
      </c>
      <c r="C13" s="2" t="s">
        <v>745</v>
      </c>
      <c r="D13" s="2">
        <v>100</v>
      </c>
      <c r="E13" s="2">
        <v>79.007863209999996</v>
      </c>
      <c r="F13" s="2">
        <v>64.687234149999995</v>
      </c>
      <c r="G13" s="2">
        <v>55.655588610000002</v>
      </c>
      <c r="H13" s="2">
        <v>53.25080019</v>
      </c>
      <c r="I13" s="2">
        <v>51.487570679999997</v>
      </c>
      <c r="J13" s="2">
        <v>49.450092359999999</v>
      </c>
      <c r="K13" s="2">
        <v>44.470138130000002</v>
      </c>
      <c r="L13" s="2">
        <v>44.50726865</v>
      </c>
      <c r="M13" s="2">
        <v>44.636285440000002</v>
      </c>
      <c r="N13" s="2">
        <v>42.805610000000001</v>
      </c>
      <c r="O13" s="2">
        <v>40.863778009999997</v>
      </c>
      <c r="P13" s="2">
        <v>39.908254720000002</v>
      </c>
      <c r="Q13" s="2">
        <v>38.3309128</v>
      </c>
      <c r="R13" s="2">
        <v>35.672085840000001</v>
      </c>
      <c r="S13" s="2">
        <v>34.681547070000001</v>
      </c>
    </row>
    <row r="14" spans="2:19" x14ac:dyDescent="0.2">
      <c r="B14" s="2" t="s">
        <v>7</v>
      </c>
      <c r="C14" s="2" t="s">
        <v>746</v>
      </c>
      <c r="D14" s="2">
        <v>100</v>
      </c>
      <c r="E14" s="2">
        <v>95.638649490000006</v>
      </c>
      <c r="F14" s="2">
        <v>79.458895089999999</v>
      </c>
      <c r="G14" s="2">
        <v>70.982406310000002</v>
      </c>
      <c r="H14" s="2">
        <v>61.70113422</v>
      </c>
      <c r="I14" s="2">
        <v>56.112181130000003</v>
      </c>
      <c r="J14" s="2">
        <v>53.091703789999997</v>
      </c>
      <c r="K14" s="2">
        <v>49.462072720000002</v>
      </c>
      <c r="L14" s="2">
        <v>49.270550290000003</v>
      </c>
      <c r="M14" s="2">
        <v>46.252018440000001</v>
      </c>
      <c r="N14" s="2">
        <v>45.756351479999999</v>
      </c>
      <c r="O14" s="2">
        <v>44.782310760000001</v>
      </c>
      <c r="P14" s="2">
        <v>42.509765270000003</v>
      </c>
      <c r="Q14" s="2">
        <v>41.98664531</v>
      </c>
      <c r="R14" s="2">
        <v>40.430471519999998</v>
      </c>
      <c r="S14" s="2">
        <v>38.521516009999999</v>
      </c>
    </row>
    <row r="15" spans="2:19" x14ac:dyDescent="0.2">
      <c r="B15" s="2" t="s">
        <v>7</v>
      </c>
      <c r="C15" s="2" t="s">
        <v>747</v>
      </c>
      <c r="D15" s="2">
        <v>100</v>
      </c>
      <c r="E15" s="2">
        <v>87.371164190000002</v>
      </c>
      <c r="F15" s="2">
        <v>76.86902053</v>
      </c>
      <c r="G15" s="2">
        <v>67.230447920000003</v>
      </c>
      <c r="H15" s="2">
        <v>59.029407220000003</v>
      </c>
      <c r="I15" s="2">
        <v>53.338151689999997</v>
      </c>
      <c r="J15" s="2">
        <v>50.605602519999998</v>
      </c>
      <c r="K15" s="2">
        <v>47.903252899999998</v>
      </c>
      <c r="L15" s="2">
        <v>45.157809550000003</v>
      </c>
      <c r="M15" s="2">
        <v>40.189985630000002</v>
      </c>
      <c r="N15" s="2">
        <v>37.882944559999999</v>
      </c>
      <c r="O15" s="2">
        <v>36.893485550000001</v>
      </c>
      <c r="P15" s="2">
        <v>34.274948129999999</v>
      </c>
      <c r="Q15" s="2">
        <v>33.144671049999999</v>
      </c>
      <c r="R15" s="2">
        <v>31.452818310000001</v>
      </c>
      <c r="S15" s="2">
        <v>31.86746814</v>
      </c>
    </row>
    <row r="16" spans="2:19" x14ac:dyDescent="0.2">
      <c r="B16" s="2" t="s">
        <v>7</v>
      </c>
      <c r="C16" s="2" t="s">
        <v>748</v>
      </c>
      <c r="D16" s="2">
        <v>100</v>
      </c>
      <c r="E16" s="2">
        <v>80.691129709999998</v>
      </c>
      <c r="F16" s="2">
        <v>65.393077739999995</v>
      </c>
      <c r="G16" s="2">
        <v>52.845290740000003</v>
      </c>
      <c r="H16" s="2">
        <v>44.653704179999998</v>
      </c>
      <c r="I16" s="2">
        <v>39.455429260000003</v>
      </c>
      <c r="J16" s="2">
        <v>36.476919700000003</v>
      </c>
      <c r="K16" s="2">
        <v>35.625708119999999</v>
      </c>
      <c r="L16" s="2">
        <v>31.959906440000001</v>
      </c>
      <c r="M16" s="2">
        <v>31.56847337</v>
      </c>
      <c r="N16" s="2">
        <v>28.771974709999999</v>
      </c>
      <c r="O16" s="2">
        <v>27.418588499999998</v>
      </c>
      <c r="P16" s="2">
        <v>26.499031469999998</v>
      </c>
      <c r="Q16" s="2">
        <v>23.892949819999998</v>
      </c>
      <c r="R16" s="2">
        <v>22.897737660000001</v>
      </c>
      <c r="S16" s="2">
        <v>21.547275320000001</v>
      </c>
    </row>
    <row r="17" spans="2:19" x14ac:dyDescent="0.2">
      <c r="B17" s="2" t="s">
        <v>7</v>
      </c>
      <c r="C17" s="2" t="s">
        <v>749</v>
      </c>
      <c r="D17" s="2">
        <v>100</v>
      </c>
      <c r="E17" s="2">
        <v>86.377421499999997</v>
      </c>
      <c r="F17" s="2">
        <v>72.481122139999997</v>
      </c>
      <c r="G17" s="2">
        <v>62.484254989999997</v>
      </c>
      <c r="H17" s="2">
        <v>54.470612549999998</v>
      </c>
      <c r="I17" s="2">
        <v>49.044318560000001</v>
      </c>
      <c r="J17" s="2">
        <v>43.583304800000001</v>
      </c>
      <c r="K17" s="2">
        <v>39.34345751</v>
      </c>
      <c r="L17" s="2">
        <v>36.688445909999999</v>
      </c>
      <c r="M17" s="2">
        <v>34.669694010000001</v>
      </c>
      <c r="N17" s="2">
        <v>33.913772280000003</v>
      </c>
      <c r="O17" s="2">
        <v>33.006052539999999</v>
      </c>
      <c r="P17" s="2">
        <v>32.237373310000002</v>
      </c>
      <c r="Q17" s="2">
        <v>31.04010697</v>
      </c>
      <c r="R17" s="2">
        <v>30.586650819999999</v>
      </c>
      <c r="S17" s="2">
        <v>29.796816759999999</v>
      </c>
    </row>
    <row r="18" spans="2:19" x14ac:dyDescent="0.2">
      <c r="B18" s="2" t="s">
        <v>7</v>
      </c>
      <c r="C18" s="2" t="s">
        <v>750</v>
      </c>
      <c r="D18" s="2">
        <v>100</v>
      </c>
      <c r="E18" s="2">
        <v>74.409280620000004</v>
      </c>
      <c r="F18" s="2">
        <v>59.054790859999997</v>
      </c>
      <c r="G18" s="2">
        <v>46.456991559999999</v>
      </c>
      <c r="H18" s="2">
        <v>40.672591779999998</v>
      </c>
      <c r="I18" s="2">
        <v>35.502017019999997</v>
      </c>
      <c r="J18" s="2">
        <v>32.3953998</v>
      </c>
      <c r="K18" s="2">
        <v>30.532708270000001</v>
      </c>
      <c r="L18" s="2">
        <v>28.45232974</v>
      </c>
      <c r="M18" s="2">
        <v>26.638755840000002</v>
      </c>
      <c r="N18" s="2">
        <v>25.82046781</v>
      </c>
      <c r="O18" s="2">
        <v>25.50454556</v>
      </c>
      <c r="P18" s="2">
        <v>24.007765819999999</v>
      </c>
      <c r="Q18" s="2">
        <v>24.66126276</v>
      </c>
      <c r="R18" s="2">
        <v>22.968012510000001</v>
      </c>
      <c r="S18" s="2">
        <v>22.843765260000001</v>
      </c>
    </row>
    <row r="19" spans="2:19" x14ac:dyDescent="0.2">
      <c r="B19" s="2" t="s">
        <v>7</v>
      </c>
      <c r="C19" s="2" t="s">
        <v>751</v>
      </c>
      <c r="D19" s="2">
        <v>100</v>
      </c>
      <c r="E19" s="2">
        <v>79.213650290000004</v>
      </c>
      <c r="F19" s="2">
        <v>76.924965040000004</v>
      </c>
      <c r="G19" s="2">
        <v>61.669542710000002</v>
      </c>
      <c r="H19" s="2">
        <v>55.002826460000001</v>
      </c>
      <c r="I19" s="2">
        <v>45.80420101</v>
      </c>
      <c r="J19" s="2">
        <v>44.58882509</v>
      </c>
      <c r="K19" s="2">
        <v>44.64758561</v>
      </c>
      <c r="L19" s="2">
        <v>37.52194222</v>
      </c>
      <c r="M19" s="2">
        <v>42.138734339999999</v>
      </c>
      <c r="N19" s="2">
        <v>43.510309120000002</v>
      </c>
      <c r="O19" s="2">
        <v>30.789771210000001</v>
      </c>
      <c r="P19" s="2">
        <v>33.032340599999998</v>
      </c>
      <c r="Q19" s="2">
        <v>40.043438160000001</v>
      </c>
      <c r="R19" s="2">
        <v>39.429799770000002</v>
      </c>
      <c r="S19" s="2">
        <v>36.159293089999998</v>
      </c>
    </row>
    <row r="20" spans="2:19" x14ac:dyDescent="0.2">
      <c r="B20" s="2" t="s">
        <v>7</v>
      </c>
      <c r="C20" s="2" t="s">
        <v>752</v>
      </c>
      <c r="D20" s="2">
        <v>100</v>
      </c>
      <c r="E20" s="2">
        <v>79.453916840000005</v>
      </c>
      <c r="F20" s="2">
        <v>71.357264850000007</v>
      </c>
      <c r="G20" s="2">
        <v>63.674595240000002</v>
      </c>
      <c r="H20" s="2">
        <v>55.827701220000002</v>
      </c>
      <c r="I20" s="2">
        <v>51.623796640000002</v>
      </c>
      <c r="J20" s="2">
        <v>46.565481249999998</v>
      </c>
      <c r="K20" s="2">
        <v>44.654523060000002</v>
      </c>
      <c r="L20" s="2">
        <v>43.104932560000002</v>
      </c>
      <c r="M20" s="2">
        <v>40.847864020000003</v>
      </c>
      <c r="N20" s="2">
        <v>39.224668430000001</v>
      </c>
      <c r="O20" s="2">
        <v>37.877029569999998</v>
      </c>
      <c r="P20" s="2">
        <v>35.294008859999998</v>
      </c>
      <c r="Q20" s="2">
        <v>33.339775320000001</v>
      </c>
      <c r="R20" s="2">
        <v>34.600678539999997</v>
      </c>
      <c r="S20" s="2">
        <v>32.751304500000003</v>
      </c>
    </row>
    <row r="21" spans="2:19" x14ac:dyDescent="0.2">
      <c r="B21" s="2" t="s">
        <v>7</v>
      </c>
      <c r="C21" s="2" t="s">
        <v>753</v>
      </c>
      <c r="D21" s="2">
        <v>100</v>
      </c>
      <c r="E21" s="2">
        <v>80.670794610000002</v>
      </c>
      <c r="F21" s="2">
        <v>66.47549721</v>
      </c>
      <c r="G21" s="2">
        <v>55.017769319999999</v>
      </c>
      <c r="H21" s="2">
        <v>45.318099830000001</v>
      </c>
      <c r="I21" s="2">
        <v>41.468902079999999</v>
      </c>
      <c r="J21" s="2">
        <v>37.863134389999999</v>
      </c>
      <c r="K21" s="2">
        <v>35.507760810000001</v>
      </c>
      <c r="L21" s="2">
        <v>33.817691250000003</v>
      </c>
      <c r="M21" s="2">
        <v>31.435722670000001</v>
      </c>
      <c r="N21" s="2">
        <v>30.436265290000001</v>
      </c>
      <c r="O21" s="2">
        <v>29.947903820000001</v>
      </c>
      <c r="P21" s="2">
        <v>29.104370370000002</v>
      </c>
      <c r="Q21" s="2">
        <v>28.343410120000001</v>
      </c>
      <c r="R21" s="2">
        <v>27.032533839999999</v>
      </c>
      <c r="S21" s="2">
        <v>26.17484499</v>
      </c>
    </row>
    <row r="22" spans="2:19" x14ac:dyDescent="0.2">
      <c r="B22" s="2" t="s">
        <v>7</v>
      </c>
      <c r="C22" s="2" t="s">
        <v>754</v>
      </c>
      <c r="D22" s="2">
        <v>100</v>
      </c>
      <c r="E22" s="2">
        <v>76.502854260000007</v>
      </c>
      <c r="F22" s="2">
        <v>63.455302709999998</v>
      </c>
      <c r="G22" s="2">
        <v>48.343996349999998</v>
      </c>
      <c r="H22" s="2">
        <v>42.218991500000001</v>
      </c>
      <c r="I22" s="2">
        <v>37.50728127</v>
      </c>
      <c r="J22" s="2">
        <v>37.100743659999999</v>
      </c>
      <c r="K22" s="2">
        <v>38.463312100000003</v>
      </c>
      <c r="L22" s="2">
        <v>36.96264223</v>
      </c>
      <c r="M22" s="2">
        <v>37.51723234</v>
      </c>
      <c r="N22" s="2">
        <v>35.97336026</v>
      </c>
      <c r="O22" s="2">
        <v>31.183497729999999</v>
      </c>
      <c r="P22" s="2">
        <v>29.790590659999999</v>
      </c>
      <c r="Q22" s="2">
        <v>29.72384568</v>
      </c>
      <c r="R22" s="2">
        <v>28.69281775</v>
      </c>
      <c r="S22" s="2">
        <v>29.840346010000001</v>
      </c>
    </row>
    <row r="23" spans="2:19" x14ac:dyDescent="0.2">
      <c r="B23" s="2" t="s">
        <v>7</v>
      </c>
      <c r="C23" s="2" t="s">
        <v>755</v>
      </c>
      <c r="D23" s="2">
        <v>100</v>
      </c>
      <c r="E23" s="2">
        <v>78.858916289999996</v>
      </c>
      <c r="F23" s="2">
        <v>65.673694789999999</v>
      </c>
      <c r="G23" s="2">
        <v>57.246027439999999</v>
      </c>
      <c r="H23" s="2">
        <v>52.352543169999997</v>
      </c>
      <c r="I23" s="2">
        <v>49.41920768</v>
      </c>
      <c r="J23" s="2">
        <v>46.378708199999998</v>
      </c>
      <c r="K23" s="2">
        <v>44.089572070000003</v>
      </c>
      <c r="L23" s="2">
        <v>42.776053609999998</v>
      </c>
      <c r="M23" s="2">
        <v>41.119164730000001</v>
      </c>
      <c r="N23" s="2">
        <v>40.442350230000002</v>
      </c>
      <c r="O23" s="2">
        <v>40.276033349999999</v>
      </c>
      <c r="P23" s="2">
        <v>39.449310830000002</v>
      </c>
      <c r="Q23" s="2">
        <v>39.486180099999999</v>
      </c>
      <c r="R23" s="2">
        <v>38.532238329999998</v>
      </c>
      <c r="S23" s="2">
        <v>37.376528450000002</v>
      </c>
    </row>
    <row r="24" spans="2:19" x14ac:dyDescent="0.2">
      <c r="B24" s="2" t="s">
        <v>7</v>
      </c>
      <c r="C24" s="2" t="s">
        <v>756</v>
      </c>
      <c r="D24" s="2">
        <v>100</v>
      </c>
      <c r="E24" s="2">
        <v>84.678806429999995</v>
      </c>
      <c r="F24" s="2">
        <v>66.746682340000007</v>
      </c>
      <c r="G24" s="2">
        <v>55.88815426</v>
      </c>
      <c r="H24" s="2">
        <v>46.925149509999997</v>
      </c>
      <c r="I24" s="2">
        <v>42.367214740000001</v>
      </c>
      <c r="J24" s="2">
        <v>38.813256430000003</v>
      </c>
      <c r="K24" s="2">
        <v>36.606283429999998</v>
      </c>
      <c r="L24" s="2">
        <v>34.376232780000002</v>
      </c>
      <c r="M24" s="2">
        <v>33.063962570000001</v>
      </c>
      <c r="N24" s="2">
        <v>31.499416159999999</v>
      </c>
      <c r="O24" s="2">
        <v>30.244938699999999</v>
      </c>
      <c r="P24" s="2">
        <v>29.371341109999999</v>
      </c>
      <c r="Q24" s="2">
        <v>28.860476859999999</v>
      </c>
      <c r="R24" s="2">
        <v>27.225711270000001</v>
      </c>
      <c r="S24" s="2">
        <v>27.617439600000001</v>
      </c>
    </row>
    <row r="25" spans="2:19" x14ac:dyDescent="0.2">
      <c r="B25" s="2" t="s">
        <v>7</v>
      </c>
      <c r="C25" s="2" t="s">
        <v>757</v>
      </c>
      <c r="D25" s="2">
        <v>100</v>
      </c>
      <c r="E25" s="2">
        <v>80.403736339999995</v>
      </c>
      <c r="F25" s="2">
        <v>67.546847889999995</v>
      </c>
      <c r="G25" s="2">
        <v>58.756333509999997</v>
      </c>
      <c r="H25" s="2">
        <v>53.729448400000003</v>
      </c>
      <c r="I25" s="2">
        <v>48.088743870000002</v>
      </c>
      <c r="J25" s="2">
        <v>46.313636729999999</v>
      </c>
      <c r="K25" s="2">
        <v>45.461700200000003</v>
      </c>
      <c r="L25" s="2">
        <v>41.060985559999999</v>
      </c>
      <c r="M25" s="2">
        <v>38.025782139999997</v>
      </c>
      <c r="N25" s="2">
        <v>35.427174649999998</v>
      </c>
      <c r="O25" s="2">
        <v>33.813205879999998</v>
      </c>
      <c r="P25" s="2">
        <v>33.4736951</v>
      </c>
      <c r="Q25" s="2">
        <v>31.309672899999999</v>
      </c>
      <c r="R25" s="2">
        <v>30.065087259999999</v>
      </c>
      <c r="S25" s="2">
        <v>29.89073612</v>
      </c>
    </row>
    <row r="26" spans="2:19" x14ac:dyDescent="0.2">
      <c r="B26" s="2" t="s">
        <v>7</v>
      </c>
      <c r="C26" s="2" t="s">
        <v>758</v>
      </c>
      <c r="D26" s="2">
        <v>100</v>
      </c>
      <c r="E26" s="2">
        <v>69.128242369999995</v>
      </c>
      <c r="F26" s="2">
        <v>53.587551269999999</v>
      </c>
      <c r="G26" s="2">
        <v>45.316252509999998</v>
      </c>
      <c r="H26" s="2">
        <v>37.89211762</v>
      </c>
      <c r="I26" s="2">
        <v>35.641129329999998</v>
      </c>
      <c r="J26" s="2">
        <v>32.51140968</v>
      </c>
      <c r="K26" s="2">
        <v>32.01148809</v>
      </c>
      <c r="L26" s="2">
        <v>31.664864779999998</v>
      </c>
      <c r="M26" s="2">
        <v>29.45947396</v>
      </c>
      <c r="N26" s="2">
        <v>27.8392163</v>
      </c>
      <c r="O26" s="2">
        <v>27.49321196</v>
      </c>
      <c r="P26" s="2">
        <v>27.093357210000001</v>
      </c>
      <c r="Q26" s="2">
        <v>25.74606541</v>
      </c>
      <c r="R26" s="2">
        <v>24.826069369999999</v>
      </c>
      <c r="S26" s="2">
        <v>25.40191798</v>
      </c>
    </row>
    <row r="27" spans="2:19" x14ac:dyDescent="0.2">
      <c r="B27" s="2" t="s">
        <v>7</v>
      </c>
      <c r="C27" s="2" t="s">
        <v>759</v>
      </c>
      <c r="D27" s="2">
        <v>100</v>
      </c>
      <c r="E27" s="2">
        <v>79.566965870000004</v>
      </c>
      <c r="F27" s="2">
        <v>62.831274440000001</v>
      </c>
      <c r="G27" s="2">
        <v>52.935478140000001</v>
      </c>
      <c r="H27" s="2">
        <v>44.84580519</v>
      </c>
      <c r="I27" s="2">
        <v>39.424324560000002</v>
      </c>
      <c r="J27" s="2">
        <v>34.965783860000002</v>
      </c>
      <c r="K27" s="2">
        <v>34.262353359999999</v>
      </c>
      <c r="L27" s="2">
        <v>32.2260487</v>
      </c>
      <c r="M27" s="2">
        <v>29.113046570000002</v>
      </c>
      <c r="N27" s="2">
        <v>29.74737824</v>
      </c>
      <c r="O27" s="2">
        <v>27.63597583</v>
      </c>
      <c r="P27" s="2">
        <v>26.527284040000001</v>
      </c>
      <c r="Q27" s="2">
        <v>25.55056879</v>
      </c>
      <c r="R27" s="2">
        <v>24.84624956</v>
      </c>
      <c r="S27" s="2">
        <v>23.285415929999999</v>
      </c>
    </row>
    <row r="28" spans="2:19" x14ac:dyDescent="0.2">
      <c r="B28" s="2" t="s">
        <v>7</v>
      </c>
      <c r="C28" s="2" t="s">
        <v>760</v>
      </c>
      <c r="D28" s="2">
        <v>100</v>
      </c>
      <c r="E28" s="2">
        <v>84.782563289999999</v>
      </c>
      <c r="F28" s="2">
        <v>70.386537570000002</v>
      </c>
      <c r="G28" s="2">
        <v>64.259521710000001</v>
      </c>
      <c r="H28" s="2">
        <v>55.479405049999997</v>
      </c>
      <c r="I28" s="2">
        <v>49.61510346</v>
      </c>
      <c r="J28" s="2">
        <v>46.462084709999999</v>
      </c>
      <c r="K28" s="2">
        <v>43.305933080000003</v>
      </c>
      <c r="L28" s="2">
        <v>41.341319689999999</v>
      </c>
      <c r="M28" s="2">
        <v>38.700899579999998</v>
      </c>
      <c r="N28" s="2">
        <v>36.50907789</v>
      </c>
      <c r="O28" s="2">
        <v>34.961137379999997</v>
      </c>
      <c r="P28" s="2">
        <v>32.42842864</v>
      </c>
      <c r="Q28" s="2">
        <v>32.32176157</v>
      </c>
      <c r="R28" s="2">
        <v>30.832450659999999</v>
      </c>
      <c r="S28" s="2">
        <v>29.4313079</v>
      </c>
    </row>
    <row r="29" spans="2:19" x14ac:dyDescent="0.2">
      <c r="B29" s="2" t="s">
        <v>7</v>
      </c>
      <c r="C29" s="2" t="s">
        <v>761</v>
      </c>
      <c r="D29" s="2">
        <v>100</v>
      </c>
      <c r="E29" s="2">
        <v>79.420993699999997</v>
      </c>
      <c r="F29" s="2">
        <v>62.934708950000001</v>
      </c>
      <c r="G29" s="2">
        <v>49.84138832</v>
      </c>
      <c r="H29" s="2">
        <v>43.292149950000002</v>
      </c>
      <c r="I29" s="2">
        <v>39.374981589999997</v>
      </c>
      <c r="J29" s="2">
        <v>33.876606989999999</v>
      </c>
      <c r="K29" s="2">
        <v>32.545594719999997</v>
      </c>
      <c r="L29" s="2">
        <v>30.889256639999999</v>
      </c>
      <c r="M29" s="2">
        <v>29.312224390000001</v>
      </c>
      <c r="N29" s="2">
        <v>28.90096346</v>
      </c>
      <c r="O29" s="2">
        <v>27.990787749999999</v>
      </c>
      <c r="P29" s="2">
        <v>26.006177510000001</v>
      </c>
      <c r="Q29" s="2">
        <v>22.788521029999998</v>
      </c>
      <c r="R29" s="2">
        <v>23.215741349999998</v>
      </c>
      <c r="S29" s="2">
        <v>23.167617679999999</v>
      </c>
    </row>
    <row r="30" spans="2:19" x14ac:dyDescent="0.2">
      <c r="B30" s="2" t="s">
        <v>7</v>
      </c>
      <c r="C30" s="2" t="s">
        <v>762</v>
      </c>
      <c r="D30" s="2">
        <v>100</v>
      </c>
      <c r="E30" s="2">
        <v>93.071033099999994</v>
      </c>
      <c r="F30" s="2">
        <v>80.085404639999993</v>
      </c>
      <c r="G30" s="2">
        <v>65.768641770000002</v>
      </c>
      <c r="H30" s="2">
        <v>66.626222170000005</v>
      </c>
      <c r="I30" s="2">
        <v>57.3336082</v>
      </c>
      <c r="J30" s="2">
        <v>53.105783959999997</v>
      </c>
      <c r="K30" s="2">
        <v>49.734951109999997</v>
      </c>
      <c r="L30" s="2">
        <v>45.306867709999999</v>
      </c>
      <c r="M30" s="2">
        <v>42.99328543</v>
      </c>
      <c r="N30" s="2">
        <v>40.280362820000001</v>
      </c>
      <c r="O30" s="2">
        <v>41.202732949999998</v>
      </c>
      <c r="P30" s="2">
        <v>39.220167279999998</v>
      </c>
      <c r="Q30" s="2">
        <v>38.023324299999999</v>
      </c>
      <c r="R30" s="2">
        <v>36.531982569999997</v>
      </c>
      <c r="S30" s="2">
        <v>38.162916719999998</v>
      </c>
    </row>
    <row r="31" spans="2:19" x14ac:dyDescent="0.2">
      <c r="B31" s="2" t="s">
        <v>7</v>
      </c>
      <c r="C31" s="2" t="s">
        <v>763</v>
      </c>
      <c r="D31" s="2">
        <v>100</v>
      </c>
      <c r="E31" s="2">
        <v>80.363525870000004</v>
      </c>
      <c r="F31" s="2">
        <v>59.113007930000002</v>
      </c>
      <c r="G31" s="2">
        <v>43.489682610000003</v>
      </c>
      <c r="H31" s="2">
        <v>36.423579459999999</v>
      </c>
      <c r="I31" s="2">
        <v>31.36211707</v>
      </c>
      <c r="J31" s="2">
        <v>26.775779669999999</v>
      </c>
      <c r="K31" s="2">
        <v>26.85920278</v>
      </c>
      <c r="L31" s="2">
        <v>24.247672720000001</v>
      </c>
      <c r="M31" s="2">
        <v>23.98497279</v>
      </c>
      <c r="N31" s="2">
        <v>24.77307257</v>
      </c>
      <c r="O31" s="2">
        <v>23.801552439999998</v>
      </c>
      <c r="P31" s="2">
        <v>22.289991990000001</v>
      </c>
      <c r="Q31" s="2">
        <v>21.728129060000001</v>
      </c>
      <c r="R31" s="2">
        <v>21.963757910000002</v>
      </c>
      <c r="S31" s="2">
        <v>18.696444849999999</v>
      </c>
    </row>
    <row r="32" spans="2:19" x14ac:dyDescent="0.2">
      <c r="B32" s="2" t="s">
        <v>7</v>
      </c>
      <c r="C32" s="2" t="s">
        <v>764</v>
      </c>
      <c r="D32" s="2">
        <v>100</v>
      </c>
      <c r="E32" s="2">
        <v>89.276381319999999</v>
      </c>
      <c r="F32" s="2">
        <v>79.895600200000004</v>
      </c>
      <c r="G32" s="2">
        <v>71.884500450000004</v>
      </c>
      <c r="H32" s="2">
        <v>65.853051140000005</v>
      </c>
      <c r="I32" s="2">
        <v>63.363368219999998</v>
      </c>
      <c r="J32" s="2">
        <v>62.054813129999999</v>
      </c>
      <c r="K32" s="2">
        <v>61.093610529999999</v>
      </c>
      <c r="L32" s="2">
        <v>60.6375891</v>
      </c>
      <c r="M32" s="2">
        <v>59.001733530000003</v>
      </c>
      <c r="N32" s="2">
        <v>55.61844267</v>
      </c>
      <c r="O32" s="2">
        <v>53.516863090000001</v>
      </c>
      <c r="P32" s="2">
        <v>53.584134339999999</v>
      </c>
      <c r="Q32" s="2">
        <v>51.135525690000001</v>
      </c>
      <c r="R32" s="2">
        <v>52.05921163</v>
      </c>
      <c r="S32" s="2">
        <v>51.912055780000003</v>
      </c>
    </row>
    <row r="33" spans="2:19" x14ac:dyDescent="0.2">
      <c r="B33" s="2" t="s">
        <v>7</v>
      </c>
      <c r="C33" s="2" t="s">
        <v>765</v>
      </c>
      <c r="D33" s="2">
        <v>100</v>
      </c>
      <c r="E33" s="2">
        <v>92.579918199999994</v>
      </c>
      <c r="F33" s="2">
        <v>78.718971710000005</v>
      </c>
      <c r="G33" s="2">
        <v>69.462983059999999</v>
      </c>
      <c r="H33" s="2">
        <v>60.979217089999999</v>
      </c>
      <c r="I33" s="2">
        <v>53.809865619999997</v>
      </c>
      <c r="J33" s="2">
        <v>52.468408310000001</v>
      </c>
      <c r="K33" s="2">
        <v>49.597195560000003</v>
      </c>
      <c r="L33" s="2">
        <v>47.049495030000003</v>
      </c>
      <c r="M33" s="2">
        <v>45.082380440000001</v>
      </c>
      <c r="N33" s="2">
        <v>43.045154830000001</v>
      </c>
      <c r="O33" s="2">
        <v>42.291628410000001</v>
      </c>
      <c r="P33" s="2">
        <v>39.601368829999998</v>
      </c>
      <c r="Q33" s="2">
        <v>39.274184120000001</v>
      </c>
      <c r="R33" s="2">
        <v>39.376345880000002</v>
      </c>
      <c r="S33" s="2">
        <v>38.159085220000001</v>
      </c>
    </row>
    <row r="34" spans="2:19" x14ac:dyDescent="0.2">
      <c r="B34" s="2" t="s">
        <v>7</v>
      </c>
      <c r="C34" s="2" t="s">
        <v>766</v>
      </c>
      <c r="D34" s="2">
        <v>100</v>
      </c>
      <c r="E34" s="2">
        <v>81.608463490000005</v>
      </c>
      <c r="F34" s="2">
        <v>70.086239309999996</v>
      </c>
      <c r="G34" s="2">
        <v>60.061671140000001</v>
      </c>
      <c r="H34" s="2">
        <v>50.576600069999998</v>
      </c>
      <c r="I34" s="2">
        <v>45.386698090000003</v>
      </c>
      <c r="J34" s="2">
        <v>41.244202659999999</v>
      </c>
      <c r="K34" s="2">
        <v>39.69891449</v>
      </c>
      <c r="L34" s="2">
        <v>39.658301790000003</v>
      </c>
      <c r="M34" s="2">
        <v>38.640226630000001</v>
      </c>
      <c r="N34" s="2">
        <v>38.874627089999997</v>
      </c>
      <c r="O34" s="2">
        <v>38.37448921</v>
      </c>
      <c r="P34" s="2">
        <v>37.113239239999999</v>
      </c>
      <c r="Q34" s="2">
        <v>36.949033569999997</v>
      </c>
      <c r="R34" s="2">
        <v>36.482238209999998</v>
      </c>
      <c r="S34" s="2">
        <v>36.611847879999999</v>
      </c>
    </row>
    <row r="35" spans="2:19" x14ac:dyDescent="0.2">
      <c r="B35" s="2" t="s">
        <v>7</v>
      </c>
      <c r="C35" s="2" t="s">
        <v>767</v>
      </c>
      <c r="D35" s="2">
        <v>100</v>
      </c>
      <c r="E35" s="2">
        <v>76.991802620000001</v>
      </c>
      <c r="F35" s="2">
        <v>65.345204910000007</v>
      </c>
      <c r="G35" s="2">
        <v>59.297633699999999</v>
      </c>
      <c r="H35" s="2">
        <v>52.915422669999998</v>
      </c>
      <c r="I35" s="2">
        <v>51.341389220000003</v>
      </c>
      <c r="J35" s="2">
        <v>49.015300519999997</v>
      </c>
      <c r="K35" s="2">
        <v>46.661855780000003</v>
      </c>
      <c r="L35" s="2">
        <v>46.609266150000003</v>
      </c>
      <c r="M35" s="2">
        <v>51.952891010000002</v>
      </c>
      <c r="N35" s="2">
        <v>52.036256180000002</v>
      </c>
      <c r="O35" s="2">
        <v>51.533353140000003</v>
      </c>
      <c r="P35" s="2">
        <v>48.653068830000002</v>
      </c>
      <c r="Q35" s="2">
        <v>55.720359969999997</v>
      </c>
      <c r="R35" s="2">
        <v>33.475773400000001</v>
      </c>
      <c r="S35" s="2">
        <v>37.202326210000003</v>
      </c>
    </row>
    <row r="36" spans="2:19" x14ac:dyDescent="0.2">
      <c r="B36" s="2" t="s">
        <v>7</v>
      </c>
      <c r="C36" s="2" t="s">
        <v>768</v>
      </c>
      <c r="D36" s="2">
        <v>100</v>
      </c>
      <c r="E36" s="2">
        <v>75.574048059999996</v>
      </c>
      <c r="F36" s="2">
        <v>57.281362199999997</v>
      </c>
      <c r="G36" s="2">
        <v>44.29338233</v>
      </c>
      <c r="H36" s="2">
        <v>39.01197209</v>
      </c>
      <c r="I36" s="2">
        <v>34.67343924</v>
      </c>
      <c r="J36" s="2">
        <v>31.70094984</v>
      </c>
      <c r="K36" s="2">
        <v>29.611297239999999</v>
      </c>
      <c r="L36" s="2">
        <v>26.400086460000001</v>
      </c>
      <c r="M36" s="2">
        <v>24.62864897</v>
      </c>
      <c r="N36" s="2">
        <v>23.07407808</v>
      </c>
      <c r="O36" s="2">
        <v>23.073357590000001</v>
      </c>
      <c r="P36" s="2">
        <v>21.650875989999999</v>
      </c>
      <c r="Q36" s="2">
        <v>21.265895749999999</v>
      </c>
      <c r="R36" s="2">
        <v>20.430611089999999</v>
      </c>
      <c r="S36" s="2">
        <v>21.20633548</v>
      </c>
    </row>
    <row r="37" spans="2:19" x14ac:dyDescent="0.2">
      <c r="B37" s="2" t="s">
        <v>7</v>
      </c>
      <c r="C37" s="2" t="s">
        <v>769</v>
      </c>
      <c r="D37" s="2">
        <v>100</v>
      </c>
      <c r="E37" s="2">
        <v>71.112635900000001</v>
      </c>
      <c r="F37" s="2">
        <v>55.144106039999997</v>
      </c>
      <c r="G37" s="2">
        <v>49.022572009999998</v>
      </c>
      <c r="H37" s="2">
        <v>45.000779100000003</v>
      </c>
      <c r="I37" s="2">
        <v>41.51506122</v>
      </c>
      <c r="J37" s="2">
        <v>41.352133780000003</v>
      </c>
      <c r="K37" s="2">
        <v>36.826796639999998</v>
      </c>
      <c r="L37" s="2">
        <v>35.937256529999999</v>
      </c>
      <c r="M37" s="2">
        <v>32.811837939999997</v>
      </c>
      <c r="N37" s="2">
        <v>33.132498830000003</v>
      </c>
      <c r="O37" s="2">
        <v>31.572659900000001</v>
      </c>
      <c r="P37" s="2">
        <v>28.847725709999999</v>
      </c>
      <c r="Q37" s="2">
        <v>28.77829019</v>
      </c>
      <c r="R37" s="2">
        <v>28.652540819999999</v>
      </c>
      <c r="S37" s="2">
        <v>26.546512230000001</v>
      </c>
    </row>
    <row r="38" spans="2:19" x14ac:dyDescent="0.2">
      <c r="B38" s="2" t="s">
        <v>7</v>
      </c>
      <c r="C38" s="2" t="s">
        <v>770</v>
      </c>
      <c r="D38" s="2">
        <v>100</v>
      </c>
      <c r="E38" s="2">
        <v>83.725542669999996</v>
      </c>
      <c r="F38" s="2">
        <v>71.070129949999995</v>
      </c>
      <c r="G38" s="2">
        <v>59.799686530000002</v>
      </c>
      <c r="H38" s="2">
        <v>49.45727823</v>
      </c>
      <c r="I38" s="2">
        <v>44.207482300000002</v>
      </c>
      <c r="J38" s="2">
        <v>40.9655433</v>
      </c>
      <c r="K38" s="2">
        <v>37.54865607</v>
      </c>
      <c r="L38" s="2">
        <v>36.25026141</v>
      </c>
      <c r="M38" s="2">
        <v>33.917018769999999</v>
      </c>
      <c r="N38" s="2">
        <v>32.149546999999998</v>
      </c>
      <c r="O38" s="2">
        <v>29.324515460000001</v>
      </c>
      <c r="P38" s="2">
        <v>27.065029920000001</v>
      </c>
      <c r="Q38" s="2">
        <v>26.142391660000001</v>
      </c>
      <c r="R38" s="2">
        <v>25.379410530000001</v>
      </c>
      <c r="S38" s="2">
        <v>24.553915759999999</v>
      </c>
    </row>
    <row r="39" spans="2:19" x14ac:dyDescent="0.2">
      <c r="B39" s="2" t="s">
        <v>6</v>
      </c>
      <c r="C39" s="2" t="s">
        <v>771</v>
      </c>
      <c r="D39" s="2">
        <v>100</v>
      </c>
      <c r="E39" s="2">
        <v>101.9350274</v>
      </c>
      <c r="F39" s="2">
        <v>95.306094369999997</v>
      </c>
      <c r="G39" s="2">
        <v>85.601870959999999</v>
      </c>
      <c r="H39" s="2">
        <v>75.152015410000004</v>
      </c>
      <c r="I39" s="2">
        <v>67.665821589999993</v>
      </c>
      <c r="J39" s="2">
        <v>60.888312399999997</v>
      </c>
      <c r="K39" s="2">
        <v>59.748835560000003</v>
      </c>
      <c r="L39" s="2">
        <v>54.076017530000001</v>
      </c>
      <c r="M39" s="2">
        <v>50.528663799999997</v>
      </c>
      <c r="N39" s="2">
        <v>46.556806790000003</v>
      </c>
      <c r="O39" s="2">
        <v>43.182005779999997</v>
      </c>
      <c r="P39" s="2">
        <v>39.922567460000003</v>
      </c>
      <c r="Q39" s="2">
        <v>38.147907949999997</v>
      </c>
      <c r="R39" s="2">
        <v>37.121238920000003</v>
      </c>
      <c r="S39" s="2">
        <v>35.17147181</v>
      </c>
    </row>
    <row r="40" spans="2:19" x14ac:dyDescent="0.2">
      <c r="B40" s="2" t="s">
        <v>6</v>
      </c>
      <c r="C40" s="2" t="s">
        <v>772</v>
      </c>
      <c r="D40" s="2">
        <v>100</v>
      </c>
      <c r="E40" s="2">
        <v>92.26780033</v>
      </c>
      <c r="F40" s="2">
        <v>79.760205639999995</v>
      </c>
      <c r="G40" s="2">
        <v>66.380974640000005</v>
      </c>
      <c r="H40" s="2">
        <v>55.887904229999997</v>
      </c>
      <c r="I40" s="2">
        <v>49.765598320000002</v>
      </c>
      <c r="J40" s="2">
        <v>44.0137693</v>
      </c>
      <c r="K40" s="2">
        <v>40.22649242</v>
      </c>
      <c r="L40" s="2">
        <v>38.460390789999998</v>
      </c>
      <c r="M40" s="2">
        <v>36.914310370000003</v>
      </c>
      <c r="N40" s="2">
        <v>35.58483579</v>
      </c>
      <c r="O40" s="2">
        <v>34.969531379999999</v>
      </c>
      <c r="P40" s="2">
        <v>34.082436049999998</v>
      </c>
      <c r="Q40" s="2">
        <v>33.874997749999999</v>
      </c>
      <c r="R40" s="2">
        <v>32.881666699999997</v>
      </c>
      <c r="S40" s="2">
        <v>31.92536535</v>
      </c>
    </row>
    <row r="41" spans="2:19" x14ac:dyDescent="0.2">
      <c r="B41" s="2" t="s">
        <v>6</v>
      </c>
      <c r="C41" s="2" t="s">
        <v>773</v>
      </c>
      <c r="D41" s="2">
        <v>100</v>
      </c>
      <c r="E41" s="2">
        <v>78.441738619999995</v>
      </c>
      <c r="F41" s="2">
        <v>64.453614610000002</v>
      </c>
      <c r="G41" s="2">
        <v>55.521011950000002</v>
      </c>
      <c r="H41" s="2">
        <v>49.024326950000003</v>
      </c>
      <c r="I41" s="2">
        <v>43.706590820000002</v>
      </c>
      <c r="J41" s="2">
        <v>39.886158760000001</v>
      </c>
      <c r="K41" s="2">
        <v>37.064381699999998</v>
      </c>
      <c r="L41" s="2">
        <v>35.6242357</v>
      </c>
      <c r="M41" s="2">
        <v>33.937139690000002</v>
      </c>
      <c r="N41" s="2">
        <v>34.766694989999998</v>
      </c>
      <c r="O41" s="2">
        <v>33.642699290000003</v>
      </c>
      <c r="P41" s="2">
        <v>32.42338359</v>
      </c>
      <c r="Q41" s="2">
        <v>32.140476569999997</v>
      </c>
      <c r="R41" s="2">
        <v>29.989501229999998</v>
      </c>
      <c r="S41" s="2">
        <v>30.056666209999999</v>
      </c>
    </row>
    <row r="42" spans="2:19" x14ac:dyDescent="0.2">
      <c r="B42" s="2" t="s">
        <v>6</v>
      </c>
      <c r="C42" s="2" t="s">
        <v>774</v>
      </c>
      <c r="D42" s="2">
        <v>100</v>
      </c>
      <c r="E42" s="2">
        <v>112.41253639999999</v>
      </c>
      <c r="F42" s="2">
        <v>103.1707717</v>
      </c>
      <c r="G42" s="2">
        <v>91.946823260000002</v>
      </c>
      <c r="H42" s="2">
        <v>82.229234430000005</v>
      </c>
      <c r="I42" s="2">
        <v>71.426666699999998</v>
      </c>
      <c r="J42" s="2">
        <v>65.161510750000005</v>
      </c>
      <c r="K42" s="2">
        <v>58.674414659999997</v>
      </c>
      <c r="L42" s="2">
        <v>53.497570879999998</v>
      </c>
      <c r="M42" s="2">
        <v>52.632865469999999</v>
      </c>
      <c r="N42" s="2">
        <v>50.09235932</v>
      </c>
      <c r="O42" s="2">
        <v>47.99128906</v>
      </c>
      <c r="P42" s="2">
        <v>47.164360690000002</v>
      </c>
      <c r="Q42" s="2">
        <v>46.013549740000002</v>
      </c>
      <c r="R42" s="2">
        <v>46.577149890000001</v>
      </c>
      <c r="S42" s="2">
        <v>44.234417659999998</v>
      </c>
    </row>
    <row r="43" spans="2:19" x14ac:dyDescent="0.2">
      <c r="B43" s="2" t="s">
        <v>6</v>
      </c>
      <c r="C43" s="2" t="s">
        <v>775</v>
      </c>
      <c r="D43" s="2">
        <v>100</v>
      </c>
      <c r="E43" s="2">
        <v>87.019822219999995</v>
      </c>
      <c r="F43" s="2">
        <v>69.961011679999999</v>
      </c>
      <c r="G43" s="2">
        <v>57.03572037</v>
      </c>
      <c r="H43" s="2">
        <v>52.028906880000001</v>
      </c>
      <c r="I43" s="2">
        <v>45.683999020000002</v>
      </c>
      <c r="J43" s="2">
        <v>42.431029150000001</v>
      </c>
      <c r="K43" s="2">
        <v>40.052930750000002</v>
      </c>
      <c r="L43" s="2">
        <v>38.164709889999997</v>
      </c>
      <c r="M43" s="2">
        <v>35.614539239999999</v>
      </c>
      <c r="N43" s="2">
        <v>32.628746630000002</v>
      </c>
      <c r="O43" s="2">
        <v>30.88073863</v>
      </c>
      <c r="P43" s="2">
        <v>30.76607637</v>
      </c>
      <c r="Q43" s="2">
        <v>30.185667689999999</v>
      </c>
      <c r="R43" s="2">
        <v>29.04172634</v>
      </c>
      <c r="S43" s="2">
        <v>28.037051519999999</v>
      </c>
    </row>
    <row r="44" spans="2:19" x14ac:dyDescent="0.2">
      <c r="B44" s="2" t="s">
        <v>6</v>
      </c>
      <c r="C44" s="2" t="s">
        <v>742</v>
      </c>
      <c r="D44" s="2">
        <v>100</v>
      </c>
      <c r="E44" s="2">
        <v>80.102916149999999</v>
      </c>
      <c r="F44" s="2">
        <v>69.72627421</v>
      </c>
      <c r="G44" s="2">
        <v>60.699243600000003</v>
      </c>
      <c r="H44" s="2">
        <v>52.246231080000001</v>
      </c>
      <c r="I44" s="2">
        <v>46.435679149999999</v>
      </c>
      <c r="J44" s="2">
        <v>42.496298250000002</v>
      </c>
      <c r="K44" s="2">
        <v>39.050212330000001</v>
      </c>
      <c r="L44" s="2">
        <v>36.361458089999999</v>
      </c>
      <c r="M44" s="2">
        <v>34.254166140000002</v>
      </c>
      <c r="N44" s="2">
        <v>33.733769590000001</v>
      </c>
      <c r="O44" s="2">
        <v>31.017564839999999</v>
      </c>
      <c r="P44" s="2">
        <v>31.98240376</v>
      </c>
      <c r="Q44" s="2">
        <v>31.17086896</v>
      </c>
      <c r="R44" s="2">
        <v>29.913844940000001</v>
      </c>
      <c r="S44" s="2">
        <v>30.684203979999999</v>
      </c>
    </row>
    <row r="45" spans="2:19" x14ac:dyDescent="0.2">
      <c r="B45" s="2" t="s">
        <v>6</v>
      </c>
      <c r="C45" s="2" t="s">
        <v>743</v>
      </c>
      <c r="D45" s="2">
        <v>100</v>
      </c>
      <c r="E45" s="2">
        <v>92.271854059999995</v>
      </c>
      <c r="F45" s="2">
        <v>82.614521999999994</v>
      </c>
      <c r="G45" s="2">
        <v>75.342121289999994</v>
      </c>
      <c r="H45" s="2">
        <v>69.202211570000003</v>
      </c>
      <c r="I45" s="2">
        <v>64.414700049999993</v>
      </c>
      <c r="J45" s="2">
        <v>58.985740389999997</v>
      </c>
      <c r="K45" s="2">
        <v>54.099520509999998</v>
      </c>
      <c r="L45" s="2">
        <v>50.62957815</v>
      </c>
      <c r="M45" s="2">
        <v>46.857731889999997</v>
      </c>
      <c r="N45" s="2">
        <v>44.145751009999998</v>
      </c>
      <c r="O45" s="2">
        <v>41.92247021</v>
      </c>
      <c r="P45" s="2">
        <v>40.302997169999998</v>
      </c>
      <c r="Q45" s="2">
        <v>40.625048810000003</v>
      </c>
      <c r="R45" s="2">
        <v>40.104487169999999</v>
      </c>
      <c r="S45" s="2">
        <v>38.16124447</v>
      </c>
    </row>
    <row r="46" spans="2:19" x14ac:dyDescent="0.2">
      <c r="B46" s="2" t="s">
        <v>6</v>
      </c>
      <c r="C46" s="2" t="s">
        <v>776</v>
      </c>
      <c r="D46" s="2">
        <v>100</v>
      </c>
      <c r="E46" s="2">
        <v>95.432415820000003</v>
      </c>
      <c r="F46" s="2">
        <v>78.411658750000001</v>
      </c>
      <c r="G46" s="2">
        <v>71.954497649999993</v>
      </c>
      <c r="H46" s="2">
        <v>63.605831940000002</v>
      </c>
      <c r="I46" s="2">
        <v>55.96077768</v>
      </c>
      <c r="J46" s="2">
        <v>50.785324610000004</v>
      </c>
      <c r="K46" s="2">
        <v>46.793909319999997</v>
      </c>
      <c r="L46" s="2">
        <v>44.074349349999999</v>
      </c>
      <c r="M46" s="2">
        <v>42.528974439999999</v>
      </c>
      <c r="N46" s="2">
        <v>38.785804400000004</v>
      </c>
      <c r="O46" s="2">
        <v>37.224151110000001</v>
      </c>
      <c r="P46" s="2">
        <v>37.258849759999997</v>
      </c>
      <c r="Q46" s="2">
        <v>34.027377659999999</v>
      </c>
      <c r="R46" s="2">
        <v>33.261651360000002</v>
      </c>
      <c r="S46" s="2">
        <v>31.96473589</v>
      </c>
    </row>
    <row r="47" spans="2:19" x14ac:dyDescent="0.2">
      <c r="B47" s="2" t="s">
        <v>6</v>
      </c>
      <c r="C47" s="2" t="s">
        <v>777</v>
      </c>
      <c r="D47" s="2">
        <v>100</v>
      </c>
      <c r="E47" s="2">
        <v>89.172287310000002</v>
      </c>
      <c r="F47" s="2">
        <v>75.597987029999999</v>
      </c>
      <c r="G47" s="2">
        <v>65.427243399999995</v>
      </c>
      <c r="H47" s="2">
        <v>55.728142490000003</v>
      </c>
      <c r="I47" s="2">
        <v>47.600045260000002</v>
      </c>
      <c r="J47" s="2">
        <v>43.810036230000001</v>
      </c>
      <c r="K47" s="2">
        <v>41.582917520000002</v>
      </c>
      <c r="L47" s="2">
        <v>39.157661900000001</v>
      </c>
      <c r="M47" s="2">
        <v>36.559249979999997</v>
      </c>
      <c r="N47" s="2">
        <v>35.73147324</v>
      </c>
      <c r="O47" s="2">
        <v>35.78463713</v>
      </c>
      <c r="P47" s="2">
        <v>35.197912729999999</v>
      </c>
      <c r="Q47" s="2">
        <v>33.561361589999997</v>
      </c>
      <c r="R47" s="2">
        <v>33.279528910000003</v>
      </c>
      <c r="S47" s="2">
        <v>32.00658464</v>
      </c>
    </row>
    <row r="48" spans="2:19" x14ac:dyDescent="0.2">
      <c r="B48" s="2" t="s">
        <v>6</v>
      </c>
      <c r="C48" s="2" t="s">
        <v>778</v>
      </c>
      <c r="D48" s="2">
        <v>100</v>
      </c>
      <c r="E48" s="2">
        <v>82.923181839999998</v>
      </c>
      <c r="F48" s="2">
        <v>68.598471110000006</v>
      </c>
      <c r="G48" s="2">
        <v>55.535307349999997</v>
      </c>
      <c r="H48" s="2">
        <v>47.161002699999997</v>
      </c>
      <c r="I48" s="2">
        <v>42.15314034</v>
      </c>
      <c r="J48" s="2">
        <v>35.883918889999997</v>
      </c>
      <c r="K48" s="2">
        <v>33.994886180000002</v>
      </c>
      <c r="L48" s="2">
        <v>31.232070159999999</v>
      </c>
      <c r="M48" s="2">
        <v>29.857237600000001</v>
      </c>
      <c r="N48" s="2">
        <v>28.865284070000001</v>
      </c>
      <c r="O48" s="2">
        <v>26.614038019999999</v>
      </c>
      <c r="P48" s="2">
        <v>24.630506700000002</v>
      </c>
      <c r="Q48" s="2">
        <v>23.772128739999999</v>
      </c>
      <c r="R48" s="2">
        <v>22.87861908</v>
      </c>
      <c r="S48" s="2">
        <v>22.157010459999999</v>
      </c>
    </row>
    <row r="49" spans="2:19" x14ac:dyDescent="0.2">
      <c r="B49" s="2" t="s">
        <v>6</v>
      </c>
      <c r="C49" s="2" t="s">
        <v>779</v>
      </c>
      <c r="D49" s="2">
        <v>100</v>
      </c>
      <c r="E49" s="2">
        <v>71.828539570000004</v>
      </c>
      <c r="F49" s="2">
        <v>56.76490982</v>
      </c>
      <c r="G49" s="2">
        <v>45.550846020000002</v>
      </c>
      <c r="H49" s="2">
        <v>39.88127205</v>
      </c>
      <c r="I49" s="2">
        <v>36.289862069999998</v>
      </c>
      <c r="J49" s="2">
        <v>34.81213588</v>
      </c>
      <c r="K49" s="2">
        <v>33.305348029999998</v>
      </c>
      <c r="L49" s="2">
        <v>32.390670360000001</v>
      </c>
      <c r="M49" s="2">
        <v>31.942678839999999</v>
      </c>
      <c r="N49" s="2">
        <v>30.65563796</v>
      </c>
      <c r="O49" s="2">
        <v>29.504898000000001</v>
      </c>
      <c r="P49" s="2">
        <v>28.22329556</v>
      </c>
      <c r="Q49" s="2">
        <v>27.307598179999999</v>
      </c>
      <c r="R49" s="2">
        <v>26.570009720000002</v>
      </c>
      <c r="S49" s="2">
        <v>25.740647580000001</v>
      </c>
    </row>
    <row r="50" spans="2:19" x14ac:dyDescent="0.2">
      <c r="B50" s="2" t="s">
        <v>6</v>
      </c>
      <c r="C50" s="2" t="s">
        <v>780</v>
      </c>
      <c r="D50" s="2">
        <v>100</v>
      </c>
      <c r="E50" s="2">
        <v>86.451152930000006</v>
      </c>
      <c r="F50" s="2">
        <v>71.63870215</v>
      </c>
      <c r="G50" s="2">
        <v>61.728649679999997</v>
      </c>
      <c r="H50" s="2">
        <v>56.101017179999999</v>
      </c>
      <c r="I50" s="2">
        <v>50.578640530000001</v>
      </c>
      <c r="J50" s="2">
        <v>44.579412169999998</v>
      </c>
      <c r="K50" s="2">
        <v>40.528483979999997</v>
      </c>
      <c r="L50" s="2">
        <v>37.545227130000001</v>
      </c>
      <c r="M50" s="2">
        <v>35.802282560000002</v>
      </c>
      <c r="N50" s="2">
        <v>32.645495779999997</v>
      </c>
      <c r="O50" s="2">
        <v>30.65683567</v>
      </c>
      <c r="P50" s="2">
        <v>29.166185129999999</v>
      </c>
      <c r="Q50" s="2">
        <v>26.007264790000001</v>
      </c>
      <c r="R50" s="2">
        <v>25.61451108</v>
      </c>
      <c r="S50" s="2">
        <v>24.621336710000001</v>
      </c>
    </row>
    <row r="51" spans="2:19" x14ac:dyDescent="0.2">
      <c r="B51" s="2" t="s">
        <v>6</v>
      </c>
      <c r="C51" s="2" t="s">
        <v>781</v>
      </c>
      <c r="D51" s="2">
        <v>100</v>
      </c>
      <c r="E51" s="2">
        <v>83.626372610000004</v>
      </c>
      <c r="F51" s="2">
        <v>71.510543709999993</v>
      </c>
      <c r="G51" s="2">
        <v>58.758502620000002</v>
      </c>
      <c r="H51" s="2">
        <v>51.312647849999998</v>
      </c>
      <c r="I51" s="2">
        <v>46.375376230000001</v>
      </c>
      <c r="J51" s="2">
        <v>42.66579531</v>
      </c>
      <c r="K51" s="2">
        <v>40.99537016</v>
      </c>
      <c r="L51" s="2">
        <v>39.275793190000002</v>
      </c>
      <c r="M51" s="2">
        <v>38.059516029999997</v>
      </c>
      <c r="N51" s="2">
        <v>35.9958764</v>
      </c>
      <c r="O51" s="2">
        <v>36.796848390000001</v>
      </c>
      <c r="P51" s="2">
        <v>34.36318953</v>
      </c>
      <c r="Q51" s="2">
        <v>36.020544350000002</v>
      </c>
      <c r="R51" s="2">
        <v>36.45886067</v>
      </c>
      <c r="S51" s="2">
        <v>35.232826780000003</v>
      </c>
    </row>
    <row r="52" spans="2:19" x14ac:dyDescent="0.2">
      <c r="B52" s="2" t="s">
        <v>6</v>
      </c>
      <c r="C52" s="2" t="s">
        <v>751</v>
      </c>
      <c r="D52" s="2">
        <v>100</v>
      </c>
      <c r="E52" s="2">
        <v>92.162740900000003</v>
      </c>
      <c r="F52" s="2">
        <v>76.8999369</v>
      </c>
      <c r="G52" s="2">
        <v>66.881006319999997</v>
      </c>
      <c r="H52" s="2">
        <v>62.120638470000003</v>
      </c>
      <c r="I52" s="2">
        <v>55.034395719999999</v>
      </c>
      <c r="J52" s="2">
        <v>51.497170760000003</v>
      </c>
      <c r="K52" s="2">
        <v>48.106218130000002</v>
      </c>
      <c r="L52" s="2">
        <v>44.539200780000002</v>
      </c>
      <c r="M52" s="2">
        <v>41.676649179999998</v>
      </c>
      <c r="N52" s="2">
        <v>39.525183869999999</v>
      </c>
      <c r="O52" s="2">
        <v>38.54100073</v>
      </c>
      <c r="P52" s="2">
        <v>37.055519349999997</v>
      </c>
      <c r="Q52" s="2">
        <v>36.073405119999997</v>
      </c>
      <c r="R52" s="2">
        <v>35.911409030000002</v>
      </c>
      <c r="S52" s="2">
        <v>36.842214149999997</v>
      </c>
    </row>
    <row r="53" spans="2:19" x14ac:dyDescent="0.2">
      <c r="B53" s="2" t="s">
        <v>6</v>
      </c>
      <c r="C53" s="2" t="s">
        <v>782</v>
      </c>
      <c r="D53" s="2">
        <v>100</v>
      </c>
      <c r="E53" s="2">
        <v>83.662593509999994</v>
      </c>
      <c r="F53" s="2">
        <v>70.002941230000005</v>
      </c>
      <c r="G53" s="2">
        <v>57.739242400000002</v>
      </c>
      <c r="H53" s="2">
        <v>50.467203220000002</v>
      </c>
      <c r="I53" s="2">
        <v>44.750314179999997</v>
      </c>
      <c r="J53" s="2">
        <v>41.951619839999999</v>
      </c>
      <c r="K53" s="2">
        <v>39.488801729999999</v>
      </c>
      <c r="L53" s="2">
        <v>38.517372799999997</v>
      </c>
      <c r="M53" s="2">
        <v>34.191089509999998</v>
      </c>
      <c r="N53" s="2">
        <v>33.80194204</v>
      </c>
      <c r="O53" s="2">
        <v>32.489289190000001</v>
      </c>
      <c r="P53" s="2">
        <v>29.224728549999998</v>
      </c>
      <c r="Q53" s="2">
        <v>29.369733289999999</v>
      </c>
      <c r="R53" s="2">
        <v>31.308683210000002</v>
      </c>
      <c r="S53" s="2">
        <v>28.589381540000002</v>
      </c>
    </row>
    <row r="54" spans="2:19" x14ac:dyDescent="0.2">
      <c r="B54" s="2" t="s">
        <v>6</v>
      </c>
      <c r="C54" s="2" t="s">
        <v>783</v>
      </c>
      <c r="D54" s="2">
        <v>100</v>
      </c>
      <c r="E54" s="2">
        <v>83.056206459999999</v>
      </c>
      <c r="F54" s="2">
        <v>72.455301259999999</v>
      </c>
      <c r="G54" s="2">
        <v>65.732032230000002</v>
      </c>
      <c r="H54" s="2">
        <v>62.083908450000003</v>
      </c>
      <c r="I54" s="2">
        <v>59.670336730000002</v>
      </c>
      <c r="J54" s="2">
        <v>60.047507459999999</v>
      </c>
      <c r="K54" s="2">
        <v>56.943472540000002</v>
      </c>
      <c r="L54" s="2">
        <v>53.123294710000003</v>
      </c>
      <c r="M54" s="2">
        <v>49.950245559999999</v>
      </c>
      <c r="N54" s="2">
        <v>45.051840910000003</v>
      </c>
      <c r="O54" s="2">
        <v>43.849709500000003</v>
      </c>
      <c r="P54" s="2">
        <v>41.20534138</v>
      </c>
      <c r="Q54" s="2">
        <v>40.174622030000002</v>
      </c>
      <c r="R54" s="2">
        <v>40.938272400000002</v>
      </c>
      <c r="S54" s="2">
        <v>37.864411130000001</v>
      </c>
    </row>
    <row r="55" spans="2:19" x14ac:dyDescent="0.2">
      <c r="B55" s="2" t="s">
        <v>6</v>
      </c>
      <c r="C55" s="2" t="s">
        <v>784</v>
      </c>
      <c r="D55" s="2">
        <v>100</v>
      </c>
      <c r="E55" s="2">
        <v>78.62601755</v>
      </c>
      <c r="F55" s="2">
        <v>58.11247161</v>
      </c>
      <c r="G55" s="2">
        <v>45.942066709999999</v>
      </c>
      <c r="H55" s="2">
        <v>40.272088060000002</v>
      </c>
      <c r="I55" s="2">
        <v>36.77225026</v>
      </c>
      <c r="J55" s="2">
        <v>33.295611430000001</v>
      </c>
      <c r="K55" s="2">
        <v>30.754664309999999</v>
      </c>
      <c r="L55" s="2">
        <v>29.644508819999999</v>
      </c>
      <c r="M55" s="2">
        <v>28.879697319999998</v>
      </c>
      <c r="N55" s="2">
        <v>28.084708299999999</v>
      </c>
      <c r="O55" s="2">
        <v>27.203901949999999</v>
      </c>
      <c r="P55" s="2">
        <v>25.867792290000001</v>
      </c>
      <c r="Q55" s="2">
        <v>26.883265810000001</v>
      </c>
      <c r="R55" s="2">
        <v>26.071490539999999</v>
      </c>
      <c r="S55" s="2">
        <v>26.312722090000001</v>
      </c>
    </row>
    <row r="56" spans="2:19" x14ac:dyDescent="0.2">
      <c r="B56" s="2" t="s">
        <v>6</v>
      </c>
      <c r="C56" s="2" t="s">
        <v>785</v>
      </c>
      <c r="D56" s="2">
        <v>100</v>
      </c>
      <c r="E56" s="2">
        <v>80.038940429999997</v>
      </c>
      <c r="F56" s="2">
        <v>66.052068770000005</v>
      </c>
      <c r="G56" s="2">
        <v>55.539685259999999</v>
      </c>
      <c r="H56" s="2">
        <v>50.24312218</v>
      </c>
      <c r="I56" s="2">
        <v>44.805515030000002</v>
      </c>
      <c r="J56" s="2">
        <v>41.803217949999997</v>
      </c>
      <c r="K56" s="2">
        <v>39.464747920000001</v>
      </c>
      <c r="L56" s="2">
        <v>36.666096019999998</v>
      </c>
      <c r="M56" s="2">
        <v>35.126620279999997</v>
      </c>
      <c r="N56" s="2">
        <v>36.301476620000003</v>
      </c>
      <c r="O56" s="2">
        <v>33.554949700000002</v>
      </c>
      <c r="P56" s="2">
        <v>31.89793723</v>
      </c>
      <c r="Q56" s="2">
        <v>32.465690770000002</v>
      </c>
      <c r="R56" s="2">
        <v>30.981917230000001</v>
      </c>
      <c r="S56" s="2">
        <v>31.095621250000001</v>
      </c>
    </row>
    <row r="57" spans="2:19" x14ac:dyDescent="0.2">
      <c r="B57" s="2" t="s">
        <v>6</v>
      </c>
      <c r="C57" s="2" t="s">
        <v>786</v>
      </c>
      <c r="D57" s="2">
        <v>100</v>
      </c>
      <c r="E57" s="2">
        <v>77.312577219999994</v>
      </c>
      <c r="F57" s="2">
        <v>61.28546849</v>
      </c>
      <c r="G57" s="2">
        <v>49.976989279999998</v>
      </c>
      <c r="H57" s="2">
        <v>44.231757080000001</v>
      </c>
      <c r="I57" s="2">
        <v>39.664177180000003</v>
      </c>
      <c r="J57" s="2">
        <v>36.48468785</v>
      </c>
      <c r="K57" s="2">
        <v>33.507998370000003</v>
      </c>
      <c r="L57" s="2">
        <v>31.467587349999999</v>
      </c>
      <c r="M57" s="2">
        <v>29.475298330000001</v>
      </c>
      <c r="N57" s="2">
        <v>28.331255049999999</v>
      </c>
      <c r="O57" s="2">
        <v>26.077923269999999</v>
      </c>
      <c r="P57" s="2">
        <v>25.057431319999999</v>
      </c>
      <c r="Q57" s="2">
        <v>24.52770739</v>
      </c>
      <c r="R57" s="2">
        <v>23.70695993</v>
      </c>
      <c r="S57" s="2">
        <v>23.022749099999999</v>
      </c>
    </row>
    <row r="58" spans="2:19" x14ac:dyDescent="0.2">
      <c r="B58" s="2" t="s">
        <v>6</v>
      </c>
      <c r="C58" s="2" t="s">
        <v>787</v>
      </c>
      <c r="D58" s="2">
        <v>100</v>
      </c>
      <c r="E58" s="2">
        <v>70.117798690000001</v>
      </c>
      <c r="F58" s="2">
        <v>54.130501670000001</v>
      </c>
      <c r="G58" s="2">
        <v>46.449879920000001</v>
      </c>
      <c r="H58" s="2">
        <v>41.178451369999998</v>
      </c>
      <c r="I58" s="2">
        <v>36.7531143</v>
      </c>
      <c r="J58" s="2">
        <v>35.022419880000001</v>
      </c>
      <c r="K58" s="2">
        <v>33.135163689999999</v>
      </c>
      <c r="L58" s="2">
        <v>31.490781429999998</v>
      </c>
      <c r="M58" s="2">
        <v>29.14699968</v>
      </c>
      <c r="N58" s="2">
        <v>28.19195362</v>
      </c>
      <c r="O58" s="2">
        <v>27.604218070000002</v>
      </c>
      <c r="P58" s="2">
        <v>27.308318289999999</v>
      </c>
      <c r="Q58" s="2">
        <v>26.852179769999999</v>
      </c>
      <c r="R58" s="2">
        <v>27.28490176</v>
      </c>
      <c r="S58" s="2">
        <v>25.291593850000002</v>
      </c>
    </row>
    <row r="59" spans="2:19" x14ac:dyDescent="0.2">
      <c r="B59" s="2" t="s">
        <v>6</v>
      </c>
      <c r="C59" s="2" t="s">
        <v>758</v>
      </c>
      <c r="D59" s="2">
        <v>100</v>
      </c>
      <c r="E59" s="2">
        <v>81.680894260000002</v>
      </c>
      <c r="F59" s="2">
        <v>63.436019469999998</v>
      </c>
      <c r="G59" s="2">
        <v>53.419208349999998</v>
      </c>
      <c r="H59" s="2">
        <v>47.544702309999998</v>
      </c>
      <c r="I59" s="2">
        <v>42.884745539999997</v>
      </c>
      <c r="J59" s="2">
        <v>40.282950900000003</v>
      </c>
      <c r="K59" s="2">
        <v>38.396393250000003</v>
      </c>
      <c r="L59" s="2">
        <v>37.523306329999997</v>
      </c>
      <c r="M59" s="2">
        <v>36.637556490000001</v>
      </c>
      <c r="N59" s="2">
        <v>34.818461669999998</v>
      </c>
      <c r="O59" s="2">
        <v>34.236840379999997</v>
      </c>
      <c r="P59" s="2">
        <v>33.839923149999997</v>
      </c>
      <c r="Q59" s="2">
        <v>32.848940030000001</v>
      </c>
      <c r="R59" s="2">
        <v>32.917712809999998</v>
      </c>
      <c r="S59" s="2">
        <v>32.757024649999998</v>
      </c>
    </row>
    <row r="60" spans="2:19" x14ac:dyDescent="0.2">
      <c r="B60" s="2" t="s">
        <v>6</v>
      </c>
      <c r="C60" s="2" t="s">
        <v>788</v>
      </c>
      <c r="D60" s="2">
        <v>100</v>
      </c>
      <c r="E60" s="2">
        <v>78.468286140000004</v>
      </c>
      <c r="F60" s="2">
        <v>62.380620149999999</v>
      </c>
      <c r="G60" s="2">
        <v>52.97284415</v>
      </c>
      <c r="H60" s="2">
        <v>45.689063660000002</v>
      </c>
      <c r="I60" s="2">
        <v>41.401863949999999</v>
      </c>
      <c r="J60" s="2">
        <v>38.560195890000003</v>
      </c>
      <c r="K60" s="2">
        <v>36.448116730000002</v>
      </c>
      <c r="L60" s="2">
        <v>35.344123410000002</v>
      </c>
      <c r="M60" s="2">
        <v>34.58781879</v>
      </c>
      <c r="N60" s="2">
        <v>34.48095592</v>
      </c>
      <c r="O60" s="2">
        <v>34.641058020000003</v>
      </c>
      <c r="P60" s="2">
        <v>34.846711370000001</v>
      </c>
      <c r="Q60" s="2">
        <v>34.736965519999998</v>
      </c>
      <c r="R60" s="2">
        <v>33.207442729999997</v>
      </c>
      <c r="S60" s="2">
        <v>33.328528349999999</v>
      </c>
    </row>
    <row r="61" spans="2:19" x14ac:dyDescent="0.2">
      <c r="B61" s="2" t="s">
        <v>6</v>
      </c>
      <c r="C61" s="2" t="s">
        <v>789</v>
      </c>
      <c r="D61" s="2">
        <v>100</v>
      </c>
      <c r="E61" s="2">
        <v>86.221060410000007</v>
      </c>
      <c r="F61" s="2">
        <v>73.515875210000004</v>
      </c>
      <c r="G61" s="2">
        <v>62.643594210000003</v>
      </c>
      <c r="H61" s="2">
        <v>56.284133939999997</v>
      </c>
      <c r="I61" s="2">
        <v>50.934547860000002</v>
      </c>
      <c r="J61" s="2">
        <v>48.465239789999998</v>
      </c>
      <c r="K61" s="2">
        <v>46.358282950000003</v>
      </c>
      <c r="L61" s="2">
        <v>45.34317626</v>
      </c>
      <c r="M61" s="2">
        <v>42.94145477</v>
      </c>
      <c r="N61" s="2">
        <v>41.748006740000001</v>
      </c>
      <c r="O61" s="2">
        <v>41.595173879999997</v>
      </c>
      <c r="P61" s="2">
        <v>39.331895850000002</v>
      </c>
      <c r="Q61" s="2">
        <v>38.665623070000002</v>
      </c>
      <c r="R61" s="2">
        <v>37.453207200000001</v>
      </c>
      <c r="S61" s="2">
        <v>36.255180729999999</v>
      </c>
    </row>
    <row r="62" spans="2:19" x14ac:dyDescent="0.2">
      <c r="B62" s="2" t="s">
        <v>6</v>
      </c>
      <c r="C62" s="2" t="s">
        <v>790</v>
      </c>
      <c r="D62" s="2">
        <v>100</v>
      </c>
      <c r="E62" s="2">
        <v>84.136128479999996</v>
      </c>
      <c r="F62" s="2">
        <v>76.259644030000004</v>
      </c>
      <c r="G62" s="2">
        <v>68.70447747</v>
      </c>
      <c r="H62" s="2">
        <v>63.549903190000002</v>
      </c>
      <c r="I62" s="2">
        <v>57.049810270000002</v>
      </c>
      <c r="J62" s="2">
        <v>53.120560150000003</v>
      </c>
      <c r="K62" s="2">
        <v>51.056572330000002</v>
      </c>
      <c r="L62" s="2">
        <v>49.474861070000003</v>
      </c>
      <c r="M62" s="2">
        <v>47.591614559999996</v>
      </c>
      <c r="N62" s="2">
        <v>46.214024090000002</v>
      </c>
      <c r="O62" s="2">
        <v>43.260117620000003</v>
      </c>
      <c r="P62" s="2">
        <v>41.705982149999997</v>
      </c>
      <c r="Q62" s="2">
        <v>42.737676319999998</v>
      </c>
      <c r="R62" s="2">
        <v>41.04835954</v>
      </c>
      <c r="S62" s="2">
        <v>39.575153020000002</v>
      </c>
    </row>
    <row r="63" spans="2:19" x14ac:dyDescent="0.2">
      <c r="B63" s="2" t="s">
        <v>6</v>
      </c>
      <c r="C63" s="2" t="s">
        <v>791</v>
      </c>
      <c r="D63" s="2">
        <v>100</v>
      </c>
      <c r="E63" s="2">
        <v>79.343151719999994</v>
      </c>
      <c r="F63" s="2">
        <v>62.76054663</v>
      </c>
      <c r="G63" s="2">
        <v>49.227783850000002</v>
      </c>
      <c r="H63" s="2">
        <v>41.510666090000001</v>
      </c>
      <c r="I63" s="2">
        <v>43.052178349999998</v>
      </c>
      <c r="J63" s="2">
        <v>37.176539920000003</v>
      </c>
      <c r="K63" s="2">
        <v>35.182953380000001</v>
      </c>
      <c r="L63" s="2">
        <v>34.559658939999998</v>
      </c>
      <c r="M63" s="2">
        <v>31.74023382</v>
      </c>
      <c r="N63" s="2">
        <v>31.08163352</v>
      </c>
      <c r="O63" s="2">
        <v>30.08590208</v>
      </c>
      <c r="P63" s="2">
        <v>28.600135909999999</v>
      </c>
      <c r="Q63" s="2">
        <v>29.539590350000001</v>
      </c>
      <c r="R63" s="2">
        <v>28.051700520000001</v>
      </c>
      <c r="S63" s="2">
        <v>28.606506899999999</v>
      </c>
    </row>
    <row r="64" spans="2:19" x14ac:dyDescent="0.2">
      <c r="B64" s="2" t="s">
        <v>6</v>
      </c>
      <c r="C64" s="2" t="s">
        <v>792</v>
      </c>
      <c r="D64" s="2">
        <v>100</v>
      </c>
      <c r="E64" s="2">
        <v>94.23426413</v>
      </c>
      <c r="F64" s="2">
        <v>80.44355109</v>
      </c>
      <c r="G64" s="2">
        <v>69.922193879999995</v>
      </c>
      <c r="H64" s="2">
        <v>59.494782149999999</v>
      </c>
      <c r="I64" s="2">
        <v>56.856547140000004</v>
      </c>
      <c r="J64" s="2">
        <v>54.785196759999998</v>
      </c>
      <c r="K64" s="2">
        <v>51.509952599999998</v>
      </c>
      <c r="L64" s="2">
        <v>48.178234089999997</v>
      </c>
      <c r="M64" s="2">
        <v>47.424261479999998</v>
      </c>
      <c r="N64" s="2">
        <v>45.081513080000001</v>
      </c>
      <c r="O64" s="2">
        <v>45.349163990000001</v>
      </c>
      <c r="P64" s="2">
        <v>43.463028039999998</v>
      </c>
      <c r="Q64" s="2">
        <v>41.34216224</v>
      </c>
      <c r="R64" s="2">
        <v>40.573736490000002</v>
      </c>
      <c r="S64" s="2">
        <v>39.937797930000002</v>
      </c>
    </row>
    <row r="65" spans="2:19" x14ac:dyDescent="0.2">
      <c r="B65" s="2" t="s">
        <v>6</v>
      </c>
      <c r="C65" s="2" t="s">
        <v>768</v>
      </c>
      <c r="D65" s="2">
        <v>100</v>
      </c>
      <c r="E65" s="2">
        <v>83.838314060000002</v>
      </c>
      <c r="F65" s="2">
        <v>71.500382590000001</v>
      </c>
      <c r="G65" s="2">
        <v>61.739606360000003</v>
      </c>
      <c r="H65" s="2">
        <v>56.63976152</v>
      </c>
      <c r="I65" s="2">
        <v>52.644639519999998</v>
      </c>
      <c r="J65" s="2">
        <v>47.925788560000001</v>
      </c>
      <c r="K65" s="2">
        <v>45.388486229999998</v>
      </c>
      <c r="L65" s="2">
        <v>44.199009519999997</v>
      </c>
      <c r="M65" s="2">
        <v>42.60356444</v>
      </c>
      <c r="N65" s="2">
        <v>42.829397640000003</v>
      </c>
      <c r="O65" s="2">
        <v>41.023794850000002</v>
      </c>
      <c r="P65" s="2">
        <v>40.2998002</v>
      </c>
      <c r="Q65" s="2">
        <v>39.654448649999999</v>
      </c>
      <c r="R65" s="2">
        <v>38.710200219999997</v>
      </c>
      <c r="S65" s="2">
        <v>37.816963530000002</v>
      </c>
    </row>
    <row r="66" spans="2:19" x14ac:dyDescent="0.2">
      <c r="B66" s="2" t="s">
        <v>6</v>
      </c>
      <c r="C66" s="2" t="s">
        <v>793</v>
      </c>
      <c r="D66" s="2">
        <v>100</v>
      </c>
      <c r="E66" s="2">
        <v>84.489619959999999</v>
      </c>
      <c r="F66" s="2">
        <v>70.301284269999996</v>
      </c>
      <c r="G66" s="2">
        <v>59.64751665</v>
      </c>
      <c r="H66" s="2">
        <v>53.870989420000001</v>
      </c>
      <c r="I66" s="2">
        <v>48.224256179999998</v>
      </c>
      <c r="J66" s="2">
        <v>43.736629479999998</v>
      </c>
      <c r="K66" s="2">
        <v>41.90722976</v>
      </c>
      <c r="L66" s="2">
        <v>39.349129570000002</v>
      </c>
      <c r="M66" s="2">
        <v>35.858598729999997</v>
      </c>
      <c r="N66" s="2">
        <v>34.110088470000001</v>
      </c>
      <c r="O66" s="2">
        <v>34.02039156</v>
      </c>
      <c r="P66" s="2">
        <v>32.743543330000001</v>
      </c>
      <c r="Q66" s="2">
        <v>31.555001359999999</v>
      </c>
      <c r="R66" s="2">
        <v>30.340268810000001</v>
      </c>
      <c r="S66" s="2">
        <v>29.41664561</v>
      </c>
    </row>
    <row r="67" spans="2:19" x14ac:dyDescent="0.2">
      <c r="B67" s="2" t="s">
        <v>6</v>
      </c>
      <c r="C67" s="2" t="s">
        <v>794</v>
      </c>
      <c r="D67" s="2">
        <v>100</v>
      </c>
      <c r="E67" s="2">
        <v>77.658998789999998</v>
      </c>
      <c r="F67" s="2">
        <v>56.378473790000001</v>
      </c>
      <c r="G67" s="2">
        <v>44.050619580000003</v>
      </c>
      <c r="H67" s="2">
        <v>37.91946918</v>
      </c>
      <c r="I67" s="2">
        <v>34.897475200000002</v>
      </c>
      <c r="J67" s="2">
        <v>33.762729350000001</v>
      </c>
      <c r="K67" s="2">
        <v>32.66793294</v>
      </c>
      <c r="L67" s="2">
        <v>30.71186281</v>
      </c>
      <c r="M67" s="2">
        <v>30.317816000000001</v>
      </c>
      <c r="N67" s="2">
        <v>29.211216350000001</v>
      </c>
      <c r="O67" s="2">
        <v>28.299824220000001</v>
      </c>
      <c r="P67" s="2">
        <v>27.455982970000001</v>
      </c>
      <c r="Q67" s="2">
        <v>25.856734020000001</v>
      </c>
      <c r="R67" s="2">
        <v>25.535867339999999</v>
      </c>
      <c r="S67" s="2">
        <v>24.564732630000002</v>
      </c>
    </row>
    <row r="68" spans="2:19" x14ac:dyDescent="0.2">
      <c r="B68" s="2" t="s">
        <v>6</v>
      </c>
      <c r="C68" s="2" t="s">
        <v>795</v>
      </c>
      <c r="D68" s="2">
        <v>100</v>
      </c>
      <c r="E68" s="2">
        <v>71.658960890000003</v>
      </c>
      <c r="F68" s="2">
        <v>51.949427190000002</v>
      </c>
      <c r="G68" s="2">
        <v>43.51398013</v>
      </c>
      <c r="H68" s="2">
        <v>37.44988807</v>
      </c>
      <c r="I68" s="2">
        <v>33.761174590000003</v>
      </c>
      <c r="J68" s="2">
        <v>31.170534190000001</v>
      </c>
      <c r="K68" s="2">
        <v>29.733565479999999</v>
      </c>
      <c r="L68" s="2">
        <v>27.729819890000002</v>
      </c>
      <c r="M68" s="2">
        <v>27.573448719999998</v>
      </c>
      <c r="N68" s="2">
        <v>25.024873070000002</v>
      </c>
      <c r="O68" s="2">
        <v>24.859540290000002</v>
      </c>
      <c r="P68" s="2">
        <v>23.776647109999999</v>
      </c>
      <c r="Q68" s="2">
        <v>22.851222440000001</v>
      </c>
      <c r="R68" s="2">
        <v>21.834901309999999</v>
      </c>
      <c r="S68" s="2">
        <v>21.761013649999999</v>
      </c>
    </row>
    <row r="69" spans="2:19" x14ac:dyDescent="0.2">
      <c r="B69" s="2" t="s">
        <v>6</v>
      </c>
      <c r="C69" s="2" t="s">
        <v>796</v>
      </c>
      <c r="D69" s="2">
        <v>100</v>
      </c>
      <c r="E69" s="2">
        <v>80.847850289999997</v>
      </c>
      <c r="F69" s="2">
        <v>68.567227369999998</v>
      </c>
      <c r="G69" s="2">
        <v>60.185837040000003</v>
      </c>
      <c r="H69" s="2">
        <v>54.184079529999998</v>
      </c>
      <c r="I69" s="2">
        <v>49.962303339999998</v>
      </c>
      <c r="J69" s="2">
        <v>45.122152149999998</v>
      </c>
      <c r="K69" s="2">
        <v>40.593060819999998</v>
      </c>
      <c r="L69" s="2">
        <v>37.928081759999998</v>
      </c>
      <c r="M69" s="2">
        <v>35.688750419999998</v>
      </c>
      <c r="N69" s="2">
        <v>35.022443240000001</v>
      </c>
      <c r="O69" s="2">
        <v>33.099414330000002</v>
      </c>
      <c r="P69" s="2">
        <v>34.77878801</v>
      </c>
      <c r="Q69" s="2">
        <v>33.513328639999997</v>
      </c>
      <c r="R69" s="2">
        <v>32.897949400000002</v>
      </c>
      <c r="S69" s="2">
        <v>32.5988726</v>
      </c>
    </row>
    <row r="70" spans="2:19" x14ac:dyDescent="0.2">
      <c r="B70" s="2" t="s">
        <v>6</v>
      </c>
      <c r="C70" s="2" t="s">
        <v>797</v>
      </c>
      <c r="D70" s="2">
        <v>100</v>
      </c>
      <c r="E70" s="2">
        <v>95.678838889999994</v>
      </c>
      <c r="F70" s="2">
        <v>82.051011849999995</v>
      </c>
      <c r="G70" s="2">
        <v>65.566296210000004</v>
      </c>
      <c r="H70" s="2">
        <v>55.138418600000001</v>
      </c>
      <c r="I70" s="2">
        <v>49.459298699999998</v>
      </c>
      <c r="J70" s="2">
        <v>45.030184669999997</v>
      </c>
      <c r="K70" s="2">
        <v>42.204674990000001</v>
      </c>
      <c r="L70" s="2">
        <v>38.409930729999999</v>
      </c>
      <c r="M70" s="2">
        <v>35.475063110000001</v>
      </c>
      <c r="N70" s="2">
        <v>34.928507529999997</v>
      </c>
      <c r="O70" s="2">
        <v>31.499304510000002</v>
      </c>
      <c r="P70" s="2">
        <v>32.179337670000002</v>
      </c>
      <c r="Q70" s="2">
        <v>27.32262703</v>
      </c>
      <c r="R70" s="2">
        <v>25.684365329999999</v>
      </c>
      <c r="S70" s="2">
        <v>25.132657980000001</v>
      </c>
    </row>
    <row r="71" spans="2:19" x14ac:dyDescent="0.2">
      <c r="B71" s="2" t="s">
        <v>6</v>
      </c>
      <c r="C71" s="2" t="s">
        <v>798</v>
      </c>
      <c r="D71" s="2">
        <v>100</v>
      </c>
      <c r="E71" s="2">
        <v>78.771187179999998</v>
      </c>
      <c r="F71" s="2">
        <v>60.532357810000001</v>
      </c>
      <c r="G71" s="2">
        <v>44.976395779999997</v>
      </c>
      <c r="H71" s="2">
        <v>37.289260519999999</v>
      </c>
      <c r="I71" s="2">
        <v>31.558400840000001</v>
      </c>
      <c r="J71" s="2">
        <v>29.51136661</v>
      </c>
      <c r="K71" s="2">
        <v>26.100513889999998</v>
      </c>
      <c r="L71" s="2">
        <v>24.841912730000001</v>
      </c>
      <c r="M71" s="2">
        <v>23.539064539999998</v>
      </c>
      <c r="N71" s="2">
        <v>22.978137790000002</v>
      </c>
      <c r="O71" s="2">
        <v>21.355456839999999</v>
      </c>
      <c r="P71" s="2">
        <v>19.581569550000001</v>
      </c>
      <c r="Q71" s="2">
        <v>19.541503349999999</v>
      </c>
      <c r="R71" s="2">
        <v>19.8169149</v>
      </c>
      <c r="S71" s="2">
        <v>18.776935810000001</v>
      </c>
    </row>
    <row r="72" spans="2:19" x14ac:dyDescent="0.2">
      <c r="B72" s="2" t="s">
        <v>6</v>
      </c>
      <c r="C72" s="2" t="s">
        <v>799</v>
      </c>
      <c r="D72" s="2">
        <v>100</v>
      </c>
      <c r="E72" s="2">
        <v>73.887380609999994</v>
      </c>
      <c r="F72" s="2">
        <v>58.133053310000001</v>
      </c>
      <c r="G72" s="2">
        <v>44.96882291</v>
      </c>
      <c r="H72" s="2">
        <v>36.610614650000002</v>
      </c>
      <c r="I72" s="2">
        <v>32.877280069999998</v>
      </c>
      <c r="J72" s="2">
        <v>29.120428799999999</v>
      </c>
      <c r="K72" s="2">
        <v>25.931238100000002</v>
      </c>
      <c r="L72" s="2">
        <v>22.834018660000002</v>
      </c>
      <c r="M72" s="2">
        <v>22.108959160000001</v>
      </c>
      <c r="N72" s="2">
        <v>21.540367230000001</v>
      </c>
      <c r="O72" s="2">
        <v>20.91333281</v>
      </c>
      <c r="P72" s="2">
        <v>19.75612482</v>
      </c>
      <c r="Q72" s="2">
        <v>20.611341100000001</v>
      </c>
      <c r="R72" s="2">
        <v>19.262972600000001</v>
      </c>
      <c r="S72" s="2">
        <v>17.69177754</v>
      </c>
    </row>
    <row r="79" spans="2:19" x14ac:dyDescent="0.2">
      <c r="B79" t="s">
        <v>51</v>
      </c>
    </row>
    <row r="80" spans="2:19" x14ac:dyDescent="0.2">
      <c r="E80" t="s">
        <v>1</v>
      </c>
    </row>
    <row r="81" spans="1:6" x14ac:dyDescent="0.2">
      <c r="A81" s="1" t="s">
        <v>8</v>
      </c>
      <c r="C81" t="s">
        <v>6</v>
      </c>
      <c r="D81" t="s">
        <v>7</v>
      </c>
      <c r="E81" t="s">
        <v>6</v>
      </c>
      <c r="F81" t="s">
        <v>7</v>
      </c>
    </row>
    <row r="82" spans="1:6" x14ac:dyDescent="0.2">
      <c r="B82" t="s">
        <v>17</v>
      </c>
      <c r="C82">
        <v>0</v>
      </c>
      <c r="D82">
        <v>0</v>
      </c>
      <c r="E82">
        <v>0</v>
      </c>
      <c r="F82">
        <v>0</v>
      </c>
    </row>
    <row r="83" spans="1:6" x14ac:dyDescent="0.2">
      <c r="B83" t="s">
        <v>5</v>
      </c>
      <c r="C83">
        <v>52</v>
      </c>
      <c r="D83">
        <v>46</v>
      </c>
    </row>
    <row r="85" spans="1:6" x14ac:dyDescent="0.2">
      <c r="E85" t="s">
        <v>1</v>
      </c>
    </row>
    <row r="86" spans="1:6" x14ac:dyDescent="0.2">
      <c r="A86" s="1" t="s">
        <v>9</v>
      </c>
      <c r="C86" t="s">
        <v>6</v>
      </c>
      <c r="D86" t="s">
        <v>7</v>
      </c>
      <c r="E86" t="s">
        <v>6</v>
      </c>
      <c r="F86" t="s">
        <v>7</v>
      </c>
    </row>
    <row r="87" spans="1:6" x14ac:dyDescent="0.2">
      <c r="B87" t="s">
        <v>17</v>
      </c>
      <c r="C87">
        <v>0</v>
      </c>
      <c r="D87">
        <v>0</v>
      </c>
      <c r="E87">
        <v>0</v>
      </c>
      <c r="F87">
        <v>0</v>
      </c>
    </row>
    <row r="88" spans="1:6" x14ac:dyDescent="0.2">
      <c r="B88" t="s">
        <v>5</v>
      </c>
      <c r="C88">
        <v>56</v>
      </c>
      <c r="D88">
        <v>53</v>
      </c>
    </row>
    <row r="90" spans="1:6" x14ac:dyDescent="0.2">
      <c r="E90" t="s">
        <v>1</v>
      </c>
    </row>
    <row r="91" spans="1:6" x14ac:dyDescent="0.2">
      <c r="A91" s="1" t="s">
        <v>10</v>
      </c>
      <c r="C91" t="s">
        <v>6</v>
      </c>
      <c r="D91" t="s">
        <v>7</v>
      </c>
      <c r="E91" t="s">
        <v>6</v>
      </c>
      <c r="F91" t="s">
        <v>7</v>
      </c>
    </row>
    <row r="92" spans="1:6" x14ac:dyDescent="0.2">
      <c r="B92" t="s">
        <v>17</v>
      </c>
      <c r="C92">
        <v>0</v>
      </c>
      <c r="D92">
        <v>0</v>
      </c>
      <c r="E92">
        <v>0</v>
      </c>
      <c r="F92">
        <v>0</v>
      </c>
    </row>
    <row r="93" spans="1:6" x14ac:dyDescent="0.2">
      <c r="B93" t="s">
        <v>5</v>
      </c>
      <c r="C93">
        <v>50</v>
      </c>
      <c r="D93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</vt:lpstr>
      <vt:lpstr>Fig2</vt:lpstr>
      <vt:lpstr>Fig3</vt:lpstr>
      <vt:lpstr>Fig4</vt:lpstr>
      <vt:lpstr>Fig5</vt:lpstr>
      <vt:lpstr>Fig6</vt:lpstr>
      <vt:lpstr>SupFig1</vt:lpstr>
      <vt:lpstr>SupFig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6T09:45:47Z</dcterms:created>
  <dcterms:modified xsi:type="dcterms:W3CDTF">2019-06-30T09:06:02Z</dcterms:modified>
</cp:coreProperties>
</file>